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daily" sheetId="1" state="visible" r:id="rId2"/>
    <sheet name="weekly" sheetId="2" state="visible" r:id="rId3"/>
    <sheet name="Sheet3" sheetId="3" state="visible" r:id="rId4"/>
    <sheet name="East &amp; West" sheetId="4" state="visible" r:id="rId5"/>
    <sheet name="Top &amp; Bottom" sheetId="5" state="visible" r:id="rId6"/>
    <sheet name="2009 Max-min" sheetId="6" state="visible" r:id="rId7"/>
    <sheet name="Pair t test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8" uniqueCount="227">
  <si>
    <t xml:space="preserve">2B</t>
  </si>
  <si>
    <t xml:space="preserve">1B</t>
  </si>
  <si>
    <t xml:space="preserve">9B</t>
  </si>
  <si>
    <t xml:space="preserve">9T</t>
  </si>
  <si>
    <t xml:space="preserve">6B</t>
  </si>
  <si>
    <t xml:space="preserve">6T</t>
  </si>
  <si>
    <t xml:space="preserve">5B</t>
  </si>
  <si>
    <t xml:space="preserve">5T</t>
  </si>
  <si>
    <t xml:space="preserve">June 17</t>
  </si>
  <si>
    <t xml:space="preserve">June 18</t>
  </si>
  <si>
    <t xml:space="preserve">June 19</t>
  </si>
  <si>
    <t xml:space="preserve">June 20</t>
  </si>
  <si>
    <t xml:space="preserve">June 21</t>
  </si>
  <si>
    <t xml:space="preserve">June 22</t>
  </si>
  <si>
    <t xml:space="preserve">June 23</t>
  </si>
  <si>
    <t xml:space="preserve">June 24</t>
  </si>
  <si>
    <t xml:space="preserve">June 25</t>
  </si>
  <si>
    <t xml:space="preserve">June 26</t>
  </si>
  <si>
    <t xml:space="preserve">June 27</t>
  </si>
  <si>
    <t xml:space="preserve">June 28</t>
  </si>
  <si>
    <t xml:space="preserve">June 29</t>
  </si>
  <si>
    <t xml:space="preserve">June 30</t>
  </si>
  <si>
    <t xml:space="preserve">July 1</t>
  </si>
  <si>
    <t xml:space="preserve">July 2</t>
  </si>
  <si>
    <t xml:space="preserve">July 3</t>
  </si>
  <si>
    <t xml:space="preserve">July 4</t>
  </si>
  <si>
    <t xml:space="preserve">July 5</t>
  </si>
  <si>
    <t xml:space="preserve">July 6</t>
  </si>
  <si>
    <t xml:space="preserve">July 7</t>
  </si>
  <si>
    <t xml:space="preserve">July 8</t>
  </si>
  <si>
    <t xml:space="preserve">July 9</t>
  </si>
  <si>
    <t xml:space="preserve">July 10</t>
  </si>
  <si>
    <t xml:space="preserve">July 11</t>
  </si>
  <si>
    <t xml:space="preserve">July 12</t>
  </si>
  <si>
    <t xml:space="preserve">July 13</t>
  </si>
  <si>
    <t xml:space="preserve">July 14</t>
  </si>
  <si>
    <t xml:space="preserve">July 15</t>
  </si>
  <si>
    <t xml:space="preserve">July 16</t>
  </si>
  <si>
    <t xml:space="preserve">July 17</t>
  </si>
  <si>
    <t xml:space="preserve">July 18</t>
  </si>
  <si>
    <t xml:space="preserve">July 19</t>
  </si>
  <si>
    <t xml:space="preserve">July 20</t>
  </si>
  <si>
    <t xml:space="preserve">July 21</t>
  </si>
  <si>
    <t xml:space="preserve">July 22</t>
  </si>
  <si>
    <t xml:space="preserve">July 23</t>
  </si>
  <si>
    <t xml:space="preserve">July 24</t>
  </si>
  <si>
    <t xml:space="preserve">July 25</t>
  </si>
  <si>
    <t xml:space="preserve">July 26</t>
  </si>
  <si>
    <t xml:space="preserve">July 27</t>
  </si>
  <si>
    <t xml:space="preserve">July 28</t>
  </si>
  <si>
    <t xml:space="preserve">July 29</t>
  </si>
  <si>
    <t xml:space="preserve">July 30</t>
  </si>
  <si>
    <t xml:space="preserve">July 31</t>
  </si>
  <si>
    <t xml:space="preserve">August 1</t>
  </si>
  <si>
    <t xml:space="preserve">August 2</t>
  </si>
  <si>
    <t xml:space="preserve">August 3</t>
  </si>
  <si>
    <t xml:space="preserve">August 4</t>
  </si>
  <si>
    <t xml:space="preserve">August 5</t>
  </si>
  <si>
    <t xml:space="preserve">August 6</t>
  </si>
  <si>
    <t xml:space="preserve">August 7</t>
  </si>
  <si>
    <t xml:space="preserve">August 8</t>
  </si>
  <si>
    <t xml:space="preserve">August 9</t>
  </si>
  <si>
    <t xml:space="preserve">August 10</t>
  </si>
  <si>
    <t xml:space="preserve">August 11</t>
  </si>
  <si>
    <t xml:space="preserve">August 12</t>
  </si>
  <si>
    <t xml:space="preserve">August 13</t>
  </si>
  <si>
    <t xml:space="preserve">August 14</t>
  </si>
  <si>
    <t xml:space="preserve">August 15</t>
  </si>
  <si>
    <t xml:space="preserve">August 16</t>
  </si>
  <si>
    <t xml:space="preserve">August 17</t>
  </si>
  <si>
    <t xml:space="preserve">August 18</t>
  </si>
  <si>
    <t xml:space="preserve">August 19</t>
  </si>
  <si>
    <t xml:space="preserve">August 20</t>
  </si>
  <si>
    <t xml:space="preserve">August 21</t>
  </si>
  <si>
    <t xml:space="preserve">August 22</t>
  </si>
  <si>
    <t xml:space="preserve">August 23</t>
  </si>
  <si>
    <t xml:space="preserve">August 24</t>
  </si>
  <si>
    <t xml:space="preserve">August 25</t>
  </si>
  <si>
    <t xml:space="preserve">August 26</t>
  </si>
  <si>
    <t xml:space="preserve">August 27</t>
  </si>
  <si>
    <t xml:space="preserve">August 28</t>
  </si>
  <si>
    <t xml:space="preserve">August 29</t>
  </si>
  <si>
    <t xml:space="preserve">August 30</t>
  </si>
  <si>
    <t xml:space="preserve">August 31</t>
  </si>
  <si>
    <t xml:space="preserve">June 17~23</t>
  </si>
  <si>
    <t xml:space="preserve">June 24~30</t>
  </si>
  <si>
    <t xml:space="preserve">July 1~7</t>
  </si>
  <si>
    <t xml:space="preserve">July 8~14</t>
  </si>
  <si>
    <t xml:space="preserve">July 15~21</t>
  </si>
  <si>
    <t xml:space="preserve">July 22~28</t>
  </si>
  <si>
    <t xml:space="preserve">July 29~Aug 4</t>
  </si>
  <si>
    <t xml:space="preserve">Aug 5~11</t>
  </si>
  <si>
    <t xml:space="preserve">Aug 12~18</t>
  </si>
  <si>
    <t xml:space="preserve">Aug 19~25</t>
  </si>
  <si>
    <t xml:space="preserve">Aug 26~Sep1</t>
  </si>
  <si>
    <t xml:space="preserve">Sep 2~8</t>
  </si>
  <si>
    <t xml:space="preserve">Sep 9~15</t>
  </si>
  <si>
    <t xml:space="preserve">℃</t>
  </si>
  <si>
    <t xml:space="preserve">east</t>
  </si>
  <si>
    <t xml:space="preserve">west</t>
  </si>
  <si>
    <t xml:space="preserve">6/17</t>
  </si>
  <si>
    <t xml:space="preserve">6/18</t>
  </si>
  <si>
    <t xml:space="preserve">6/19</t>
  </si>
  <si>
    <t xml:space="preserve">6/20</t>
  </si>
  <si>
    <t xml:space="preserve">6/21</t>
  </si>
  <si>
    <t xml:space="preserve">6/22</t>
  </si>
  <si>
    <t xml:space="preserve">6/23</t>
  </si>
  <si>
    <t xml:space="preserve">6/24</t>
  </si>
  <si>
    <t xml:space="preserve">6/25</t>
  </si>
  <si>
    <t xml:space="preserve">6/26</t>
  </si>
  <si>
    <t xml:space="preserve">6/27</t>
  </si>
  <si>
    <t xml:space="preserve">6/28</t>
  </si>
  <si>
    <t xml:space="preserve">6/29</t>
  </si>
  <si>
    <t xml:space="preserve">6/30</t>
  </si>
  <si>
    <t xml:space="preserve">7/1</t>
  </si>
  <si>
    <t xml:space="preserve">7/2</t>
  </si>
  <si>
    <t xml:space="preserve">7/3</t>
  </si>
  <si>
    <t xml:space="preserve">7/4</t>
  </si>
  <si>
    <t xml:space="preserve">7/5</t>
  </si>
  <si>
    <t xml:space="preserve">7/6</t>
  </si>
  <si>
    <t xml:space="preserve">7/7</t>
  </si>
  <si>
    <t xml:space="preserve">7/8</t>
  </si>
  <si>
    <t xml:space="preserve">7/9</t>
  </si>
  <si>
    <t xml:space="preserve">7/10</t>
  </si>
  <si>
    <t xml:space="preserve">7/11</t>
  </si>
  <si>
    <t xml:space="preserve">7/12</t>
  </si>
  <si>
    <t xml:space="preserve">7/13</t>
  </si>
  <si>
    <t xml:space="preserve">7/14</t>
  </si>
  <si>
    <t xml:space="preserve">7/15</t>
  </si>
  <si>
    <t xml:space="preserve">7/16</t>
  </si>
  <si>
    <t xml:space="preserve">7/17</t>
  </si>
  <si>
    <t xml:space="preserve">7/18</t>
  </si>
  <si>
    <t xml:space="preserve">7/19</t>
  </si>
  <si>
    <t xml:space="preserve">7/20</t>
  </si>
  <si>
    <t xml:space="preserve">7/21</t>
  </si>
  <si>
    <t xml:space="preserve">7/22</t>
  </si>
  <si>
    <t xml:space="preserve">7/23</t>
  </si>
  <si>
    <t xml:space="preserve">7/24</t>
  </si>
  <si>
    <t xml:space="preserve">7/25</t>
  </si>
  <si>
    <t xml:space="preserve">7/26</t>
  </si>
  <si>
    <t xml:space="preserve">7/27</t>
  </si>
  <si>
    <t xml:space="preserve">7/28</t>
  </si>
  <si>
    <t xml:space="preserve">7/29</t>
  </si>
  <si>
    <t xml:space="preserve">7/30</t>
  </si>
  <si>
    <t xml:space="preserve">7/31</t>
  </si>
  <si>
    <t xml:space="preserve">8/1</t>
  </si>
  <si>
    <t xml:space="preserve">8/2</t>
  </si>
  <si>
    <t xml:space="preserve">8/3</t>
  </si>
  <si>
    <t xml:space="preserve">8/4</t>
  </si>
  <si>
    <t xml:space="preserve">8/5</t>
  </si>
  <si>
    <t xml:space="preserve">8/6</t>
  </si>
  <si>
    <t xml:space="preserve">8/7</t>
  </si>
  <si>
    <t xml:space="preserve">8/8</t>
  </si>
  <si>
    <t xml:space="preserve">8/9</t>
  </si>
  <si>
    <t xml:space="preserve">8/10</t>
  </si>
  <si>
    <t xml:space="preserve">8/11</t>
  </si>
  <si>
    <t xml:space="preserve">8/12</t>
  </si>
  <si>
    <t xml:space="preserve">8/13</t>
  </si>
  <si>
    <t xml:space="preserve">8/14</t>
  </si>
  <si>
    <t xml:space="preserve">8/15</t>
  </si>
  <si>
    <t xml:space="preserve">8/16</t>
  </si>
  <si>
    <t xml:space="preserve">8/17</t>
  </si>
  <si>
    <t xml:space="preserve">8/18</t>
  </si>
  <si>
    <t xml:space="preserve">8/19</t>
  </si>
  <si>
    <t xml:space="preserve">8/20</t>
  </si>
  <si>
    <t xml:space="preserve">8/21</t>
  </si>
  <si>
    <t xml:space="preserve">8/22</t>
  </si>
  <si>
    <t xml:space="preserve">8/23</t>
  </si>
  <si>
    <t xml:space="preserve">8/24</t>
  </si>
  <si>
    <t xml:space="preserve">8/25</t>
  </si>
  <si>
    <t xml:space="preserve">8/26</t>
  </si>
  <si>
    <t xml:space="preserve">8/27</t>
  </si>
  <si>
    <t xml:space="preserve">8/28</t>
  </si>
  <si>
    <t xml:space="preserve">8/29</t>
  </si>
  <si>
    <t xml:space="preserve">8/30</t>
  </si>
  <si>
    <t xml:space="preserve">8/31</t>
  </si>
  <si>
    <t xml:space="preserve">9/1</t>
  </si>
  <si>
    <t xml:space="preserve">9/2</t>
  </si>
  <si>
    <t xml:space="preserve">9/3</t>
  </si>
  <si>
    <t xml:space="preserve">9/4</t>
  </si>
  <si>
    <t xml:space="preserve">9/5</t>
  </si>
  <si>
    <t xml:space="preserve">9/6</t>
  </si>
  <si>
    <t xml:space="preserve">9/7</t>
  </si>
  <si>
    <t xml:space="preserve">9/8</t>
  </si>
  <si>
    <t xml:space="preserve">9/9</t>
  </si>
  <si>
    <t xml:space="preserve">9/10</t>
  </si>
  <si>
    <t xml:space="preserve">9/11</t>
  </si>
  <si>
    <t xml:space="preserve">9/12</t>
  </si>
  <si>
    <t xml:space="preserve">9/13</t>
  </si>
  <si>
    <t xml:space="preserve">9/14</t>
  </si>
  <si>
    <t xml:space="preserve">9/15</t>
  </si>
  <si>
    <t xml:space="preserve">Reef Top</t>
  </si>
  <si>
    <t xml:space="preserve">Reef Base</t>
  </si>
  <si>
    <t xml:space="preserve">X1-X2</t>
  </si>
  <si>
    <r>
      <rPr>
        <sz val="12"/>
        <rFont val="新細明體"/>
        <family val="1"/>
        <charset val="136"/>
      </rPr>
      <t xml:space="preserve">(X1-X2)</t>
    </r>
    <r>
      <rPr>
        <vertAlign val="superscript"/>
        <sz val="12"/>
        <rFont val="新細明體"/>
        <family val="1"/>
        <charset val="136"/>
      </rPr>
      <t xml:space="preserve">2</t>
    </r>
  </si>
  <si>
    <t xml:space="preserve">5/28</t>
  </si>
  <si>
    <t xml:space="preserve">5/29</t>
  </si>
  <si>
    <t xml:space="preserve">5/30</t>
  </si>
  <si>
    <t xml:space="preserve">5/31</t>
  </si>
  <si>
    <t xml:space="preserve">6/1</t>
  </si>
  <si>
    <t xml:space="preserve">6/2</t>
  </si>
  <si>
    <t xml:space="preserve">6/3</t>
  </si>
  <si>
    <t xml:space="preserve">6/4</t>
  </si>
  <si>
    <t xml:space="preserve">6/5</t>
  </si>
  <si>
    <t xml:space="preserve">6/6</t>
  </si>
  <si>
    <t xml:space="preserve">6/7</t>
  </si>
  <si>
    <t xml:space="preserve">6/8</t>
  </si>
  <si>
    <t xml:space="preserve">6/9</t>
  </si>
  <si>
    <t xml:space="preserve">6/10</t>
  </si>
  <si>
    <t xml:space="preserve">6/11</t>
  </si>
  <si>
    <t xml:space="preserve">6/12</t>
  </si>
  <si>
    <t xml:space="preserve">6/13</t>
  </si>
  <si>
    <t xml:space="preserve">6/14</t>
  </si>
  <si>
    <t xml:space="preserve">6/15</t>
  </si>
  <si>
    <t xml:space="preserve">6/16</t>
  </si>
  <si>
    <t xml:space="preserve">左</t>
  </si>
  <si>
    <t xml:space="preserve">實</t>
  </si>
  <si>
    <t xml:space="preserve">SSD =</t>
  </si>
  <si>
    <t xml:space="preserve">t =</t>
  </si>
  <si>
    <t xml:space="preserve">SSD = </t>
  </si>
  <si>
    <t xml:space="preserve"> - </t>
  </si>
  <si>
    <t xml:space="preserve"> / 102</t>
  </si>
  <si>
    <t xml:space="preserve"> = </t>
  </si>
  <si>
    <t xml:space="preserve">t = </t>
  </si>
  <si>
    <t xml:space="preserve">右</t>
  </si>
  <si>
    <t xml:space="preserve"> -   </t>
  </si>
  <si>
    <t xml:space="preserve">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[$-409]d\-mmm"/>
  </numFmts>
  <fonts count="9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2"/>
      <color rgb="FF000000"/>
      <name val="Calibri"/>
      <family val="2"/>
    </font>
    <font>
      <vertAlign val="superscript"/>
      <sz val="12"/>
      <name val="新細明體"/>
      <family val="1"/>
      <charset val="136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2731240320991"/>
          <c:y val="0.0306535569693464"/>
          <c:w val="0.810924961283965"/>
          <c:h val="0.964141122035859"/>
        </c:manualLayout>
      </c:layout>
      <c:lineChart>
        <c:grouping val="standard"/>
        <c:varyColors val="0"/>
        <c:ser>
          <c:idx val="0"/>
          <c:order val="0"/>
          <c:tx>
            <c:strRef>
              <c:f>daily!$B$1</c:f>
              <c:strCache>
                <c:ptCount val="1"/>
                <c:pt idx="0">
                  <c:v>2B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ily!$A$2:$A$92</c:f>
              <c:strCache>
                <c:ptCount val="91"/>
                <c:pt idx="0">
                  <c:v>June 17</c:v>
                </c:pt>
                <c:pt idx="1">
                  <c:v>June 18</c:v>
                </c:pt>
                <c:pt idx="2">
                  <c:v>June 19</c:v>
                </c:pt>
                <c:pt idx="3">
                  <c:v>June 20</c:v>
                </c:pt>
                <c:pt idx="4">
                  <c:v>June 21</c:v>
                </c:pt>
                <c:pt idx="5">
                  <c:v>June 22</c:v>
                </c:pt>
                <c:pt idx="6">
                  <c:v>June 23</c:v>
                </c:pt>
                <c:pt idx="7">
                  <c:v>June 24</c:v>
                </c:pt>
                <c:pt idx="8">
                  <c:v>June 25</c:v>
                </c:pt>
                <c:pt idx="9">
                  <c:v>June 26</c:v>
                </c:pt>
                <c:pt idx="10">
                  <c:v>June 27</c:v>
                </c:pt>
                <c:pt idx="11">
                  <c:v>June 28</c:v>
                </c:pt>
                <c:pt idx="12">
                  <c:v>June 29</c:v>
                </c:pt>
                <c:pt idx="13">
                  <c:v>June 30</c:v>
                </c:pt>
                <c:pt idx="14">
                  <c:v>July 1</c:v>
                </c:pt>
                <c:pt idx="15">
                  <c:v>July 2</c:v>
                </c:pt>
                <c:pt idx="16">
                  <c:v>July 3</c:v>
                </c:pt>
                <c:pt idx="17">
                  <c:v>July 4</c:v>
                </c:pt>
                <c:pt idx="18">
                  <c:v>July 5</c:v>
                </c:pt>
                <c:pt idx="19">
                  <c:v>July 6</c:v>
                </c:pt>
                <c:pt idx="20">
                  <c:v>July 7</c:v>
                </c:pt>
                <c:pt idx="21">
                  <c:v>July 8</c:v>
                </c:pt>
                <c:pt idx="22">
                  <c:v>July 9</c:v>
                </c:pt>
                <c:pt idx="23">
                  <c:v>July 10</c:v>
                </c:pt>
                <c:pt idx="24">
                  <c:v>July 11</c:v>
                </c:pt>
                <c:pt idx="25">
                  <c:v>July 12</c:v>
                </c:pt>
                <c:pt idx="26">
                  <c:v>July 13</c:v>
                </c:pt>
                <c:pt idx="27">
                  <c:v>July 14</c:v>
                </c:pt>
                <c:pt idx="28">
                  <c:v>July 15</c:v>
                </c:pt>
                <c:pt idx="29">
                  <c:v>July 16</c:v>
                </c:pt>
                <c:pt idx="30">
                  <c:v>July 17</c:v>
                </c:pt>
                <c:pt idx="31">
                  <c:v>July 18</c:v>
                </c:pt>
                <c:pt idx="32">
                  <c:v>July 19</c:v>
                </c:pt>
                <c:pt idx="33">
                  <c:v>July 20</c:v>
                </c:pt>
                <c:pt idx="34">
                  <c:v>July 21</c:v>
                </c:pt>
                <c:pt idx="35">
                  <c:v>July 22</c:v>
                </c:pt>
                <c:pt idx="36">
                  <c:v>July 23</c:v>
                </c:pt>
                <c:pt idx="37">
                  <c:v>July 24</c:v>
                </c:pt>
                <c:pt idx="38">
                  <c:v>July 25</c:v>
                </c:pt>
                <c:pt idx="39">
                  <c:v>July 26</c:v>
                </c:pt>
                <c:pt idx="40">
                  <c:v>July 27</c:v>
                </c:pt>
                <c:pt idx="41">
                  <c:v>July 28</c:v>
                </c:pt>
                <c:pt idx="42">
                  <c:v>July 29</c:v>
                </c:pt>
                <c:pt idx="43">
                  <c:v>July 30</c:v>
                </c:pt>
                <c:pt idx="44">
                  <c:v>July 31</c:v>
                </c:pt>
                <c:pt idx="45">
                  <c:v>August 1</c:v>
                </c:pt>
                <c:pt idx="46">
                  <c:v>August 2</c:v>
                </c:pt>
                <c:pt idx="47">
                  <c:v>August 3</c:v>
                </c:pt>
                <c:pt idx="48">
                  <c:v>August 4</c:v>
                </c:pt>
                <c:pt idx="49">
                  <c:v>August 5</c:v>
                </c:pt>
                <c:pt idx="50">
                  <c:v>August 6</c:v>
                </c:pt>
                <c:pt idx="51">
                  <c:v>August 7</c:v>
                </c:pt>
                <c:pt idx="52">
                  <c:v>August 8</c:v>
                </c:pt>
                <c:pt idx="53">
                  <c:v>August 9</c:v>
                </c:pt>
                <c:pt idx="54">
                  <c:v>August 10</c:v>
                </c:pt>
                <c:pt idx="55">
                  <c:v>August 11</c:v>
                </c:pt>
                <c:pt idx="56">
                  <c:v>August 12</c:v>
                </c:pt>
                <c:pt idx="57">
                  <c:v>August 13</c:v>
                </c:pt>
                <c:pt idx="58">
                  <c:v>August 14</c:v>
                </c:pt>
                <c:pt idx="59">
                  <c:v>August 15</c:v>
                </c:pt>
                <c:pt idx="60">
                  <c:v>August 16</c:v>
                </c:pt>
                <c:pt idx="61">
                  <c:v>August 17</c:v>
                </c:pt>
                <c:pt idx="62">
                  <c:v>August 18</c:v>
                </c:pt>
                <c:pt idx="63">
                  <c:v>August 19</c:v>
                </c:pt>
                <c:pt idx="64">
                  <c:v>August 20</c:v>
                </c:pt>
                <c:pt idx="65">
                  <c:v>August 21</c:v>
                </c:pt>
                <c:pt idx="66">
                  <c:v>August 22</c:v>
                </c:pt>
                <c:pt idx="67">
                  <c:v>August 23</c:v>
                </c:pt>
                <c:pt idx="68">
                  <c:v>August 24</c:v>
                </c:pt>
                <c:pt idx="69">
                  <c:v>August 25</c:v>
                </c:pt>
                <c:pt idx="70">
                  <c:v>August 26</c:v>
                </c:pt>
                <c:pt idx="71">
                  <c:v>August 27</c:v>
                </c:pt>
                <c:pt idx="72">
                  <c:v>August 28</c:v>
                </c:pt>
                <c:pt idx="73">
                  <c:v>August 29</c:v>
                </c:pt>
                <c:pt idx="74">
                  <c:v>August 30</c:v>
                </c:pt>
                <c:pt idx="75">
                  <c:v>August 31</c:v>
                </c:pt>
                <c:pt idx="76">
                  <c:v>1-Sep</c:v>
                </c:pt>
                <c:pt idx="77">
                  <c:v>2-Sep</c:v>
                </c:pt>
                <c:pt idx="78">
                  <c:v>3-Sep</c:v>
                </c:pt>
                <c:pt idx="79">
                  <c:v>4-Sep</c:v>
                </c:pt>
                <c:pt idx="80">
                  <c:v>5-Sep</c:v>
                </c:pt>
                <c:pt idx="81">
                  <c:v>6-Sep</c:v>
                </c:pt>
                <c:pt idx="82">
                  <c:v>7-Sep</c:v>
                </c:pt>
                <c:pt idx="83">
                  <c:v>8-Sep</c:v>
                </c:pt>
                <c:pt idx="84">
                  <c:v>9-Sep</c:v>
                </c:pt>
                <c:pt idx="85">
                  <c:v>10-Sep</c:v>
                </c:pt>
                <c:pt idx="86">
                  <c:v>11-Sep</c:v>
                </c:pt>
                <c:pt idx="87">
                  <c:v>12-Sep</c:v>
                </c:pt>
                <c:pt idx="88">
                  <c:v>13-Sep</c:v>
                </c:pt>
                <c:pt idx="89">
                  <c:v>14-Sep</c:v>
                </c:pt>
                <c:pt idx="90">
                  <c:v>15-Sep</c:v>
                </c:pt>
              </c:strCache>
            </c:strRef>
          </c:cat>
          <c:val>
            <c:numRef>
              <c:f>daily!$B$2:$B$92</c:f>
              <c:numCache>
                <c:formatCode>General</c:formatCode>
                <c:ptCount val="91"/>
                <c:pt idx="0">
                  <c:v>28.1645833333333</c:v>
                </c:pt>
                <c:pt idx="1">
                  <c:v>27.9916666666667</c:v>
                </c:pt>
                <c:pt idx="2">
                  <c:v>27.9604166666667</c:v>
                </c:pt>
                <c:pt idx="3">
                  <c:v>27.4416666666667</c:v>
                </c:pt>
                <c:pt idx="4">
                  <c:v>26.7354166666667</c:v>
                </c:pt>
                <c:pt idx="5">
                  <c:v>27.0375</c:v>
                </c:pt>
                <c:pt idx="6">
                  <c:v>26.9979166666667</c:v>
                </c:pt>
                <c:pt idx="7">
                  <c:v>26.6666666666666</c:v>
                </c:pt>
                <c:pt idx="8">
                  <c:v>26.2958333333333</c:v>
                </c:pt>
                <c:pt idx="9">
                  <c:v>26.8041666666667</c:v>
                </c:pt>
                <c:pt idx="10">
                  <c:v>26.83125</c:v>
                </c:pt>
                <c:pt idx="11">
                  <c:v>26.4125</c:v>
                </c:pt>
                <c:pt idx="12">
                  <c:v>26.5666666666667</c:v>
                </c:pt>
                <c:pt idx="13">
                  <c:v>26.775</c:v>
                </c:pt>
                <c:pt idx="14">
                  <c:v>27.0208333333333</c:v>
                </c:pt>
                <c:pt idx="15">
                  <c:v>27.275</c:v>
                </c:pt>
                <c:pt idx="16">
                  <c:v>27.4604166666667</c:v>
                </c:pt>
                <c:pt idx="17">
                  <c:v>27.7083333333334</c:v>
                </c:pt>
                <c:pt idx="18">
                  <c:v>27.9604166666667</c:v>
                </c:pt>
                <c:pt idx="19">
                  <c:v>28.2208333333333</c:v>
                </c:pt>
                <c:pt idx="20">
                  <c:v>28.5083333333333</c:v>
                </c:pt>
                <c:pt idx="21">
                  <c:v>28.7125</c:v>
                </c:pt>
                <c:pt idx="22">
                  <c:v>28.9270833333333</c:v>
                </c:pt>
                <c:pt idx="23">
                  <c:v>29.2229166666667</c:v>
                </c:pt>
                <c:pt idx="24">
                  <c:v>28.5291666666667</c:v>
                </c:pt>
                <c:pt idx="25">
                  <c:v>27.7958333333333</c:v>
                </c:pt>
                <c:pt idx="26">
                  <c:v>27.6875</c:v>
                </c:pt>
                <c:pt idx="27">
                  <c:v>27.7708333333333</c:v>
                </c:pt>
                <c:pt idx="28">
                  <c:v>27.94375</c:v>
                </c:pt>
                <c:pt idx="29">
                  <c:v>28.0083333333333</c:v>
                </c:pt>
                <c:pt idx="30">
                  <c:v>28.1958333333333</c:v>
                </c:pt>
                <c:pt idx="31">
                  <c:v>28.6979166666667</c:v>
                </c:pt>
                <c:pt idx="32">
                  <c:v>28.1625</c:v>
                </c:pt>
                <c:pt idx="33">
                  <c:v>27.6291666666667</c:v>
                </c:pt>
                <c:pt idx="34">
                  <c:v>27.9541666666667</c:v>
                </c:pt>
                <c:pt idx="35">
                  <c:v>28.0666666666667</c:v>
                </c:pt>
                <c:pt idx="36">
                  <c:v>28.1229166666667</c:v>
                </c:pt>
                <c:pt idx="37">
                  <c:v>28.4208333333333</c:v>
                </c:pt>
                <c:pt idx="38">
                  <c:v>28.6708333333333</c:v>
                </c:pt>
                <c:pt idx="39">
                  <c:v>28.5625</c:v>
                </c:pt>
                <c:pt idx="40">
                  <c:v>28.5666666666667</c:v>
                </c:pt>
                <c:pt idx="41">
                  <c:v>28.6458333333333</c:v>
                </c:pt>
                <c:pt idx="42">
                  <c:v>28.7583333333333</c:v>
                </c:pt>
                <c:pt idx="43">
                  <c:v>28.85</c:v>
                </c:pt>
                <c:pt idx="44">
                  <c:v>28.9020833333333</c:v>
                </c:pt>
                <c:pt idx="45">
                  <c:v>29.2395833333333</c:v>
                </c:pt>
                <c:pt idx="46">
                  <c:v>29.6333333333334</c:v>
                </c:pt>
                <c:pt idx="47">
                  <c:v>29.3770833333333</c:v>
                </c:pt>
                <c:pt idx="48">
                  <c:v>28.7125</c:v>
                </c:pt>
                <c:pt idx="49">
                  <c:v>28.55625</c:v>
                </c:pt>
                <c:pt idx="50">
                  <c:v>28.5604166666667</c:v>
                </c:pt>
                <c:pt idx="51">
                  <c:v>28.9645833333333</c:v>
                </c:pt>
                <c:pt idx="52">
                  <c:v>29.1395833333333</c:v>
                </c:pt>
                <c:pt idx="53">
                  <c:v>28.7958333333333</c:v>
                </c:pt>
                <c:pt idx="54">
                  <c:v>28.3354166666667</c:v>
                </c:pt>
                <c:pt idx="55">
                  <c:v>27.96875</c:v>
                </c:pt>
                <c:pt idx="56">
                  <c:v>28.0229166666667</c:v>
                </c:pt>
                <c:pt idx="57">
                  <c:v>28.2583333333333</c:v>
                </c:pt>
                <c:pt idx="58">
                  <c:v>28.4083333333333</c:v>
                </c:pt>
                <c:pt idx="59">
                  <c:v>28.5645833333333</c:v>
                </c:pt>
                <c:pt idx="60">
                  <c:v>28.725</c:v>
                </c:pt>
                <c:pt idx="61">
                  <c:v>28.8583333333334</c:v>
                </c:pt>
                <c:pt idx="62">
                  <c:v>28.9625</c:v>
                </c:pt>
                <c:pt idx="63">
                  <c:v>29.0666666666667</c:v>
                </c:pt>
                <c:pt idx="64">
                  <c:v>29.1083333333333</c:v>
                </c:pt>
                <c:pt idx="65">
                  <c:v>29.1520833333334</c:v>
                </c:pt>
                <c:pt idx="66">
                  <c:v>29.2</c:v>
                </c:pt>
                <c:pt idx="67">
                  <c:v>29.3041666666667</c:v>
                </c:pt>
                <c:pt idx="68">
                  <c:v>29.3916666666667</c:v>
                </c:pt>
                <c:pt idx="69">
                  <c:v>29.5041666666667</c:v>
                </c:pt>
                <c:pt idx="70">
                  <c:v>29.5958333333333</c:v>
                </c:pt>
                <c:pt idx="71">
                  <c:v>29.61875</c:v>
                </c:pt>
                <c:pt idx="72">
                  <c:v>29.76875</c:v>
                </c:pt>
                <c:pt idx="73">
                  <c:v>29.8875</c:v>
                </c:pt>
                <c:pt idx="74">
                  <c:v>29.9166666666667</c:v>
                </c:pt>
                <c:pt idx="75">
                  <c:v>29.9916666666667</c:v>
                </c:pt>
                <c:pt idx="76">
                  <c:v>30.2125</c:v>
                </c:pt>
                <c:pt idx="77">
                  <c:v>29.9354166666667</c:v>
                </c:pt>
                <c:pt idx="78">
                  <c:v>29.8104166666667</c:v>
                </c:pt>
                <c:pt idx="79">
                  <c:v>29.875</c:v>
                </c:pt>
                <c:pt idx="80">
                  <c:v>29.8583333333333</c:v>
                </c:pt>
                <c:pt idx="81">
                  <c:v>29.4666666666667</c:v>
                </c:pt>
                <c:pt idx="82">
                  <c:v>29.2791666666667</c:v>
                </c:pt>
                <c:pt idx="83">
                  <c:v>29.3291666666667</c:v>
                </c:pt>
                <c:pt idx="84">
                  <c:v>29.75</c:v>
                </c:pt>
                <c:pt idx="85">
                  <c:v>29.26875</c:v>
                </c:pt>
                <c:pt idx="86">
                  <c:v>29.375</c:v>
                </c:pt>
                <c:pt idx="87">
                  <c:v>29.5125</c:v>
                </c:pt>
                <c:pt idx="88">
                  <c:v>29.4916666666667</c:v>
                </c:pt>
                <c:pt idx="89">
                  <c:v>28.63125</c:v>
                </c:pt>
                <c:pt idx="90">
                  <c:v>28.1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aily!$C$1</c:f>
              <c:strCache>
                <c:ptCount val="1"/>
                <c:pt idx="0">
                  <c:v>1B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ily!$A$2:$A$92</c:f>
              <c:strCache>
                <c:ptCount val="91"/>
                <c:pt idx="0">
                  <c:v>June 17</c:v>
                </c:pt>
                <c:pt idx="1">
                  <c:v>June 18</c:v>
                </c:pt>
                <c:pt idx="2">
                  <c:v>June 19</c:v>
                </c:pt>
                <c:pt idx="3">
                  <c:v>June 20</c:v>
                </c:pt>
                <c:pt idx="4">
                  <c:v>June 21</c:v>
                </c:pt>
                <c:pt idx="5">
                  <c:v>June 22</c:v>
                </c:pt>
                <c:pt idx="6">
                  <c:v>June 23</c:v>
                </c:pt>
                <c:pt idx="7">
                  <c:v>June 24</c:v>
                </c:pt>
                <c:pt idx="8">
                  <c:v>June 25</c:v>
                </c:pt>
                <c:pt idx="9">
                  <c:v>June 26</c:v>
                </c:pt>
                <c:pt idx="10">
                  <c:v>June 27</c:v>
                </c:pt>
                <c:pt idx="11">
                  <c:v>June 28</c:v>
                </c:pt>
                <c:pt idx="12">
                  <c:v>June 29</c:v>
                </c:pt>
                <c:pt idx="13">
                  <c:v>June 30</c:v>
                </c:pt>
                <c:pt idx="14">
                  <c:v>July 1</c:v>
                </c:pt>
                <c:pt idx="15">
                  <c:v>July 2</c:v>
                </c:pt>
                <c:pt idx="16">
                  <c:v>July 3</c:v>
                </c:pt>
                <c:pt idx="17">
                  <c:v>July 4</c:v>
                </c:pt>
                <c:pt idx="18">
                  <c:v>July 5</c:v>
                </c:pt>
                <c:pt idx="19">
                  <c:v>July 6</c:v>
                </c:pt>
                <c:pt idx="20">
                  <c:v>July 7</c:v>
                </c:pt>
                <c:pt idx="21">
                  <c:v>July 8</c:v>
                </c:pt>
                <c:pt idx="22">
                  <c:v>July 9</c:v>
                </c:pt>
                <c:pt idx="23">
                  <c:v>July 10</c:v>
                </c:pt>
                <c:pt idx="24">
                  <c:v>July 11</c:v>
                </c:pt>
                <c:pt idx="25">
                  <c:v>July 12</c:v>
                </c:pt>
                <c:pt idx="26">
                  <c:v>July 13</c:v>
                </c:pt>
                <c:pt idx="27">
                  <c:v>July 14</c:v>
                </c:pt>
                <c:pt idx="28">
                  <c:v>July 15</c:v>
                </c:pt>
                <c:pt idx="29">
                  <c:v>July 16</c:v>
                </c:pt>
                <c:pt idx="30">
                  <c:v>July 17</c:v>
                </c:pt>
                <c:pt idx="31">
                  <c:v>July 18</c:v>
                </c:pt>
                <c:pt idx="32">
                  <c:v>July 19</c:v>
                </c:pt>
                <c:pt idx="33">
                  <c:v>July 20</c:v>
                </c:pt>
                <c:pt idx="34">
                  <c:v>July 21</c:v>
                </c:pt>
                <c:pt idx="35">
                  <c:v>July 22</c:v>
                </c:pt>
                <c:pt idx="36">
                  <c:v>July 23</c:v>
                </c:pt>
                <c:pt idx="37">
                  <c:v>July 24</c:v>
                </c:pt>
                <c:pt idx="38">
                  <c:v>July 25</c:v>
                </c:pt>
                <c:pt idx="39">
                  <c:v>July 26</c:v>
                </c:pt>
                <c:pt idx="40">
                  <c:v>July 27</c:v>
                </c:pt>
                <c:pt idx="41">
                  <c:v>July 28</c:v>
                </c:pt>
                <c:pt idx="42">
                  <c:v>July 29</c:v>
                </c:pt>
                <c:pt idx="43">
                  <c:v>July 30</c:v>
                </c:pt>
                <c:pt idx="44">
                  <c:v>July 31</c:v>
                </c:pt>
                <c:pt idx="45">
                  <c:v>August 1</c:v>
                </c:pt>
                <c:pt idx="46">
                  <c:v>August 2</c:v>
                </c:pt>
                <c:pt idx="47">
                  <c:v>August 3</c:v>
                </c:pt>
                <c:pt idx="48">
                  <c:v>August 4</c:v>
                </c:pt>
                <c:pt idx="49">
                  <c:v>August 5</c:v>
                </c:pt>
                <c:pt idx="50">
                  <c:v>August 6</c:v>
                </c:pt>
                <c:pt idx="51">
                  <c:v>August 7</c:v>
                </c:pt>
                <c:pt idx="52">
                  <c:v>August 8</c:v>
                </c:pt>
                <c:pt idx="53">
                  <c:v>August 9</c:v>
                </c:pt>
                <c:pt idx="54">
                  <c:v>August 10</c:v>
                </c:pt>
                <c:pt idx="55">
                  <c:v>August 11</c:v>
                </c:pt>
                <c:pt idx="56">
                  <c:v>August 12</c:v>
                </c:pt>
                <c:pt idx="57">
                  <c:v>August 13</c:v>
                </c:pt>
                <c:pt idx="58">
                  <c:v>August 14</c:v>
                </c:pt>
                <c:pt idx="59">
                  <c:v>August 15</c:v>
                </c:pt>
                <c:pt idx="60">
                  <c:v>August 16</c:v>
                </c:pt>
                <c:pt idx="61">
                  <c:v>August 17</c:v>
                </c:pt>
                <c:pt idx="62">
                  <c:v>August 18</c:v>
                </c:pt>
                <c:pt idx="63">
                  <c:v>August 19</c:v>
                </c:pt>
                <c:pt idx="64">
                  <c:v>August 20</c:v>
                </c:pt>
                <c:pt idx="65">
                  <c:v>August 21</c:v>
                </c:pt>
                <c:pt idx="66">
                  <c:v>August 22</c:v>
                </c:pt>
                <c:pt idx="67">
                  <c:v>August 23</c:v>
                </c:pt>
                <c:pt idx="68">
                  <c:v>August 24</c:v>
                </c:pt>
                <c:pt idx="69">
                  <c:v>August 25</c:v>
                </c:pt>
                <c:pt idx="70">
                  <c:v>August 26</c:v>
                </c:pt>
                <c:pt idx="71">
                  <c:v>August 27</c:v>
                </c:pt>
                <c:pt idx="72">
                  <c:v>August 28</c:v>
                </c:pt>
                <c:pt idx="73">
                  <c:v>August 29</c:v>
                </c:pt>
                <c:pt idx="74">
                  <c:v>August 30</c:v>
                </c:pt>
                <c:pt idx="75">
                  <c:v>August 31</c:v>
                </c:pt>
                <c:pt idx="76">
                  <c:v>1-Sep</c:v>
                </c:pt>
                <c:pt idx="77">
                  <c:v>2-Sep</c:v>
                </c:pt>
                <c:pt idx="78">
                  <c:v>3-Sep</c:v>
                </c:pt>
                <c:pt idx="79">
                  <c:v>4-Sep</c:v>
                </c:pt>
                <c:pt idx="80">
                  <c:v>5-Sep</c:v>
                </c:pt>
                <c:pt idx="81">
                  <c:v>6-Sep</c:v>
                </c:pt>
                <c:pt idx="82">
                  <c:v>7-Sep</c:v>
                </c:pt>
                <c:pt idx="83">
                  <c:v>8-Sep</c:v>
                </c:pt>
                <c:pt idx="84">
                  <c:v>9-Sep</c:v>
                </c:pt>
                <c:pt idx="85">
                  <c:v>10-Sep</c:v>
                </c:pt>
                <c:pt idx="86">
                  <c:v>11-Sep</c:v>
                </c:pt>
                <c:pt idx="87">
                  <c:v>12-Sep</c:v>
                </c:pt>
                <c:pt idx="88">
                  <c:v>13-Sep</c:v>
                </c:pt>
                <c:pt idx="89">
                  <c:v>14-Sep</c:v>
                </c:pt>
                <c:pt idx="90">
                  <c:v>15-Sep</c:v>
                </c:pt>
              </c:strCache>
            </c:strRef>
          </c:cat>
          <c:val>
            <c:numRef>
              <c:f>daily!$C$2:$C$92</c:f>
              <c:numCache>
                <c:formatCode>General</c:formatCode>
                <c:ptCount val="91"/>
                <c:pt idx="0">
                  <c:v>28.6875</c:v>
                </c:pt>
                <c:pt idx="1">
                  <c:v>27.7916666666667</c:v>
                </c:pt>
                <c:pt idx="2">
                  <c:v>27.90625</c:v>
                </c:pt>
                <c:pt idx="3">
                  <c:v>27.3791666666667</c:v>
                </c:pt>
                <c:pt idx="4">
                  <c:v>26.0395833333333</c:v>
                </c:pt>
                <c:pt idx="5">
                  <c:v>26.975</c:v>
                </c:pt>
                <c:pt idx="6">
                  <c:v>27.1729166666667</c:v>
                </c:pt>
                <c:pt idx="7">
                  <c:v>26.68125</c:v>
                </c:pt>
                <c:pt idx="8">
                  <c:v>26.6625</c:v>
                </c:pt>
                <c:pt idx="9">
                  <c:v>27.4458333333333</c:v>
                </c:pt>
                <c:pt idx="10">
                  <c:v>27.2</c:v>
                </c:pt>
                <c:pt idx="11">
                  <c:v>27.0145833333333</c:v>
                </c:pt>
                <c:pt idx="12">
                  <c:v>27.5666666666667</c:v>
                </c:pt>
                <c:pt idx="13">
                  <c:v>27.98125</c:v>
                </c:pt>
                <c:pt idx="14">
                  <c:v>28.1208333333333</c:v>
                </c:pt>
                <c:pt idx="15">
                  <c:v>28.3541666666667</c:v>
                </c:pt>
                <c:pt idx="16">
                  <c:v>28.7125</c:v>
                </c:pt>
                <c:pt idx="17">
                  <c:v>29.1166666666667</c:v>
                </c:pt>
                <c:pt idx="18">
                  <c:v>29.7375</c:v>
                </c:pt>
                <c:pt idx="19">
                  <c:v>29.9833333333333</c:v>
                </c:pt>
                <c:pt idx="20">
                  <c:v>29.7770833333333</c:v>
                </c:pt>
                <c:pt idx="21">
                  <c:v>29.1520833333333</c:v>
                </c:pt>
                <c:pt idx="22">
                  <c:v>28.7729166666666</c:v>
                </c:pt>
                <c:pt idx="23">
                  <c:v>28.5083333333333</c:v>
                </c:pt>
                <c:pt idx="24">
                  <c:v>28.4604166666667</c:v>
                </c:pt>
                <c:pt idx="25">
                  <c:v>27.5479166666667</c:v>
                </c:pt>
                <c:pt idx="26">
                  <c:v>27.1770833333334</c:v>
                </c:pt>
                <c:pt idx="27">
                  <c:v>27.4708333333333</c:v>
                </c:pt>
                <c:pt idx="28">
                  <c:v>27.85625</c:v>
                </c:pt>
                <c:pt idx="29">
                  <c:v>28.2145833333333</c:v>
                </c:pt>
                <c:pt idx="30">
                  <c:v>28.4854166666667</c:v>
                </c:pt>
                <c:pt idx="31">
                  <c:v>28.9645833333333</c:v>
                </c:pt>
                <c:pt idx="32">
                  <c:v>28.61875</c:v>
                </c:pt>
                <c:pt idx="33">
                  <c:v>28.4458333333333</c:v>
                </c:pt>
                <c:pt idx="34">
                  <c:v>28.2583333333333</c:v>
                </c:pt>
                <c:pt idx="35">
                  <c:v>28.3291666666666</c:v>
                </c:pt>
                <c:pt idx="36">
                  <c:v>28.4833333333333</c:v>
                </c:pt>
                <c:pt idx="37">
                  <c:v>28.6958333333333</c:v>
                </c:pt>
                <c:pt idx="38">
                  <c:v>28.3625</c:v>
                </c:pt>
                <c:pt idx="39">
                  <c:v>28.0708333333334</c:v>
                </c:pt>
                <c:pt idx="40">
                  <c:v>28.1604166666667</c:v>
                </c:pt>
                <c:pt idx="41">
                  <c:v>28.5041666666667</c:v>
                </c:pt>
                <c:pt idx="42">
                  <c:v>28.7395833333333</c:v>
                </c:pt>
                <c:pt idx="43">
                  <c:v>28.9041666666667</c:v>
                </c:pt>
                <c:pt idx="44">
                  <c:v>29.2479166666667</c:v>
                </c:pt>
                <c:pt idx="45">
                  <c:v>29.6520833333334</c:v>
                </c:pt>
                <c:pt idx="46">
                  <c:v>29.1729166666667</c:v>
                </c:pt>
                <c:pt idx="47">
                  <c:v>29.2125</c:v>
                </c:pt>
                <c:pt idx="48">
                  <c:v>29.1604166666667</c:v>
                </c:pt>
                <c:pt idx="49">
                  <c:v>29.1708333333334</c:v>
                </c:pt>
                <c:pt idx="50">
                  <c:v>29.2708333333333</c:v>
                </c:pt>
                <c:pt idx="51">
                  <c:v>29.51875</c:v>
                </c:pt>
                <c:pt idx="52">
                  <c:v>29.7020833333333</c:v>
                </c:pt>
                <c:pt idx="53">
                  <c:v>29.4458333333333</c:v>
                </c:pt>
                <c:pt idx="54">
                  <c:v>29.2666666666667</c:v>
                </c:pt>
                <c:pt idx="55">
                  <c:v>29.0895833333333</c:v>
                </c:pt>
                <c:pt idx="56">
                  <c:v>28.9375</c:v>
                </c:pt>
                <c:pt idx="57">
                  <c:v>28.9833333333333</c:v>
                </c:pt>
                <c:pt idx="58">
                  <c:v>29.0375</c:v>
                </c:pt>
                <c:pt idx="59">
                  <c:v>28.975</c:v>
                </c:pt>
                <c:pt idx="60">
                  <c:v>28.9041666666667</c:v>
                </c:pt>
                <c:pt idx="61">
                  <c:v>29</c:v>
                </c:pt>
                <c:pt idx="62">
                  <c:v>29.15625</c:v>
                </c:pt>
                <c:pt idx="63">
                  <c:v>29.2041666666667</c:v>
                </c:pt>
                <c:pt idx="64">
                  <c:v>29.3166666666667</c:v>
                </c:pt>
                <c:pt idx="65">
                  <c:v>29.4583333333333</c:v>
                </c:pt>
                <c:pt idx="66">
                  <c:v>29.4583333333333</c:v>
                </c:pt>
                <c:pt idx="67">
                  <c:v>29.4583333333334</c:v>
                </c:pt>
                <c:pt idx="68">
                  <c:v>29.5125</c:v>
                </c:pt>
                <c:pt idx="69">
                  <c:v>29.75</c:v>
                </c:pt>
                <c:pt idx="70">
                  <c:v>29.85</c:v>
                </c:pt>
                <c:pt idx="71">
                  <c:v>29.9479166666667</c:v>
                </c:pt>
                <c:pt idx="72">
                  <c:v>30.1604166666667</c:v>
                </c:pt>
                <c:pt idx="73">
                  <c:v>30.4083333333333</c:v>
                </c:pt>
                <c:pt idx="74">
                  <c:v>30.5708333333334</c:v>
                </c:pt>
                <c:pt idx="75">
                  <c:v>30.725</c:v>
                </c:pt>
                <c:pt idx="76">
                  <c:v>30.8854166666667</c:v>
                </c:pt>
                <c:pt idx="77">
                  <c:v>29.3770833333334</c:v>
                </c:pt>
                <c:pt idx="78">
                  <c:v>29.1375</c:v>
                </c:pt>
                <c:pt idx="79">
                  <c:v>29.1916666666667</c:v>
                </c:pt>
                <c:pt idx="80">
                  <c:v>29.2625</c:v>
                </c:pt>
                <c:pt idx="81">
                  <c:v>29.4416666666667</c:v>
                </c:pt>
                <c:pt idx="82">
                  <c:v>29.3791666666667</c:v>
                </c:pt>
                <c:pt idx="83">
                  <c:v>29.2</c:v>
                </c:pt>
                <c:pt idx="84">
                  <c:v>29.7229166666667</c:v>
                </c:pt>
                <c:pt idx="85">
                  <c:v>29.0958333333333</c:v>
                </c:pt>
                <c:pt idx="86">
                  <c:v>28.41875</c:v>
                </c:pt>
                <c:pt idx="87">
                  <c:v>28.5145833333333</c:v>
                </c:pt>
                <c:pt idx="88">
                  <c:v>29.2041666666667</c:v>
                </c:pt>
                <c:pt idx="89">
                  <c:v>28.66875</c:v>
                </c:pt>
                <c:pt idx="90">
                  <c:v>28.05416666666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5224874"/>
        <c:axId val="93234194"/>
      </c:lineChart>
      <c:catAx>
        <c:axId val="35224874"/>
        <c:scaling>
          <c:orientation val="minMax"/>
        </c:scaling>
        <c:delete val="0"/>
        <c:axPos val="b"/>
        <c:numFmt formatCode="[$-409]d\-mmm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234194"/>
        <c:crossesAt val="0"/>
        <c:auto val="1"/>
        <c:lblAlgn val="ctr"/>
        <c:lblOffset val="100"/>
        <c:noMultiLvlLbl val="0"/>
      </c:catAx>
      <c:valAx>
        <c:axId val="9323419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22487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7243418273969"/>
          <c:y val="0.367987275882013"/>
          <c:w val="0.09932422919893"/>
          <c:h val="0.1733661075766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0902335456475589"/>
          <c:w val="0.87927238414762"/>
          <c:h val="0.990976645435244"/>
        </c:manualLayout>
      </c:layout>
      <c:lineChart>
        <c:grouping val="standard"/>
        <c:varyColors val="0"/>
        <c:ser>
          <c:idx val="0"/>
          <c:order val="0"/>
          <c:tx>
            <c:strRef>
              <c:f>weekly!$B$1</c:f>
              <c:strCache>
                <c:ptCount val="1"/>
                <c:pt idx="0">
                  <c:v>2B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weekly!$A$2:$A$14</c:f>
              <c:strCache>
                <c:ptCount val="13"/>
                <c:pt idx="0">
                  <c:v>June 17~23</c:v>
                </c:pt>
                <c:pt idx="1">
                  <c:v>June 24~30</c:v>
                </c:pt>
                <c:pt idx="2">
                  <c:v>July 1~7</c:v>
                </c:pt>
                <c:pt idx="3">
                  <c:v>July 8~14</c:v>
                </c:pt>
                <c:pt idx="4">
                  <c:v>July 15~21</c:v>
                </c:pt>
                <c:pt idx="5">
                  <c:v>July 22~28</c:v>
                </c:pt>
                <c:pt idx="6">
                  <c:v>July 29~Aug 4</c:v>
                </c:pt>
                <c:pt idx="7">
                  <c:v>Aug 5~11</c:v>
                </c:pt>
                <c:pt idx="8">
                  <c:v>Aug 12~18</c:v>
                </c:pt>
                <c:pt idx="9">
                  <c:v>Aug 19~25</c:v>
                </c:pt>
                <c:pt idx="10">
                  <c:v>Aug 26~Sep1</c:v>
                </c:pt>
                <c:pt idx="11">
                  <c:v>Sep 2~8</c:v>
                </c:pt>
                <c:pt idx="12">
                  <c:v>Sep 9~15</c:v>
                </c:pt>
              </c:strCache>
            </c:strRef>
          </c:cat>
          <c:val>
            <c:numRef>
              <c:f>weekly!$B$2:$B$14</c:f>
              <c:numCache>
                <c:formatCode>General</c:formatCode>
                <c:ptCount val="13"/>
                <c:pt idx="0">
                  <c:v>27.4755952380952</c:v>
                </c:pt>
                <c:pt idx="1">
                  <c:v>26.6217261904762</c:v>
                </c:pt>
                <c:pt idx="2">
                  <c:v>27.7363095238095</c:v>
                </c:pt>
                <c:pt idx="3">
                  <c:v>28.3779761904762</c:v>
                </c:pt>
                <c:pt idx="4">
                  <c:v>28.0845238095238</c:v>
                </c:pt>
                <c:pt idx="5">
                  <c:v>28.4366071428571</c:v>
                </c:pt>
                <c:pt idx="6">
                  <c:v>29.0675595238095</c:v>
                </c:pt>
                <c:pt idx="7">
                  <c:v>28.6172619047619</c:v>
                </c:pt>
                <c:pt idx="8">
                  <c:v>28.5428571428571</c:v>
                </c:pt>
                <c:pt idx="9">
                  <c:v>29.2467261904762</c:v>
                </c:pt>
                <c:pt idx="10">
                  <c:v>29.8559523809524</c:v>
                </c:pt>
                <c:pt idx="11">
                  <c:v>29.6505952380953</c:v>
                </c:pt>
                <c:pt idx="12">
                  <c:v>29.16488095238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weekly!$C$1</c:f>
              <c:strCache>
                <c:ptCount val="1"/>
                <c:pt idx="0">
                  <c:v>1B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weekly!$A$2:$A$14</c:f>
              <c:strCache>
                <c:ptCount val="13"/>
                <c:pt idx="0">
                  <c:v>June 17~23</c:v>
                </c:pt>
                <c:pt idx="1">
                  <c:v>June 24~30</c:v>
                </c:pt>
                <c:pt idx="2">
                  <c:v>July 1~7</c:v>
                </c:pt>
                <c:pt idx="3">
                  <c:v>July 8~14</c:v>
                </c:pt>
                <c:pt idx="4">
                  <c:v>July 15~21</c:v>
                </c:pt>
                <c:pt idx="5">
                  <c:v>July 22~28</c:v>
                </c:pt>
                <c:pt idx="6">
                  <c:v>July 29~Aug 4</c:v>
                </c:pt>
                <c:pt idx="7">
                  <c:v>Aug 5~11</c:v>
                </c:pt>
                <c:pt idx="8">
                  <c:v>Aug 12~18</c:v>
                </c:pt>
                <c:pt idx="9">
                  <c:v>Aug 19~25</c:v>
                </c:pt>
                <c:pt idx="10">
                  <c:v>Aug 26~Sep1</c:v>
                </c:pt>
                <c:pt idx="11">
                  <c:v>Sep 2~8</c:v>
                </c:pt>
                <c:pt idx="12">
                  <c:v>Sep 9~15</c:v>
                </c:pt>
              </c:strCache>
            </c:strRef>
          </c:cat>
          <c:val>
            <c:numRef>
              <c:f>weekly!$C$2:$C$14</c:f>
              <c:numCache>
                <c:formatCode>General</c:formatCode>
                <c:ptCount val="13"/>
                <c:pt idx="0">
                  <c:v>27.4217261904762</c:v>
                </c:pt>
                <c:pt idx="1">
                  <c:v>27.2217261904762</c:v>
                </c:pt>
                <c:pt idx="2">
                  <c:v>29.1145833333333</c:v>
                </c:pt>
                <c:pt idx="3">
                  <c:v>28.1556547619048</c:v>
                </c:pt>
                <c:pt idx="4">
                  <c:v>28.40625</c:v>
                </c:pt>
                <c:pt idx="5">
                  <c:v>28.3723214285714</c:v>
                </c:pt>
                <c:pt idx="6">
                  <c:v>29.1556547619048</c:v>
                </c:pt>
                <c:pt idx="7">
                  <c:v>29.3520833333333</c:v>
                </c:pt>
                <c:pt idx="8">
                  <c:v>28.9991071428572</c:v>
                </c:pt>
                <c:pt idx="9">
                  <c:v>29.4511904761905</c:v>
                </c:pt>
                <c:pt idx="10">
                  <c:v>30.3639880952381</c:v>
                </c:pt>
                <c:pt idx="11">
                  <c:v>29.2842261904762</c:v>
                </c:pt>
                <c:pt idx="12">
                  <c:v>28.811309523809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0086065"/>
        <c:axId val="68066061"/>
      </c:lineChart>
      <c:catAx>
        <c:axId val="400860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066061"/>
        <c:crossesAt val="0"/>
        <c:auto val="1"/>
        <c:lblAlgn val="ctr"/>
        <c:lblOffset val="100"/>
        <c:noMultiLvlLbl val="0"/>
      </c:catAx>
      <c:valAx>
        <c:axId val="6806606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08606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5837701824282"/>
          <c:y val="0.394373673036093"/>
          <c:w val="0.0739672887397777"/>
          <c:h val="0.1272823779193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3480813712117"/>
          <c:y val="0.0280884265279584"/>
          <c:w val="0.743787438467469"/>
          <c:h val="0.882834850455137"/>
        </c:manualLayout>
      </c:layout>
      <c:lineChart>
        <c:grouping val="standard"/>
        <c:varyColors val="0"/>
        <c:ser>
          <c:idx val="0"/>
          <c:order val="0"/>
          <c:tx>
            <c:strRef>
              <c:f>'East &amp; West'!$R$1</c:f>
              <c:strCache>
                <c:ptCount val="1"/>
                <c:pt idx="0">
                  <c:v>eas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ast &amp; West'!$Q$2:$Q$92</c:f>
              <c:strCache>
                <c:ptCount val="91"/>
                <c:pt idx="0">
                  <c:v>6/17</c:v>
                </c:pt>
                <c:pt idx="1">
                  <c:v>6/18</c:v>
                </c:pt>
                <c:pt idx="2">
                  <c:v>6/19</c:v>
                </c:pt>
                <c:pt idx="3">
                  <c:v>6/20</c:v>
                </c:pt>
                <c:pt idx="4">
                  <c:v>6/21</c:v>
                </c:pt>
                <c:pt idx="5">
                  <c:v>6/22</c:v>
                </c:pt>
                <c:pt idx="6">
                  <c:v>6/23</c:v>
                </c:pt>
                <c:pt idx="7">
                  <c:v>6/24</c:v>
                </c:pt>
                <c:pt idx="8">
                  <c:v>6/25</c:v>
                </c:pt>
                <c:pt idx="9">
                  <c:v>6/26</c:v>
                </c:pt>
                <c:pt idx="10">
                  <c:v>6/27</c:v>
                </c:pt>
                <c:pt idx="11">
                  <c:v>6/28</c:v>
                </c:pt>
                <c:pt idx="12">
                  <c:v>6/29</c:v>
                </c:pt>
                <c:pt idx="13">
                  <c:v>6/30</c:v>
                </c:pt>
                <c:pt idx="14">
                  <c:v>7/1</c:v>
                </c:pt>
                <c:pt idx="15">
                  <c:v>7/2</c:v>
                </c:pt>
                <c:pt idx="16">
                  <c:v>7/3</c:v>
                </c:pt>
                <c:pt idx="17">
                  <c:v>7/4</c:v>
                </c:pt>
                <c:pt idx="18">
                  <c:v>7/5</c:v>
                </c:pt>
                <c:pt idx="19">
                  <c:v>7/6</c:v>
                </c:pt>
                <c:pt idx="20">
                  <c:v>7/7</c:v>
                </c:pt>
                <c:pt idx="21">
                  <c:v>7/8</c:v>
                </c:pt>
                <c:pt idx="22">
                  <c:v>7/9</c:v>
                </c:pt>
                <c:pt idx="23">
                  <c:v>7/10</c:v>
                </c:pt>
                <c:pt idx="24">
                  <c:v>7/11</c:v>
                </c:pt>
                <c:pt idx="25">
                  <c:v>7/12</c:v>
                </c:pt>
                <c:pt idx="26">
                  <c:v>7/13</c:v>
                </c:pt>
                <c:pt idx="27">
                  <c:v>7/14</c:v>
                </c:pt>
                <c:pt idx="28">
                  <c:v>7/15</c:v>
                </c:pt>
                <c:pt idx="29">
                  <c:v>7/16</c:v>
                </c:pt>
                <c:pt idx="30">
                  <c:v>7/17</c:v>
                </c:pt>
                <c:pt idx="31">
                  <c:v>7/18</c:v>
                </c:pt>
                <c:pt idx="32">
                  <c:v>7/19</c:v>
                </c:pt>
                <c:pt idx="33">
                  <c:v>7/20</c:v>
                </c:pt>
                <c:pt idx="34">
                  <c:v>7/21</c:v>
                </c:pt>
                <c:pt idx="35">
                  <c:v>7/22</c:v>
                </c:pt>
                <c:pt idx="36">
                  <c:v>7/23</c:v>
                </c:pt>
                <c:pt idx="37">
                  <c:v>7/24</c:v>
                </c:pt>
                <c:pt idx="38">
                  <c:v>7/25</c:v>
                </c:pt>
                <c:pt idx="39">
                  <c:v>7/26</c:v>
                </c:pt>
                <c:pt idx="40">
                  <c:v>7/27</c:v>
                </c:pt>
                <c:pt idx="41">
                  <c:v>7/28</c:v>
                </c:pt>
                <c:pt idx="42">
                  <c:v>7/29</c:v>
                </c:pt>
                <c:pt idx="43">
                  <c:v>7/30</c:v>
                </c:pt>
                <c:pt idx="44">
                  <c:v>7/31</c:v>
                </c:pt>
                <c:pt idx="45">
                  <c:v>8/1</c:v>
                </c:pt>
                <c:pt idx="46">
                  <c:v>8/2</c:v>
                </c:pt>
                <c:pt idx="47">
                  <c:v>8/3</c:v>
                </c:pt>
                <c:pt idx="48">
                  <c:v>8/4</c:v>
                </c:pt>
                <c:pt idx="49">
                  <c:v>8/5</c:v>
                </c:pt>
                <c:pt idx="50">
                  <c:v>8/6</c:v>
                </c:pt>
                <c:pt idx="51">
                  <c:v>8/7</c:v>
                </c:pt>
                <c:pt idx="52">
                  <c:v>8/8</c:v>
                </c:pt>
                <c:pt idx="53">
                  <c:v>8/9</c:v>
                </c:pt>
                <c:pt idx="54">
                  <c:v>8/10</c:v>
                </c:pt>
                <c:pt idx="55">
                  <c:v>8/11</c:v>
                </c:pt>
                <c:pt idx="56">
                  <c:v>8/12</c:v>
                </c:pt>
                <c:pt idx="57">
                  <c:v>8/13</c:v>
                </c:pt>
                <c:pt idx="58">
                  <c:v>8/14</c:v>
                </c:pt>
                <c:pt idx="59">
                  <c:v>8/15</c:v>
                </c:pt>
                <c:pt idx="60">
                  <c:v>8/16</c:v>
                </c:pt>
                <c:pt idx="61">
                  <c:v>8/17</c:v>
                </c:pt>
                <c:pt idx="62">
                  <c:v>8/18</c:v>
                </c:pt>
                <c:pt idx="63">
                  <c:v>8/19</c:v>
                </c:pt>
                <c:pt idx="64">
                  <c:v>8/20</c:v>
                </c:pt>
                <c:pt idx="65">
                  <c:v>8/21</c:v>
                </c:pt>
                <c:pt idx="66">
                  <c:v>8/22</c:v>
                </c:pt>
                <c:pt idx="67">
                  <c:v>8/23</c:v>
                </c:pt>
                <c:pt idx="68">
                  <c:v>8/24</c:v>
                </c:pt>
                <c:pt idx="69">
                  <c:v>8/25</c:v>
                </c:pt>
                <c:pt idx="70">
                  <c:v>8/26</c:v>
                </c:pt>
                <c:pt idx="71">
                  <c:v>8/27</c:v>
                </c:pt>
                <c:pt idx="72">
                  <c:v>8/28</c:v>
                </c:pt>
                <c:pt idx="73">
                  <c:v>8/29</c:v>
                </c:pt>
                <c:pt idx="74">
                  <c:v>8/30</c:v>
                </c:pt>
                <c:pt idx="75">
                  <c:v>8/31</c:v>
                </c:pt>
                <c:pt idx="76">
                  <c:v>9/1</c:v>
                </c:pt>
                <c:pt idx="77">
                  <c:v>9/2</c:v>
                </c:pt>
                <c:pt idx="78">
                  <c:v>9/3</c:v>
                </c:pt>
                <c:pt idx="79">
                  <c:v>9/4</c:v>
                </c:pt>
                <c:pt idx="80">
                  <c:v>9/5</c:v>
                </c:pt>
                <c:pt idx="81">
                  <c:v>9/6</c:v>
                </c:pt>
                <c:pt idx="82">
                  <c:v>9/7</c:v>
                </c:pt>
                <c:pt idx="83">
                  <c:v>9/8</c:v>
                </c:pt>
                <c:pt idx="84">
                  <c:v>9/9</c:v>
                </c:pt>
                <c:pt idx="85">
                  <c:v>9/10</c:v>
                </c:pt>
                <c:pt idx="86">
                  <c:v>9/11</c:v>
                </c:pt>
                <c:pt idx="87">
                  <c:v>9/12</c:v>
                </c:pt>
                <c:pt idx="88">
                  <c:v>9/13</c:v>
                </c:pt>
                <c:pt idx="89">
                  <c:v>9/14</c:v>
                </c:pt>
                <c:pt idx="90">
                  <c:v>9/15</c:v>
                </c:pt>
              </c:strCache>
            </c:strRef>
          </c:cat>
          <c:val>
            <c:numRef>
              <c:f>'East &amp; West'!$R$2:$R$92</c:f>
              <c:numCache>
                <c:formatCode>General</c:formatCode>
                <c:ptCount val="91"/>
                <c:pt idx="0">
                  <c:v>28.4630208333333</c:v>
                </c:pt>
                <c:pt idx="1">
                  <c:v>28.1890625</c:v>
                </c:pt>
                <c:pt idx="2">
                  <c:v>27.9171875</c:v>
                </c:pt>
                <c:pt idx="3">
                  <c:v>27.16875</c:v>
                </c:pt>
                <c:pt idx="4">
                  <c:v>26.6447916666667</c:v>
                </c:pt>
                <c:pt idx="5">
                  <c:v>26.9984375</c:v>
                </c:pt>
                <c:pt idx="6">
                  <c:v>27.1510416666667</c:v>
                </c:pt>
                <c:pt idx="7">
                  <c:v>26.878125</c:v>
                </c:pt>
                <c:pt idx="8">
                  <c:v>26.8260416666667</c:v>
                </c:pt>
                <c:pt idx="9">
                  <c:v>27.0880208333333</c:v>
                </c:pt>
                <c:pt idx="10">
                  <c:v>26.7526041666667</c:v>
                </c:pt>
                <c:pt idx="11">
                  <c:v>26.6489583333333</c:v>
                </c:pt>
                <c:pt idx="12">
                  <c:v>26.9739583333333</c:v>
                </c:pt>
                <c:pt idx="13">
                  <c:v>27.3307291666667</c:v>
                </c:pt>
                <c:pt idx="14">
                  <c:v>27.5885416666667</c:v>
                </c:pt>
                <c:pt idx="15">
                  <c:v>28.03125</c:v>
                </c:pt>
                <c:pt idx="16">
                  <c:v>28.2744791666667</c:v>
                </c:pt>
                <c:pt idx="17">
                  <c:v>28.3932291666667</c:v>
                </c:pt>
                <c:pt idx="18">
                  <c:v>28.5739583333333</c:v>
                </c:pt>
                <c:pt idx="19">
                  <c:v>28.8026041666667</c:v>
                </c:pt>
                <c:pt idx="20">
                  <c:v>28.9098958333333</c:v>
                </c:pt>
                <c:pt idx="21">
                  <c:v>28.94375</c:v>
                </c:pt>
                <c:pt idx="22">
                  <c:v>29.1515625</c:v>
                </c:pt>
                <c:pt idx="23">
                  <c:v>29.3057291666667</c:v>
                </c:pt>
                <c:pt idx="24">
                  <c:v>28.321875</c:v>
                </c:pt>
                <c:pt idx="25">
                  <c:v>27.7859375</c:v>
                </c:pt>
                <c:pt idx="26">
                  <c:v>27.8828125</c:v>
                </c:pt>
                <c:pt idx="27">
                  <c:v>28.0557291666667</c:v>
                </c:pt>
                <c:pt idx="28">
                  <c:v>28.115625</c:v>
                </c:pt>
                <c:pt idx="29">
                  <c:v>28.2791666666667</c:v>
                </c:pt>
                <c:pt idx="30">
                  <c:v>28.6578125</c:v>
                </c:pt>
                <c:pt idx="31">
                  <c:v>28.9057291666667</c:v>
                </c:pt>
                <c:pt idx="32">
                  <c:v>28.0375</c:v>
                </c:pt>
                <c:pt idx="33">
                  <c:v>28.0104166666667</c:v>
                </c:pt>
                <c:pt idx="34">
                  <c:v>28.2020833333333</c:v>
                </c:pt>
                <c:pt idx="35">
                  <c:v>28.4192708333333</c:v>
                </c:pt>
                <c:pt idx="36">
                  <c:v>28.5119791666667</c:v>
                </c:pt>
                <c:pt idx="37">
                  <c:v>28.7401041666666</c:v>
                </c:pt>
                <c:pt idx="38">
                  <c:v>28.634375</c:v>
                </c:pt>
                <c:pt idx="39">
                  <c:v>28.4046875</c:v>
                </c:pt>
                <c:pt idx="40">
                  <c:v>28.5177083333333</c:v>
                </c:pt>
                <c:pt idx="41">
                  <c:v>28.7854166666667</c:v>
                </c:pt>
                <c:pt idx="42">
                  <c:v>28.9838541666667</c:v>
                </c:pt>
                <c:pt idx="43">
                  <c:v>29.0421875</c:v>
                </c:pt>
                <c:pt idx="44">
                  <c:v>29.1302083333334</c:v>
                </c:pt>
                <c:pt idx="45">
                  <c:v>29.4734375</c:v>
                </c:pt>
                <c:pt idx="46">
                  <c:v>29.3411458333334</c:v>
                </c:pt>
                <c:pt idx="47">
                  <c:v>29.2296875</c:v>
                </c:pt>
                <c:pt idx="48">
                  <c:v>28.8213541666667</c:v>
                </c:pt>
                <c:pt idx="49">
                  <c:v>28.6354166666667</c:v>
                </c:pt>
                <c:pt idx="50">
                  <c:v>28.8989583333333</c:v>
                </c:pt>
                <c:pt idx="51">
                  <c:v>29.1505208333333</c:v>
                </c:pt>
                <c:pt idx="52">
                  <c:v>28.9484375</c:v>
                </c:pt>
                <c:pt idx="53">
                  <c:v>28.3354166666667</c:v>
                </c:pt>
                <c:pt idx="54">
                  <c:v>28.2515625</c:v>
                </c:pt>
                <c:pt idx="55">
                  <c:v>28.2859375</c:v>
                </c:pt>
                <c:pt idx="56">
                  <c:v>28.2609375</c:v>
                </c:pt>
                <c:pt idx="57">
                  <c:v>28.4359375</c:v>
                </c:pt>
                <c:pt idx="58">
                  <c:v>28.5994791666667</c:v>
                </c:pt>
                <c:pt idx="59">
                  <c:v>28.8895833333333</c:v>
                </c:pt>
                <c:pt idx="60">
                  <c:v>29.0166666666667</c:v>
                </c:pt>
                <c:pt idx="61">
                  <c:v>29.19375</c:v>
                </c:pt>
                <c:pt idx="62">
                  <c:v>29.171875</c:v>
                </c:pt>
                <c:pt idx="63">
                  <c:v>29.2083333333333</c:v>
                </c:pt>
                <c:pt idx="64">
                  <c:v>29.3484375</c:v>
                </c:pt>
                <c:pt idx="65">
                  <c:v>29.4932291666667</c:v>
                </c:pt>
                <c:pt idx="66">
                  <c:v>29.6546875</c:v>
                </c:pt>
                <c:pt idx="67">
                  <c:v>29.8536458333333</c:v>
                </c:pt>
                <c:pt idx="68">
                  <c:v>29.9348958333333</c:v>
                </c:pt>
                <c:pt idx="69">
                  <c:v>30.0364583333333</c:v>
                </c:pt>
                <c:pt idx="70">
                  <c:v>30.1390625</c:v>
                </c:pt>
                <c:pt idx="71">
                  <c:v>30.2385416666667</c:v>
                </c:pt>
                <c:pt idx="72">
                  <c:v>30.4864583333333</c:v>
                </c:pt>
                <c:pt idx="73">
                  <c:v>30.7010416666667</c:v>
                </c:pt>
                <c:pt idx="74">
                  <c:v>30.815625</c:v>
                </c:pt>
                <c:pt idx="75">
                  <c:v>30.9479166666667</c:v>
                </c:pt>
                <c:pt idx="76">
                  <c:v>30.9192708333333</c:v>
                </c:pt>
                <c:pt idx="77">
                  <c:v>29.7598958333333</c:v>
                </c:pt>
                <c:pt idx="78">
                  <c:v>29.6697916666667</c:v>
                </c:pt>
                <c:pt idx="79">
                  <c:v>29.81875</c:v>
                </c:pt>
                <c:pt idx="80">
                  <c:v>29.8192708333333</c:v>
                </c:pt>
                <c:pt idx="81">
                  <c:v>29.6791666666667</c:v>
                </c:pt>
                <c:pt idx="82">
                  <c:v>29.5505208333334</c:v>
                </c:pt>
                <c:pt idx="83">
                  <c:v>29.5479166666667</c:v>
                </c:pt>
                <c:pt idx="84">
                  <c:v>29.7619791666667</c:v>
                </c:pt>
                <c:pt idx="85">
                  <c:v>29.0557291666667</c:v>
                </c:pt>
                <c:pt idx="86">
                  <c:v>29.0770833333334</c:v>
                </c:pt>
                <c:pt idx="87">
                  <c:v>29.1838541666667</c:v>
                </c:pt>
                <c:pt idx="88">
                  <c:v>29.3661458333334</c:v>
                </c:pt>
                <c:pt idx="89">
                  <c:v>28.4901041666667</c:v>
                </c:pt>
                <c:pt idx="90">
                  <c:v>28.1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ast &amp; West'!$S$1</c:f>
              <c:strCache>
                <c:ptCount val="1"/>
                <c:pt idx="0">
                  <c:v>west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ast &amp; West'!$Q$2:$Q$92</c:f>
              <c:strCache>
                <c:ptCount val="91"/>
                <c:pt idx="0">
                  <c:v>6/17</c:v>
                </c:pt>
                <c:pt idx="1">
                  <c:v>6/18</c:v>
                </c:pt>
                <c:pt idx="2">
                  <c:v>6/19</c:v>
                </c:pt>
                <c:pt idx="3">
                  <c:v>6/20</c:v>
                </c:pt>
                <c:pt idx="4">
                  <c:v>6/21</c:v>
                </c:pt>
                <c:pt idx="5">
                  <c:v>6/22</c:v>
                </c:pt>
                <c:pt idx="6">
                  <c:v>6/23</c:v>
                </c:pt>
                <c:pt idx="7">
                  <c:v>6/24</c:v>
                </c:pt>
                <c:pt idx="8">
                  <c:v>6/25</c:v>
                </c:pt>
                <c:pt idx="9">
                  <c:v>6/26</c:v>
                </c:pt>
                <c:pt idx="10">
                  <c:v>6/27</c:v>
                </c:pt>
                <c:pt idx="11">
                  <c:v>6/28</c:v>
                </c:pt>
                <c:pt idx="12">
                  <c:v>6/29</c:v>
                </c:pt>
                <c:pt idx="13">
                  <c:v>6/30</c:v>
                </c:pt>
                <c:pt idx="14">
                  <c:v>7/1</c:v>
                </c:pt>
                <c:pt idx="15">
                  <c:v>7/2</c:v>
                </c:pt>
                <c:pt idx="16">
                  <c:v>7/3</c:v>
                </c:pt>
                <c:pt idx="17">
                  <c:v>7/4</c:v>
                </c:pt>
                <c:pt idx="18">
                  <c:v>7/5</c:v>
                </c:pt>
                <c:pt idx="19">
                  <c:v>7/6</c:v>
                </c:pt>
                <c:pt idx="20">
                  <c:v>7/7</c:v>
                </c:pt>
                <c:pt idx="21">
                  <c:v>7/8</c:v>
                </c:pt>
                <c:pt idx="22">
                  <c:v>7/9</c:v>
                </c:pt>
                <c:pt idx="23">
                  <c:v>7/10</c:v>
                </c:pt>
                <c:pt idx="24">
                  <c:v>7/11</c:v>
                </c:pt>
                <c:pt idx="25">
                  <c:v>7/12</c:v>
                </c:pt>
                <c:pt idx="26">
                  <c:v>7/13</c:v>
                </c:pt>
                <c:pt idx="27">
                  <c:v>7/14</c:v>
                </c:pt>
                <c:pt idx="28">
                  <c:v>7/15</c:v>
                </c:pt>
                <c:pt idx="29">
                  <c:v>7/16</c:v>
                </c:pt>
                <c:pt idx="30">
                  <c:v>7/17</c:v>
                </c:pt>
                <c:pt idx="31">
                  <c:v>7/18</c:v>
                </c:pt>
                <c:pt idx="32">
                  <c:v>7/19</c:v>
                </c:pt>
                <c:pt idx="33">
                  <c:v>7/20</c:v>
                </c:pt>
                <c:pt idx="34">
                  <c:v>7/21</c:v>
                </c:pt>
                <c:pt idx="35">
                  <c:v>7/22</c:v>
                </c:pt>
                <c:pt idx="36">
                  <c:v>7/23</c:v>
                </c:pt>
                <c:pt idx="37">
                  <c:v>7/24</c:v>
                </c:pt>
                <c:pt idx="38">
                  <c:v>7/25</c:v>
                </c:pt>
                <c:pt idx="39">
                  <c:v>7/26</c:v>
                </c:pt>
                <c:pt idx="40">
                  <c:v>7/27</c:v>
                </c:pt>
                <c:pt idx="41">
                  <c:v>7/28</c:v>
                </c:pt>
                <c:pt idx="42">
                  <c:v>7/29</c:v>
                </c:pt>
                <c:pt idx="43">
                  <c:v>7/30</c:v>
                </c:pt>
                <c:pt idx="44">
                  <c:v>7/31</c:v>
                </c:pt>
                <c:pt idx="45">
                  <c:v>8/1</c:v>
                </c:pt>
                <c:pt idx="46">
                  <c:v>8/2</c:v>
                </c:pt>
                <c:pt idx="47">
                  <c:v>8/3</c:v>
                </c:pt>
                <c:pt idx="48">
                  <c:v>8/4</c:v>
                </c:pt>
                <c:pt idx="49">
                  <c:v>8/5</c:v>
                </c:pt>
                <c:pt idx="50">
                  <c:v>8/6</c:v>
                </c:pt>
                <c:pt idx="51">
                  <c:v>8/7</c:v>
                </c:pt>
                <c:pt idx="52">
                  <c:v>8/8</c:v>
                </c:pt>
                <c:pt idx="53">
                  <c:v>8/9</c:v>
                </c:pt>
                <c:pt idx="54">
                  <c:v>8/10</c:v>
                </c:pt>
                <c:pt idx="55">
                  <c:v>8/11</c:v>
                </c:pt>
                <c:pt idx="56">
                  <c:v>8/12</c:v>
                </c:pt>
                <c:pt idx="57">
                  <c:v>8/13</c:v>
                </c:pt>
                <c:pt idx="58">
                  <c:v>8/14</c:v>
                </c:pt>
                <c:pt idx="59">
                  <c:v>8/15</c:v>
                </c:pt>
                <c:pt idx="60">
                  <c:v>8/16</c:v>
                </c:pt>
                <c:pt idx="61">
                  <c:v>8/17</c:v>
                </c:pt>
                <c:pt idx="62">
                  <c:v>8/18</c:v>
                </c:pt>
                <c:pt idx="63">
                  <c:v>8/19</c:v>
                </c:pt>
                <c:pt idx="64">
                  <c:v>8/20</c:v>
                </c:pt>
                <c:pt idx="65">
                  <c:v>8/21</c:v>
                </c:pt>
                <c:pt idx="66">
                  <c:v>8/22</c:v>
                </c:pt>
                <c:pt idx="67">
                  <c:v>8/23</c:v>
                </c:pt>
                <c:pt idx="68">
                  <c:v>8/24</c:v>
                </c:pt>
                <c:pt idx="69">
                  <c:v>8/25</c:v>
                </c:pt>
                <c:pt idx="70">
                  <c:v>8/26</c:v>
                </c:pt>
                <c:pt idx="71">
                  <c:v>8/27</c:v>
                </c:pt>
                <c:pt idx="72">
                  <c:v>8/28</c:v>
                </c:pt>
                <c:pt idx="73">
                  <c:v>8/29</c:v>
                </c:pt>
                <c:pt idx="74">
                  <c:v>8/30</c:v>
                </c:pt>
                <c:pt idx="75">
                  <c:v>8/31</c:v>
                </c:pt>
                <c:pt idx="76">
                  <c:v>9/1</c:v>
                </c:pt>
                <c:pt idx="77">
                  <c:v>9/2</c:v>
                </c:pt>
                <c:pt idx="78">
                  <c:v>9/3</c:v>
                </c:pt>
                <c:pt idx="79">
                  <c:v>9/4</c:v>
                </c:pt>
                <c:pt idx="80">
                  <c:v>9/5</c:v>
                </c:pt>
                <c:pt idx="81">
                  <c:v>9/6</c:v>
                </c:pt>
                <c:pt idx="82">
                  <c:v>9/7</c:v>
                </c:pt>
                <c:pt idx="83">
                  <c:v>9/8</c:v>
                </c:pt>
                <c:pt idx="84">
                  <c:v>9/9</c:v>
                </c:pt>
                <c:pt idx="85">
                  <c:v>9/10</c:v>
                </c:pt>
                <c:pt idx="86">
                  <c:v>9/11</c:v>
                </c:pt>
                <c:pt idx="87">
                  <c:v>9/12</c:v>
                </c:pt>
                <c:pt idx="88">
                  <c:v>9/13</c:v>
                </c:pt>
                <c:pt idx="89">
                  <c:v>9/14</c:v>
                </c:pt>
                <c:pt idx="90">
                  <c:v>9/15</c:v>
                </c:pt>
              </c:strCache>
            </c:strRef>
          </c:cat>
          <c:val>
            <c:numRef>
              <c:f>'East &amp; West'!$S$2:$S$92</c:f>
              <c:numCache>
                <c:formatCode>General</c:formatCode>
                <c:ptCount val="91"/>
                <c:pt idx="0">
                  <c:v>29.1546875</c:v>
                </c:pt>
                <c:pt idx="1">
                  <c:v>29.3604166666667</c:v>
                </c:pt>
                <c:pt idx="2">
                  <c:v>29.5348958333333</c:v>
                </c:pt>
                <c:pt idx="3">
                  <c:v>28.5130208333333</c:v>
                </c:pt>
                <c:pt idx="4">
                  <c:v>26.953125</c:v>
                </c:pt>
                <c:pt idx="5">
                  <c:v>27.6734375</c:v>
                </c:pt>
                <c:pt idx="6">
                  <c:v>28.19375</c:v>
                </c:pt>
                <c:pt idx="7">
                  <c:v>28.0067708333333</c:v>
                </c:pt>
                <c:pt idx="8">
                  <c:v>27.5197916666667</c:v>
                </c:pt>
                <c:pt idx="9">
                  <c:v>27.9776041666667</c:v>
                </c:pt>
                <c:pt idx="10">
                  <c:v>28.1177083333333</c:v>
                </c:pt>
                <c:pt idx="11">
                  <c:v>28.2229166666667</c:v>
                </c:pt>
                <c:pt idx="12">
                  <c:v>28.4072916666667</c:v>
                </c:pt>
                <c:pt idx="13">
                  <c:v>28.34375</c:v>
                </c:pt>
                <c:pt idx="14">
                  <c:v>28.4104166666667</c:v>
                </c:pt>
                <c:pt idx="15">
                  <c:v>28.5598958333333</c:v>
                </c:pt>
                <c:pt idx="16">
                  <c:v>28.6942708333333</c:v>
                </c:pt>
                <c:pt idx="17">
                  <c:v>28.9161458333333</c:v>
                </c:pt>
                <c:pt idx="18">
                  <c:v>29.1515625</c:v>
                </c:pt>
                <c:pt idx="19">
                  <c:v>29.4229166666667</c:v>
                </c:pt>
                <c:pt idx="20">
                  <c:v>29.5484375</c:v>
                </c:pt>
                <c:pt idx="21">
                  <c:v>29.4671875</c:v>
                </c:pt>
                <c:pt idx="22">
                  <c:v>29.5578125</c:v>
                </c:pt>
                <c:pt idx="23">
                  <c:v>29.1177083333333</c:v>
                </c:pt>
                <c:pt idx="24">
                  <c:v>29.1567708333333</c:v>
                </c:pt>
                <c:pt idx="25">
                  <c:v>28.7463541666667</c:v>
                </c:pt>
                <c:pt idx="26">
                  <c:v>27.9947916666667</c:v>
                </c:pt>
                <c:pt idx="27">
                  <c:v>28.2395833333333</c:v>
                </c:pt>
                <c:pt idx="28">
                  <c:v>28.9130208333333</c:v>
                </c:pt>
                <c:pt idx="29">
                  <c:v>29.0640625</c:v>
                </c:pt>
                <c:pt idx="30">
                  <c:v>28.9166666666667</c:v>
                </c:pt>
                <c:pt idx="31">
                  <c:v>28.9385416666667</c:v>
                </c:pt>
                <c:pt idx="32">
                  <c:v>29.1104166666667</c:v>
                </c:pt>
                <c:pt idx="33">
                  <c:v>29.3026041666667</c:v>
                </c:pt>
                <c:pt idx="34">
                  <c:v>29.2098958333333</c:v>
                </c:pt>
                <c:pt idx="35">
                  <c:v>29.1921875</c:v>
                </c:pt>
                <c:pt idx="36">
                  <c:v>29.421875</c:v>
                </c:pt>
                <c:pt idx="37">
                  <c:v>29.628125</c:v>
                </c:pt>
                <c:pt idx="38">
                  <c:v>29.6125</c:v>
                </c:pt>
                <c:pt idx="39">
                  <c:v>29.5890625</c:v>
                </c:pt>
                <c:pt idx="40">
                  <c:v>29.6052083333333</c:v>
                </c:pt>
                <c:pt idx="41">
                  <c:v>29.7109375</c:v>
                </c:pt>
                <c:pt idx="42">
                  <c:v>29.8072916666667</c:v>
                </c:pt>
                <c:pt idx="43">
                  <c:v>29.9598958333333</c:v>
                </c:pt>
                <c:pt idx="44">
                  <c:v>30.1609375</c:v>
                </c:pt>
                <c:pt idx="45">
                  <c:v>30.2984375</c:v>
                </c:pt>
                <c:pt idx="46">
                  <c:v>29.8020833333333</c:v>
                </c:pt>
                <c:pt idx="47">
                  <c:v>30.0546875</c:v>
                </c:pt>
                <c:pt idx="48">
                  <c:v>29.6744791666667</c:v>
                </c:pt>
                <c:pt idx="49">
                  <c:v>29.6703125</c:v>
                </c:pt>
                <c:pt idx="50">
                  <c:v>29.76875</c:v>
                </c:pt>
                <c:pt idx="51">
                  <c:v>29.7520833333333</c:v>
                </c:pt>
                <c:pt idx="52">
                  <c:v>29.5208333333333</c:v>
                </c:pt>
                <c:pt idx="53">
                  <c:v>29.2479166666667</c:v>
                </c:pt>
                <c:pt idx="54">
                  <c:v>29.0291666666667</c:v>
                </c:pt>
                <c:pt idx="55">
                  <c:v>28.6119791666667</c:v>
                </c:pt>
                <c:pt idx="56">
                  <c:v>28.6505208333333</c:v>
                </c:pt>
                <c:pt idx="57">
                  <c:v>28.7348958333333</c:v>
                </c:pt>
                <c:pt idx="58">
                  <c:v>28.9526041666667</c:v>
                </c:pt>
                <c:pt idx="59">
                  <c:v>29.2213541666667</c:v>
                </c:pt>
                <c:pt idx="60">
                  <c:v>29.378125</c:v>
                </c:pt>
                <c:pt idx="61">
                  <c:v>29.4244791666667</c:v>
                </c:pt>
                <c:pt idx="62">
                  <c:v>29.7572916666667</c:v>
                </c:pt>
                <c:pt idx="63">
                  <c:v>30.0432291666667</c:v>
                </c:pt>
                <c:pt idx="64">
                  <c:v>30.0567708333333</c:v>
                </c:pt>
                <c:pt idx="65">
                  <c:v>30.0375</c:v>
                </c:pt>
                <c:pt idx="66">
                  <c:v>30.0838541666667</c:v>
                </c:pt>
                <c:pt idx="67">
                  <c:v>30.1125</c:v>
                </c:pt>
                <c:pt idx="68">
                  <c:v>30.2307291666667</c:v>
                </c:pt>
                <c:pt idx="69">
                  <c:v>30.49375</c:v>
                </c:pt>
                <c:pt idx="70">
                  <c:v>30.6604166666667</c:v>
                </c:pt>
                <c:pt idx="71">
                  <c:v>30.853125</c:v>
                </c:pt>
                <c:pt idx="72">
                  <c:v>30.903125</c:v>
                </c:pt>
                <c:pt idx="73">
                  <c:v>30.4598958333333</c:v>
                </c:pt>
                <c:pt idx="74">
                  <c:v>29.8848958333333</c:v>
                </c:pt>
                <c:pt idx="75">
                  <c:v>30.2911458333333</c:v>
                </c:pt>
                <c:pt idx="76">
                  <c:v>30.4114583333333</c:v>
                </c:pt>
                <c:pt idx="77">
                  <c:v>30.5520833333333</c:v>
                </c:pt>
                <c:pt idx="78">
                  <c:v>30.5723958333333</c:v>
                </c:pt>
                <c:pt idx="79">
                  <c:v>30.4765625</c:v>
                </c:pt>
                <c:pt idx="80">
                  <c:v>30.6375</c:v>
                </c:pt>
                <c:pt idx="81">
                  <c:v>30.7796875</c:v>
                </c:pt>
                <c:pt idx="82">
                  <c:v>30.80625</c:v>
                </c:pt>
                <c:pt idx="83">
                  <c:v>30.775</c:v>
                </c:pt>
                <c:pt idx="84">
                  <c:v>30.6359375</c:v>
                </c:pt>
                <c:pt idx="85">
                  <c:v>30.2911458333333</c:v>
                </c:pt>
                <c:pt idx="86">
                  <c:v>30.10625</c:v>
                </c:pt>
                <c:pt idx="87">
                  <c:v>30.2130208333333</c:v>
                </c:pt>
                <c:pt idx="88">
                  <c:v>29.696875</c:v>
                </c:pt>
                <c:pt idx="89">
                  <c:v>29.0859375</c:v>
                </c:pt>
                <c:pt idx="90">
                  <c:v>28.71770833333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6194769"/>
        <c:axId val="30824546"/>
      </c:lineChart>
      <c:catAx>
        <c:axId val="3619476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te(2009)</a:t>
                </a:r>
              </a:p>
            </c:rich>
          </c:tx>
          <c:layout>
            <c:manualLayout>
              <c:xMode val="edge"/>
              <c:yMode val="edge"/>
              <c:x val="0.403534784413736"/>
              <c:y val="0.8789336801040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824546"/>
        <c:crossesAt val="0"/>
        <c:auto val="1"/>
        <c:lblAlgn val="ctr"/>
        <c:lblOffset val="100"/>
        <c:noMultiLvlLbl val="0"/>
      </c:catAx>
      <c:valAx>
        <c:axId val="30824546"/>
        <c:scaling>
          <c:orientation val="minMax"/>
          <c:max val="33"/>
          <c:min val="2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emperature(℃ )</a:t>
                </a:r>
              </a:p>
            </c:rich>
          </c:tx>
          <c:layout>
            <c:manualLayout>
              <c:xMode val="edge"/>
              <c:yMode val="edge"/>
              <c:x val="0.0148271158294289"/>
              <c:y val="-0.114434330299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19476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0173773797521"/>
          <c:y val="0.405851755526658"/>
          <c:w val="0.10254433307633"/>
          <c:h val="0.1559167750325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2009 daily temperature fluctuation</a:t>
            </a:r>
          </a:p>
        </c:rich>
      </c:tx>
      <c:layout>
        <c:manualLayout>
          <c:xMode val="edge"/>
          <c:yMode val="edge"/>
          <c:x val="0.280753420455243"/>
          <c:y val="0.04714791743007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9922694643843"/>
          <c:y val="0.0192988884817393"/>
          <c:w val="0.836861157126204"/>
          <c:h val="0.89251251984854"/>
        </c:manualLayout>
      </c:layout>
      <c:lineChart>
        <c:grouping val="standard"/>
        <c:varyColors val="0"/>
        <c:ser>
          <c:idx val="0"/>
          <c:order val="0"/>
          <c:tx>
            <c:strRef>
              <c:f>'Top &amp; Bottom'!$T$1</c:f>
              <c:strCache>
                <c:ptCount val="1"/>
                <c:pt idx="0">
                  <c:v>Reef Top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Top &amp; Bottom'!$S$2:$S$92</c:f>
              <c:strCache>
                <c:ptCount val="91"/>
                <c:pt idx="0">
                  <c:v>6/17</c:v>
                </c:pt>
                <c:pt idx="1">
                  <c:v>6/18</c:v>
                </c:pt>
                <c:pt idx="2">
                  <c:v>6/19</c:v>
                </c:pt>
                <c:pt idx="3">
                  <c:v>6/20</c:v>
                </c:pt>
                <c:pt idx="4">
                  <c:v>6/21</c:v>
                </c:pt>
                <c:pt idx="5">
                  <c:v>6/22</c:v>
                </c:pt>
                <c:pt idx="6">
                  <c:v>6/23</c:v>
                </c:pt>
                <c:pt idx="7">
                  <c:v>6/24</c:v>
                </c:pt>
                <c:pt idx="8">
                  <c:v>6/25</c:v>
                </c:pt>
                <c:pt idx="9">
                  <c:v>6/26</c:v>
                </c:pt>
                <c:pt idx="10">
                  <c:v>6/27</c:v>
                </c:pt>
                <c:pt idx="11">
                  <c:v>6/28</c:v>
                </c:pt>
                <c:pt idx="12">
                  <c:v>6/29</c:v>
                </c:pt>
                <c:pt idx="13">
                  <c:v>6/30</c:v>
                </c:pt>
                <c:pt idx="14">
                  <c:v>7/1</c:v>
                </c:pt>
                <c:pt idx="15">
                  <c:v>7/2</c:v>
                </c:pt>
                <c:pt idx="16">
                  <c:v>7/3</c:v>
                </c:pt>
                <c:pt idx="17">
                  <c:v>7/4</c:v>
                </c:pt>
                <c:pt idx="18">
                  <c:v>7/5</c:v>
                </c:pt>
                <c:pt idx="19">
                  <c:v>7/6</c:v>
                </c:pt>
                <c:pt idx="20">
                  <c:v>7/7</c:v>
                </c:pt>
                <c:pt idx="21">
                  <c:v>7/8</c:v>
                </c:pt>
                <c:pt idx="22">
                  <c:v>7/9</c:v>
                </c:pt>
                <c:pt idx="23">
                  <c:v>7/10</c:v>
                </c:pt>
                <c:pt idx="24">
                  <c:v>7/11</c:v>
                </c:pt>
                <c:pt idx="25">
                  <c:v>7/12</c:v>
                </c:pt>
                <c:pt idx="26">
                  <c:v>7/13</c:v>
                </c:pt>
                <c:pt idx="27">
                  <c:v>7/14</c:v>
                </c:pt>
                <c:pt idx="28">
                  <c:v>7/15</c:v>
                </c:pt>
                <c:pt idx="29">
                  <c:v>7/16</c:v>
                </c:pt>
                <c:pt idx="30">
                  <c:v>7/17</c:v>
                </c:pt>
                <c:pt idx="31">
                  <c:v>7/18</c:v>
                </c:pt>
                <c:pt idx="32">
                  <c:v>7/19</c:v>
                </c:pt>
                <c:pt idx="33">
                  <c:v>7/20</c:v>
                </c:pt>
                <c:pt idx="34">
                  <c:v>7/21</c:v>
                </c:pt>
                <c:pt idx="35">
                  <c:v>7/22</c:v>
                </c:pt>
                <c:pt idx="36">
                  <c:v>7/23</c:v>
                </c:pt>
                <c:pt idx="37">
                  <c:v>7/24</c:v>
                </c:pt>
                <c:pt idx="38">
                  <c:v>7/25</c:v>
                </c:pt>
                <c:pt idx="39">
                  <c:v>7/26</c:v>
                </c:pt>
                <c:pt idx="40">
                  <c:v>7/27</c:v>
                </c:pt>
                <c:pt idx="41">
                  <c:v>7/28</c:v>
                </c:pt>
                <c:pt idx="42">
                  <c:v>7/29</c:v>
                </c:pt>
                <c:pt idx="43">
                  <c:v>7/30</c:v>
                </c:pt>
                <c:pt idx="44">
                  <c:v>7/31</c:v>
                </c:pt>
                <c:pt idx="45">
                  <c:v>8/1</c:v>
                </c:pt>
                <c:pt idx="46">
                  <c:v>8/2</c:v>
                </c:pt>
                <c:pt idx="47">
                  <c:v>8/3</c:v>
                </c:pt>
                <c:pt idx="48">
                  <c:v>8/4</c:v>
                </c:pt>
                <c:pt idx="49">
                  <c:v>8/5</c:v>
                </c:pt>
                <c:pt idx="50">
                  <c:v>8/6</c:v>
                </c:pt>
                <c:pt idx="51">
                  <c:v>8/7</c:v>
                </c:pt>
                <c:pt idx="52">
                  <c:v>8/8</c:v>
                </c:pt>
                <c:pt idx="53">
                  <c:v>8/9</c:v>
                </c:pt>
                <c:pt idx="54">
                  <c:v>8/10</c:v>
                </c:pt>
                <c:pt idx="55">
                  <c:v>8/11</c:v>
                </c:pt>
                <c:pt idx="56">
                  <c:v>8/12</c:v>
                </c:pt>
                <c:pt idx="57">
                  <c:v>8/13</c:v>
                </c:pt>
                <c:pt idx="58">
                  <c:v>8/14</c:v>
                </c:pt>
                <c:pt idx="59">
                  <c:v>8/15</c:v>
                </c:pt>
                <c:pt idx="60">
                  <c:v>8/16</c:v>
                </c:pt>
                <c:pt idx="61">
                  <c:v>8/17</c:v>
                </c:pt>
                <c:pt idx="62">
                  <c:v>8/18</c:v>
                </c:pt>
                <c:pt idx="63">
                  <c:v>8/19</c:v>
                </c:pt>
                <c:pt idx="64">
                  <c:v>8/20</c:v>
                </c:pt>
                <c:pt idx="65">
                  <c:v>8/21</c:v>
                </c:pt>
                <c:pt idx="66">
                  <c:v>8/22</c:v>
                </c:pt>
                <c:pt idx="67">
                  <c:v>8/23</c:v>
                </c:pt>
                <c:pt idx="68">
                  <c:v>8/24</c:v>
                </c:pt>
                <c:pt idx="69">
                  <c:v>8/25</c:v>
                </c:pt>
                <c:pt idx="70">
                  <c:v>8/26</c:v>
                </c:pt>
                <c:pt idx="71">
                  <c:v>8/27</c:v>
                </c:pt>
                <c:pt idx="72">
                  <c:v>8/28</c:v>
                </c:pt>
                <c:pt idx="73">
                  <c:v>8/29</c:v>
                </c:pt>
                <c:pt idx="74">
                  <c:v>8/30</c:v>
                </c:pt>
                <c:pt idx="75">
                  <c:v>8/31</c:v>
                </c:pt>
                <c:pt idx="76">
                  <c:v>9/1</c:v>
                </c:pt>
                <c:pt idx="77">
                  <c:v>9/2</c:v>
                </c:pt>
                <c:pt idx="78">
                  <c:v>9/3</c:v>
                </c:pt>
                <c:pt idx="79">
                  <c:v>9/4</c:v>
                </c:pt>
                <c:pt idx="80">
                  <c:v>9/5</c:v>
                </c:pt>
                <c:pt idx="81">
                  <c:v>9/6</c:v>
                </c:pt>
                <c:pt idx="82">
                  <c:v>9/7</c:v>
                </c:pt>
                <c:pt idx="83">
                  <c:v>9/8</c:v>
                </c:pt>
                <c:pt idx="84">
                  <c:v>9/9</c:v>
                </c:pt>
                <c:pt idx="85">
                  <c:v>9/10</c:v>
                </c:pt>
                <c:pt idx="86">
                  <c:v>9/11</c:v>
                </c:pt>
                <c:pt idx="87">
                  <c:v>9/12</c:v>
                </c:pt>
                <c:pt idx="88">
                  <c:v>9/13</c:v>
                </c:pt>
                <c:pt idx="89">
                  <c:v>9/14</c:v>
                </c:pt>
                <c:pt idx="90">
                  <c:v>9/15</c:v>
                </c:pt>
              </c:strCache>
            </c:strRef>
          </c:cat>
          <c:val>
            <c:numRef>
              <c:f>'Top &amp; Bottom'!$T$2:$T$92</c:f>
              <c:numCache>
                <c:formatCode>General</c:formatCode>
                <c:ptCount val="91"/>
                <c:pt idx="0">
                  <c:v>29.4944444444444</c:v>
                </c:pt>
                <c:pt idx="1">
                  <c:v>29.3833333333333</c:v>
                </c:pt>
                <c:pt idx="2">
                  <c:v>29.3534722222222</c:v>
                </c:pt>
                <c:pt idx="3">
                  <c:v>27.8868055555556</c:v>
                </c:pt>
                <c:pt idx="4">
                  <c:v>27.3993055555556</c:v>
                </c:pt>
                <c:pt idx="5">
                  <c:v>27.9694444444444</c:v>
                </c:pt>
                <c:pt idx="6">
                  <c:v>28.3076388888889</c:v>
                </c:pt>
                <c:pt idx="7">
                  <c:v>28.2208333333333</c:v>
                </c:pt>
                <c:pt idx="8">
                  <c:v>28.225</c:v>
                </c:pt>
                <c:pt idx="9">
                  <c:v>27.9430555555556</c:v>
                </c:pt>
                <c:pt idx="10">
                  <c:v>27.7166666666667</c:v>
                </c:pt>
                <c:pt idx="11">
                  <c:v>27.8673611111111</c:v>
                </c:pt>
                <c:pt idx="12">
                  <c:v>28.1</c:v>
                </c:pt>
                <c:pt idx="13">
                  <c:v>28.3395833333333</c:v>
                </c:pt>
                <c:pt idx="14">
                  <c:v>28.6736111111111</c:v>
                </c:pt>
                <c:pt idx="15">
                  <c:v>28.9916666666667</c:v>
                </c:pt>
                <c:pt idx="16">
                  <c:v>29.1256944444445</c:v>
                </c:pt>
                <c:pt idx="17">
                  <c:v>29.0965277777778</c:v>
                </c:pt>
                <c:pt idx="18">
                  <c:v>29.1069444444444</c:v>
                </c:pt>
                <c:pt idx="19">
                  <c:v>29.4041666666667</c:v>
                </c:pt>
                <c:pt idx="20">
                  <c:v>29.5770833333333</c:v>
                </c:pt>
                <c:pt idx="21">
                  <c:v>29.8763888888889</c:v>
                </c:pt>
                <c:pt idx="22">
                  <c:v>30.0958333333333</c:v>
                </c:pt>
                <c:pt idx="23">
                  <c:v>29.78125</c:v>
                </c:pt>
                <c:pt idx="24">
                  <c:v>28.9756944444445</c:v>
                </c:pt>
                <c:pt idx="25">
                  <c:v>29.1548611111111</c:v>
                </c:pt>
                <c:pt idx="26">
                  <c:v>29.0611111111111</c:v>
                </c:pt>
                <c:pt idx="27">
                  <c:v>29.3743055555556</c:v>
                </c:pt>
                <c:pt idx="28">
                  <c:v>29.4847222222222</c:v>
                </c:pt>
                <c:pt idx="29">
                  <c:v>29.6013888888889</c:v>
                </c:pt>
                <c:pt idx="30">
                  <c:v>29.9270833333333</c:v>
                </c:pt>
                <c:pt idx="31">
                  <c:v>29.2520833333333</c:v>
                </c:pt>
                <c:pt idx="32">
                  <c:v>28.6527777777778</c:v>
                </c:pt>
                <c:pt idx="33">
                  <c:v>29.0145833333333</c:v>
                </c:pt>
                <c:pt idx="34">
                  <c:v>29.1736111111111</c:v>
                </c:pt>
                <c:pt idx="35">
                  <c:v>29.3625</c:v>
                </c:pt>
                <c:pt idx="36">
                  <c:v>29.4270833333334</c:v>
                </c:pt>
                <c:pt idx="37">
                  <c:v>29.56875</c:v>
                </c:pt>
                <c:pt idx="38">
                  <c:v>29.4229166666667</c:v>
                </c:pt>
                <c:pt idx="39">
                  <c:v>29.43125</c:v>
                </c:pt>
                <c:pt idx="40">
                  <c:v>29.6145833333333</c:v>
                </c:pt>
                <c:pt idx="41">
                  <c:v>29.8479166666667</c:v>
                </c:pt>
                <c:pt idx="42">
                  <c:v>30.0340277777778</c:v>
                </c:pt>
                <c:pt idx="43">
                  <c:v>30.0645833333333</c:v>
                </c:pt>
                <c:pt idx="44">
                  <c:v>30.1041666666667</c:v>
                </c:pt>
                <c:pt idx="45">
                  <c:v>30.3375</c:v>
                </c:pt>
                <c:pt idx="46">
                  <c:v>29.8881944444445</c:v>
                </c:pt>
                <c:pt idx="47">
                  <c:v>29.8020833333333</c:v>
                </c:pt>
                <c:pt idx="48">
                  <c:v>29.4444444444445</c:v>
                </c:pt>
                <c:pt idx="49">
                  <c:v>29.3430555555556</c:v>
                </c:pt>
                <c:pt idx="50">
                  <c:v>29.6645833333333</c:v>
                </c:pt>
                <c:pt idx="51">
                  <c:v>29.6284722222222</c:v>
                </c:pt>
                <c:pt idx="52">
                  <c:v>29.1645833333333</c:v>
                </c:pt>
                <c:pt idx="53">
                  <c:v>28.8902777777778</c:v>
                </c:pt>
                <c:pt idx="54">
                  <c:v>28.7354166666667</c:v>
                </c:pt>
                <c:pt idx="55">
                  <c:v>28.5326388888889</c:v>
                </c:pt>
                <c:pt idx="56">
                  <c:v>28.5256944444444</c:v>
                </c:pt>
                <c:pt idx="57">
                  <c:v>28.7951388888889</c:v>
                </c:pt>
                <c:pt idx="58">
                  <c:v>29.0527777777778</c:v>
                </c:pt>
                <c:pt idx="59">
                  <c:v>29.5611111111111</c:v>
                </c:pt>
                <c:pt idx="60">
                  <c:v>29.7548611111111</c:v>
                </c:pt>
                <c:pt idx="61">
                  <c:v>29.8895833333334</c:v>
                </c:pt>
                <c:pt idx="62">
                  <c:v>29.9513888888889</c:v>
                </c:pt>
                <c:pt idx="63">
                  <c:v>30.0694444444444</c:v>
                </c:pt>
                <c:pt idx="64">
                  <c:v>30.1409722222222</c:v>
                </c:pt>
                <c:pt idx="65">
                  <c:v>30.1694444444445</c:v>
                </c:pt>
                <c:pt idx="66">
                  <c:v>30.3506944444444</c:v>
                </c:pt>
                <c:pt idx="67">
                  <c:v>30.5569444444444</c:v>
                </c:pt>
                <c:pt idx="68">
                  <c:v>30.6395833333333</c:v>
                </c:pt>
                <c:pt idx="69">
                  <c:v>30.7006944444444</c:v>
                </c:pt>
                <c:pt idx="70">
                  <c:v>30.7868055555555</c:v>
                </c:pt>
                <c:pt idx="71">
                  <c:v>31.0590277777778</c:v>
                </c:pt>
                <c:pt idx="72">
                  <c:v>31.2666666666667</c:v>
                </c:pt>
                <c:pt idx="73">
                  <c:v>31.2256944444444</c:v>
                </c:pt>
                <c:pt idx="74">
                  <c:v>31.2034722222222</c:v>
                </c:pt>
                <c:pt idx="75">
                  <c:v>31.4861111111111</c:v>
                </c:pt>
                <c:pt idx="76">
                  <c:v>30.9895833333333</c:v>
                </c:pt>
                <c:pt idx="77">
                  <c:v>30.5361111111111</c:v>
                </c:pt>
                <c:pt idx="78">
                  <c:v>30.4479166666667</c:v>
                </c:pt>
                <c:pt idx="79">
                  <c:v>30.3923611111111</c:v>
                </c:pt>
                <c:pt idx="80">
                  <c:v>30.5381944444444</c:v>
                </c:pt>
                <c:pt idx="81">
                  <c:v>30.6152777777778</c:v>
                </c:pt>
                <c:pt idx="82">
                  <c:v>30.5819444444444</c:v>
                </c:pt>
                <c:pt idx="83">
                  <c:v>30.5416666666667</c:v>
                </c:pt>
                <c:pt idx="84">
                  <c:v>30.3680555555556</c:v>
                </c:pt>
                <c:pt idx="85">
                  <c:v>29.8166666666667</c:v>
                </c:pt>
                <c:pt idx="86">
                  <c:v>29.8861111111111</c:v>
                </c:pt>
                <c:pt idx="87">
                  <c:v>29.9805555555556</c:v>
                </c:pt>
                <c:pt idx="88">
                  <c:v>29.5854166666667</c:v>
                </c:pt>
                <c:pt idx="89">
                  <c:v>28.8326388888889</c:v>
                </c:pt>
                <c:pt idx="90">
                  <c:v>28.633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op &amp; Bottom'!$U$1</c:f>
              <c:strCache>
                <c:ptCount val="1"/>
                <c:pt idx="0">
                  <c:v>Reef Base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Top &amp; Bottom'!$S$2:$S$92</c:f>
              <c:strCache>
                <c:ptCount val="91"/>
                <c:pt idx="0">
                  <c:v>6/17</c:v>
                </c:pt>
                <c:pt idx="1">
                  <c:v>6/18</c:v>
                </c:pt>
                <c:pt idx="2">
                  <c:v>6/19</c:v>
                </c:pt>
                <c:pt idx="3">
                  <c:v>6/20</c:v>
                </c:pt>
                <c:pt idx="4">
                  <c:v>6/21</c:v>
                </c:pt>
                <c:pt idx="5">
                  <c:v>6/22</c:v>
                </c:pt>
                <c:pt idx="6">
                  <c:v>6/23</c:v>
                </c:pt>
                <c:pt idx="7">
                  <c:v>6/24</c:v>
                </c:pt>
                <c:pt idx="8">
                  <c:v>6/25</c:v>
                </c:pt>
                <c:pt idx="9">
                  <c:v>6/26</c:v>
                </c:pt>
                <c:pt idx="10">
                  <c:v>6/27</c:v>
                </c:pt>
                <c:pt idx="11">
                  <c:v>6/28</c:v>
                </c:pt>
                <c:pt idx="12">
                  <c:v>6/29</c:v>
                </c:pt>
                <c:pt idx="13">
                  <c:v>6/30</c:v>
                </c:pt>
                <c:pt idx="14">
                  <c:v>7/1</c:v>
                </c:pt>
                <c:pt idx="15">
                  <c:v>7/2</c:v>
                </c:pt>
                <c:pt idx="16">
                  <c:v>7/3</c:v>
                </c:pt>
                <c:pt idx="17">
                  <c:v>7/4</c:v>
                </c:pt>
                <c:pt idx="18">
                  <c:v>7/5</c:v>
                </c:pt>
                <c:pt idx="19">
                  <c:v>7/6</c:v>
                </c:pt>
                <c:pt idx="20">
                  <c:v>7/7</c:v>
                </c:pt>
                <c:pt idx="21">
                  <c:v>7/8</c:v>
                </c:pt>
                <c:pt idx="22">
                  <c:v>7/9</c:v>
                </c:pt>
                <c:pt idx="23">
                  <c:v>7/10</c:v>
                </c:pt>
                <c:pt idx="24">
                  <c:v>7/11</c:v>
                </c:pt>
                <c:pt idx="25">
                  <c:v>7/12</c:v>
                </c:pt>
                <c:pt idx="26">
                  <c:v>7/13</c:v>
                </c:pt>
                <c:pt idx="27">
                  <c:v>7/14</c:v>
                </c:pt>
                <c:pt idx="28">
                  <c:v>7/15</c:v>
                </c:pt>
                <c:pt idx="29">
                  <c:v>7/16</c:v>
                </c:pt>
                <c:pt idx="30">
                  <c:v>7/17</c:v>
                </c:pt>
                <c:pt idx="31">
                  <c:v>7/18</c:v>
                </c:pt>
                <c:pt idx="32">
                  <c:v>7/19</c:v>
                </c:pt>
                <c:pt idx="33">
                  <c:v>7/20</c:v>
                </c:pt>
                <c:pt idx="34">
                  <c:v>7/21</c:v>
                </c:pt>
                <c:pt idx="35">
                  <c:v>7/22</c:v>
                </c:pt>
                <c:pt idx="36">
                  <c:v>7/23</c:v>
                </c:pt>
                <c:pt idx="37">
                  <c:v>7/24</c:v>
                </c:pt>
                <c:pt idx="38">
                  <c:v>7/25</c:v>
                </c:pt>
                <c:pt idx="39">
                  <c:v>7/26</c:v>
                </c:pt>
                <c:pt idx="40">
                  <c:v>7/27</c:v>
                </c:pt>
                <c:pt idx="41">
                  <c:v>7/28</c:v>
                </c:pt>
                <c:pt idx="42">
                  <c:v>7/29</c:v>
                </c:pt>
                <c:pt idx="43">
                  <c:v>7/30</c:v>
                </c:pt>
                <c:pt idx="44">
                  <c:v>7/31</c:v>
                </c:pt>
                <c:pt idx="45">
                  <c:v>8/1</c:v>
                </c:pt>
                <c:pt idx="46">
                  <c:v>8/2</c:v>
                </c:pt>
                <c:pt idx="47">
                  <c:v>8/3</c:v>
                </c:pt>
                <c:pt idx="48">
                  <c:v>8/4</c:v>
                </c:pt>
                <c:pt idx="49">
                  <c:v>8/5</c:v>
                </c:pt>
                <c:pt idx="50">
                  <c:v>8/6</c:v>
                </c:pt>
                <c:pt idx="51">
                  <c:v>8/7</c:v>
                </c:pt>
                <c:pt idx="52">
                  <c:v>8/8</c:v>
                </c:pt>
                <c:pt idx="53">
                  <c:v>8/9</c:v>
                </c:pt>
                <c:pt idx="54">
                  <c:v>8/10</c:v>
                </c:pt>
                <c:pt idx="55">
                  <c:v>8/11</c:v>
                </c:pt>
                <c:pt idx="56">
                  <c:v>8/12</c:v>
                </c:pt>
                <c:pt idx="57">
                  <c:v>8/13</c:v>
                </c:pt>
                <c:pt idx="58">
                  <c:v>8/14</c:v>
                </c:pt>
                <c:pt idx="59">
                  <c:v>8/15</c:v>
                </c:pt>
                <c:pt idx="60">
                  <c:v>8/16</c:v>
                </c:pt>
                <c:pt idx="61">
                  <c:v>8/17</c:v>
                </c:pt>
                <c:pt idx="62">
                  <c:v>8/18</c:v>
                </c:pt>
                <c:pt idx="63">
                  <c:v>8/19</c:v>
                </c:pt>
                <c:pt idx="64">
                  <c:v>8/20</c:v>
                </c:pt>
                <c:pt idx="65">
                  <c:v>8/21</c:v>
                </c:pt>
                <c:pt idx="66">
                  <c:v>8/22</c:v>
                </c:pt>
                <c:pt idx="67">
                  <c:v>8/23</c:v>
                </c:pt>
                <c:pt idx="68">
                  <c:v>8/24</c:v>
                </c:pt>
                <c:pt idx="69">
                  <c:v>8/25</c:v>
                </c:pt>
                <c:pt idx="70">
                  <c:v>8/26</c:v>
                </c:pt>
                <c:pt idx="71">
                  <c:v>8/27</c:v>
                </c:pt>
                <c:pt idx="72">
                  <c:v>8/28</c:v>
                </c:pt>
                <c:pt idx="73">
                  <c:v>8/29</c:v>
                </c:pt>
                <c:pt idx="74">
                  <c:v>8/30</c:v>
                </c:pt>
                <c:pt idx="75">
                  <c:v>8/31</c:v>
                </c:pt>
                <c:pt idx="76">
                  <c:v>9/1</c:v>
                </c:pt>
                <c:pt idx="77">
                  <c:v>9/2</c:v>
                </c:pt>
                <c:pt idx="78">
                  <c:v>9/3</c:v>
                </c:pt>
                <c:pt idx="79">
                  <c:v>9/4</c:v>
                </c:pt>
                <c:pt idx="80">
                  <c:v>9/5</c:v>
                </c:pt>
                <c:pt idx="81">
                  <c:v>9/6</c:v>
                </c:pt>
                <c:pt idx="82">
                  <c:v>9/7</c:v>
                </c:pt>
                <c:pt idx="83">
                  <c:v>9/8</c:v>
                </c:pt>
                <c:pt idx="84">
                  <c:v>9/9</c:v>
                </c:pt>
                <c:pt idx="85">
                  <c:v>9/10</c:v>
                </c:pt>
                <c:pt idx="86">
                  <c:v>9/11</c:v>
                </c:pt>
                <c:pt idx="87">
                  <c:v>9/12</c:v>
                </c:pt>
                <c:pt idx="88">
                  <c:v>9/13</c:v>
                </c:pt>
                <c:pt idx="89">
                  <c:v>9/14</c:v>
                </c:pt>
                <c:pt idx="90">
                  <c:v>9/15</c:v>
                </c:pt>
              </c:strCache>
            </c:strRef>
          </c:cat>
          <c:val>
            <c:numRef>
              <c:f>'Top &amp; Bottom'!$U$2:$U$92</c:f>
              <c:numCache>
                <c:formatCode>General</c:formatCode>
                <c:ptCount val="91"/>
                <c:pt idx="0">
                  <c:v>28.3975</c:v>
                </c:pt>
                <c:pt idx="1">
                  <c:v>28.4095833333333</c:v>
                </c:pt>
                <c:pt idx="2">
                  <c:v>28.3495833333333</c:v>
                </c:pt>
                <c:pt idx="3">
                  <c:v>27.8133333333333</c:v>
                </c:pt>
                <c:pt idx="4">
                  <c:v>26.43875</c:v>
                </c:pt>
                <c:pt idx="5">
                  <c:v>26.9558333333333</c:v>
                </c:pt>
                <c:pt idx="6">
                  <c:v>27.29125</c:v>
                </c:pt>
                <c:pt idx="7">
                  <c:v>26.9754166666667</c:v>
                </c:pt>
                <c:pt idx="8">
                  <c:v>26.5416666666667</c:v>
                </c:pt>
                <c:pt idx="9">
                  <c:v>27.2866666666667</c:v>
                </c:pt>
                <c:pt idx="10">
                  <c:v>27.26625</c:v>
                </c:pt>
                <c:pt idx="11">
                  <c:v>27.1770833333333</c:v>
                </c:pt>
                <c:pt idx="12">
                  <c:v>27.445</c:v>
                </c:pt>
                <c:pt idx="13">
                  <c:v>27.5358333333333</c:v>
                </c:pt>
                <c:pt idx="14">
                  <c:v>27.595</c:v>
                </c:pt>
                <c:pt idx="15">
                  <c:v>27.8779166666667</c:v>
                </c:pt>
                <c:pt idx="16">
                  <c:v>28.0995833333333</c:v>
                </c:pt>
                <c:pt idx="17">
                  <c:v>28.3895833333333</c:v>
                </c:pt>
                <c:pt idx="18">
                  <c:v>28.71625</c:v>
                </c:pt>
                <c:pt idx="19">
                  <c:v>28.9379166666667</c:v>
                </c:pt>
                <c:pt idx="20">
                  <c:v>29.0204166666667</c:v>
                </c:pt>
                <c:pt idx="21">
                  <c:v>28.8029166666667</c:v>
                </c:pt>
                <c:pt idx="22">
                  <c:v>28.91</c:v>
                </c:pt>
                <c:pt idx="23">
                  <c:v>28.87</c:v>
                </c:pt>
                <c:pt idx="24">
                  <c:v>28.5975</c:v>
                </c:pt>
                <c:pt idx="25">
                  <c:v>27.7329166666667</c:v>
                </c:pt>
                <c:pt idx="26">
                  <c:v>27.2654166666667</c:v>
                </c:pt>
                <c:pt idx="27">
                  <c:v>27.4116666666667</c:v>
                </c:pt>
                <c:pt idx="28">
                  <c:v>27.9320833333333</c:v>
                </c:pt>
                <c:pt idx="29">
                  <c:v>28.11375</c:v>
                </c:pt>
                <c:pt idx="30">
                  <c:v>28.1033333333333</c:v>
                </c:pt>
                <c:pt idx="31">
                  <c:v>28.7241666666667</c:v>
                </c:pt>
                <c:pt idx="32">
                  <c:v>28.5266666666667</c:v>
                </c:pt>
                <c:pt idx="33">
                  <c:v>28.4416666666667</c:v>
                </c:pt>
                <c:pt idx="34">
                  <c:v>28.4254166666667</c:v>
                </c:pt>
                <c:pt idx="35">
                  <c:v>28.4716666666667</c:v>
                </c:pt>
                <c:pt idx="36">
                  <c:v>28.6908333333333</c:v>
                </c:pt>
                <c:pt idx="37">
                  <c:v>28.9533333333333</c:v>
                </c:pt>
                <c:pt idx="38">
                  <c:v>28.94375</c:v>
                </c:pt>
                <c:pt idx="39">
                  <c:v>28.73625</c:v>
                </c:pt>
                <c:pt idx="40">
                  <c:v>28.7295833333333</c:v>
                </c:pt>
                <c:pt idx="41">
                  <c:v>28.8883333333333</c:v>
                </c:pt>
                <c:pt idx="42">
                  <c:v>29.0125</c:v>
                </c:pt>
                <c:pt idx="43">
                  <c:v>29.1629166666667</c:v>
                </c:pt>
                <c:pt idx="44">
                  <c:v>29.3704166666667</c:v>
                </c:pt>
                <c:pt idx="45">
                  <c:v>29.615</c:v>
                </c:pt>
                <c:pt idx="46">
                  <c:v>29.3816666666667</c:v>
                </c:pt>
                <c:pt idx="47">
                  <c:v>29.54625</c:v>
                </c:pt>
                <c:pt idx="48">
                  <c:v>29.13</c:v>
                </c:pt>
                <c:pt idx="49">
                  <c:v>29.03875</c:v>
                </c:pt>
                <c:pt idx="50">
                  <c:v>29.1354166666667</c:v>
                </c:pt>
                <c:pt idx="51">
                  <c:v>29.345</c:v>
                </c:pt>
                <c:pt idx="52">
                  <c:v>29.2766666666667</c:v>
                </c:pt>
                <c:pt idx="53">
                  <c:v>28.7325</c:v>
                </c:pt>
                <c:pt idx="54">
                  <c:v>28.5833333333333</c:v>
                </c:pt>
                <c:pt idx="55">
                  <c:v>28.39875</c:v>
                </c:pt>
                <c:pt idx="56">
                  <c:v>28.41375</c:v>
                </c:pt>
                <c:pt idx="57">
                  <c:v>28.4595833333333</c:v>
                </c:pt>
                <c:pt idx="58">
                  <c:v>28.61</c:v>
                </c:pt>
                <c:pt idx="59">
                  <c:v>28.7520833333333</c:v>
                </c:pt>
                <c:pt idx="60">
                  <c:v>28.8629166666667</c:v>
                </c:pt>
                <c:pt idx="61">
                  <c:v>28.9608333333333</c:v>
                </c:pt>
                <c:pt idx="62">
                  <c:v>29.1725</c:v>
                </c:pt>
                <c:pt idx="63">
                  <c:v>29.3595833333333</c:v>
                </c:pt>
                <c:pt idx="64">
                  <c:v>29.4395833333333</c:v>
                </c:pt>
                <c:pt idx="65">
                  <c:v>29.5229166666667</c:v>
                </c:pt>
                <c:pt idx="66">
                  <c:v>29.5804166666667</c:v>
                </c:pt>
                <c:pt idx="67">
                  <c:v>29.63875</c:v>
                </c:pt>
                <c:pt idx="68">
                  <c:v>29.74875</c:v>
                </c:pt>
                <c:pt idx="69">
                  <c:v>30.00375</c:v>
                </c:pt>
                <c:pt idx="70">
                  <c:v>30.1675</c:v>
                </c:pt>
                <c:pt idx="71">
                  <c:v>30.2379166666667</c:v>
                </c:pt>
                <c:pt idx="72">
                  <c:v>30.3516666666667</c:v>
                </c:pt>
                <c:pt idx="73">
                  <c:v>30.1933333333333</c:v>
                </c:pt>
                <c:pt idx="74">
                  <c:v>29.8383333333333</c:v>
                </c:pt>
                <c:pt idx="75">
                  <c:v>30.0995833333333</c:v>
                </c:pt>
                <c:pt idx="76">
                  <c:v>30.4708333333333</c:v>
                </c:pt>
                <c:pt idx="77">
                  <c:v>29.9279166666667</c:v>
                </c:pt>
                <c:pt idx="78">
                  <c:v>29.925</c:v>
                </c:pt>
                <c:pt idx="79">
                  <c:v>30.0008333333333</c:v>
                </c:pt>
                <c:pt idx="80">
                  <c:v>30.0425</c:v>
                </c:pt>
                <c:pt idx="81">
                  <c:v>29.9979166666667</c:v>
                </c:pt>
                <c:pt idx="82">
                  <c:v>29.93625</c:v>
                </c:pt>
                <c:pt idx="83">
                  <c:v>29.9333333333333</c:v>
                </c:pt>
                <c:pt idx="84">
                  <c:v>30.0975</c:v>
                </c:pt>
                <c:pt idx="85">
                  <c:v>29.5875</c:v>
                </c:pt>
                <c:pt idx="86">
                  <c:v>29.415</c:v>
                </c:pt>
                <c:pt idx="87">
                  <c:v>29.5291666666667</c:v>
                </c:pt>
                <c:pt idx="88">
                  <c:v>29.4991666666667</c:v>
                </c:pt>
                <c:pt idx="89">
                  <c:v>28.76125</c:v>
                </c:pt>
                <c:pt idx="90">
                  <c:v>28.33416666666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1956914"/>
        <c:axId val="72728172"/>
      </c:lineChart>
      <c:catAx>
        <c:axId val="619569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te(2009)</a:t>
                </a:r>
              </a:p>
            </c:rich>
          </c:tx>
          <c:layout>
            <c:manualLayout>
              <c:xMode val="edge"/>
              <c:yMode val="edge"/>
              <c:x val="0.422050432541874"/>
              <c:y val="0.8859166972028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728172"/>
        <c:crossesAt val="0"/>
        <c:auto val="1"/>
        <c:lblAlgn val="ctr"/>
        <c:lblOffset val="100"/>
        <c:noMultiLvlLbl val="0"/>
      </c:catAx>
      <c:valAx>
        <c:axId val="72728172"/>
        <c:scaling>
          <c:orientation val="minMax"/>
          <c:max val="33"/>
          <c:min val="2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emperature(℃)</a:t>
                </a:r>
              </a:p>
            </c:rich>
          </c:tx>
          <c:layout>
            <c:manualLayout>
              <c:xMode val="edge"/>
              <c:yMode val="edge"/>
              <c:x val="0.0153383643168293"/>
              <c:y val="-0.06803468914132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95691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6915148168599"/>
          <c:y val="0.48198363258825"/>
          <c:w val="0.183999018344684"/>
          <c:h val="0.1723464028337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2148364242551"/>
          <c:y val="0.0233849061060588"/>
          <c:w val="0.827724525942905"/>
          <c:h val="0.888626432030235"/>
        </c:manualLayout>
      </c:layout>
      <c:lineChart>
        <c:grouping val="standard"/>
        <c:varyColors val="0"/>
        <c:ser>
          <c:idx val="0"/>
          <c:order val="0"/>
          <c:tx>
            <c:strRef>
              <c:f>'Top &amp; Bottom'!$T$1</c:f>
              <c:strCache>
                <c:ptCount val="1"/>
                <c:pt idx="0">
                  <c:v>Reef Top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Top &amp; Bottom'!$S$2:$S$92</c:f>
              <c:strCache>
                <c:ptCount val="91"/>
                <c:pt idx="0">
                  <c:v>6/17</c:v>
                </c:pt>
                <c:pt idx="1">
                  <c:v>6/18</c:v>
                </c:pt>
                <c:pt idx="2">
                  <c:v>6/19</c:v>
                </c:pt>
                <c:pt idx="3">
                  <c:v>6/20</c:v>
                </c:pt>
                <c:pt idx="4">
                  <c:v>6/21</c:v>
                </c:pt>
                <c:pt idx="5">
                  <c:v>6/22</c:v>
                </c:pt>
                <c:pt idx="6">
                  <c:v>6/23</c:v>
                </c:pt>
                <c:pt idx="7">
                  <c:v>6/24</c:v>
                </c:pt>
                <c:pt idx="8">
                  <c:v>6/25</c:v>
                </c:pt>
                <c:pt idx="9">
                  <c:v>6/26</c:v>
                </c:pt>
                <c:pt idx="10">
                  <c:v>6/27</c:v>
                </c:pt>
                <c:pt idx="11">
                  <c:v>6/28</c:v>
                </c:pt>
                <c:pt idx="12">
                  <c:v>6/29</c:v>
                </c:pt>
                <c:pt idx="13">
                  <c:v>6/30</c:v>
                </c:pt>
                <c:pt idx="14">
                  <c:v>7/1</c:v>
                </c:pt>
                <c:pt idx="15">
                  <c:v>7/2</c:v>
                </c:pt>
                <c:pt idx="16">
                  <c:v>7/3</c:v>
                </c:pt>
                <c:pt idx="17">
                  <c:v>7/4</c:v>
                </c:pt>
                <c:pt idx="18">
                  <c:v>7/5</c:v>
                </c:pt>
                <c:pt idx="19">
                  <c:v>7/6</c:v>
                </c:pt>
                <c:pt idx="20">
                  <c:v>7/7</c:v>
                </c:pt>
                <c:pt idx="21">
                  <c:v>7/8</c:v>
                </c:pt>
                <c:pt idx="22">
                  <c:v>7/9</c:v>
                </c:pt>
                <c:pt idx="23">
                  <c:v>7/10</c:v>
                </c:pt>
                <c:pt idx="24">
                  <c:v>7/11</c:v>
                </c:pt>
                <c:pt idx="25">
                  <c:v>7/12</c:v>
                </c:pt>
                <c:pt idx="26">
                  <c:v>7/13</c:v>
                </c:pt>
                <c:pt idx="27">
                  <c:v>7/14</c:v>
                </c:pt>
                <c:pt idx="28">
                  <c:v>7/15</c:v>
                </c:pt>
                <c:pt idx="29">
                  <c:v>7/16</c:v>
                </c:pt>
                <c:pt idx="30">
                  <c:v>7/17</c:v>
                </c:pt>
                <c:pt idx="31">
                  <c:v>7/18</c:v>
                </c:pt>
                <c:pt idx="32">
                  <c:v>7/19</c:v>
                </c:pt>
                <c:pt idx="33">
                  <c:v>7/20</c:v>
                </c:pt>
                <c:pt idx="34">
                  <c:v>7/21</c:v>
                </c:pt>
                <c:pt idx="35">
                  <c:v>7/22</c:v>
                </c:pt>
                <c:pt idx="36">
                  <c:v>7/23</c:v>
                </c:pt>
                <c:pt idx="37">
                  <c:v>7/24</c:v>
                </c:pt>
                <c:pt idx="38">
                  <c:v>7/25</c:v>
                </c:pt>
                <c:pt idx="39">
                  <c:v>7/26</c:v>
                </c:pt>
                <c:pt idx="40">
                  <c:v>7/27</c:v>
                </c:pt>
                <c:pt idx="41">
                  <c:v>7/28</c:v>
                </c:pt>
                <c:pt idx="42">
                  <c:v>7/29</c:v>
                </c:pt>
                <c:pt idx="43">
                  <c:v>7/30</c:v>
                </c:pt>
                <c:pt idx="44">
                  <c:v>7/31</c:v>
                </c:pt>
                <c:pt idx="45">
                  <c:v>8/1</c:v>
                </c:pt>
                <c:pt idx="46">
                  <c:v>8/2</c:v>
                </c:pt>
                <c:pt idx="47">
                  <c:v>8/3</c:v>
                </c:pt>
                <c:pt idx="48">
                  <c:v>8/4</c:v>
                </c:pt>
                <c:pt idx="49">
                  <c:v>8/5</c:v>
                </c:pt>
                <c:pt idx="50">
                  <c:v>8/6</c:v>
                </c:pt>
                <c:pt idx="51">
                  <c:v>8/7</c:v>
                </c:pt>
                <c:pt idx="52">
                  <c:v>8/8</c:v>
                </c:pt>
                <c:pt idx="53">
                  <c:v>8/9</c:v>
                </c:pt>
                <c:pt idx="54">
                  <c:v>8/10</c:v>
                </c:pt>
                <c:pt idx="55">
                  <c:v>8/11</c:v>
                </c:pt>
                <c:pt idx="56">
                  <c:v>8/12</c:v>
                </c:pt>
                <c:pt idx="57">
                  <c:v>8/13</c:v>
                </c:pt>
                <c:pt idx="58">
                  <c:v>8/14</c:v>
                </c:pt>
                <c:pt idx="59">
                  <c:v>8/15</c:v>
                </c:pt>
                <c:pt idx="60">
                  <c:v>8/16</c:v>
                </c:pt>
                <c:pt idx="61">
                  <c:v>8/17</c:v>
                </c:pt>
                <c:pt idx="62">
                  <c:v>8/18</c:v>
                </c:pt>
                <c:pt idx="63">
                  <c:v>8/19</c:v>
                </c:pt>
                <c:pt idx="64">
                  <c:v>8/20</c:v>
                </c:pt>
                <c:pt idx="65">
                  <c:v>8/21</c:v>
                </c:pt>
                <c:pt idx="66">
                  <c:v>8/22</c:v>
                </c:pt>
                <c:pt idx="67">
                  <c:v>8/23</c:v>
                </c:pt>
                <c:pt idx="68">
                  <c:v>8/24</c:v>
                </c:pt>
                <c:pt idx="69">
                  <c:v>8/25</c:v>
                </c:pt>
                <c:pt idx="70">
                  <c:v>8/26</c:v>
                </c:pt>
                <c:pt idx="71">
                  <c:v>8/27</c:v>
                </c:pt>
                <c:pt idx="72">
                  <c:v>8/28</c:v>
                </c:pt>
                <c:pt idx="73">
                  <c:v>8/29</c:v>
                </c:pt>
                <c:pt idx="74">
                  <c:v>8/30</c:v>
                </c:pt>
                <c:pt idx="75">
                  <c:v>8/31</c:v>
                </c:pt>
                <c:pt idx="76">
                  <c:v>9/1</c:v>
                </c:pt>
                <c:pt idx="77">
                  <c:v>9/2</c:v>
                </c:pt>
                <c:pt idx="78">
                  <c:v>9/3</c:v>
                </c:pt>
                <c:pt idx="79">
                  <c:v>9/4</c:v>
                </c:pt>
                <c:pt idx="80">
                  <c:v>9/5</c:v>
                </c:pt>
                <c:pt idx="81">
                  <c:v>9/6</c:v>
                </c:pt>
                <c:pt idx="82">
                  <c:v>9/7</c:v>
                </c:pt>
                <c:pt idx="83">
                  <c:v>9/8</c:v>
                </c:pt>
                <c:pt idx="84">
                  <c:v>9/9</c:v>
                </c:pt>
                <c:pt idx="85">
                  <c:v>9/10</c:v>
                </c:pt>
                <c:pt idx="86">
                  <c:v>9/11</c:v>
                </c:pt>
                <c:pt idx="87">
                  <c:v>9/12</c:v>
                </c:pt>
                <c:pt idx="88">
                  <c:v>9/13</c:v>
                </c:pt>
                <c:pt idx="89">
                  <c:v>9/14</c:v>
                </c:pt>
                <c:pt idx="90">
                  <c:v>9/15</c:v>
                </c:pt>
              </c:strCache>
            </c:strRef>
          </c:cat>
          <c:val>
            <c:numRef>
              <c:f>'Top &amp; Bottom'!$T$2:$T$92</c:f>
              <c:numCache>
                <c:formatCode>General</c:formatCode>
                <c:ptCount val="91"/>
                <c:pt idx="0">
                  <c:v>29.4944444444444</c:v>
                </c:pt>
                <c:pt idx="1">
                  <c:v>29.3833333333333</c:v>
                </c:pt>
                <c:pt idx="2">
                  <c:v>29.3534722222222</c:v>
                </c:pt>
                <c:pt idx="3">
                  <c:v>27.8868055555556</c:v>
                </c:pt>
                <c:pt idx="4">
                  <c:v>27.3993055555556</c:v>
                </c:pt>
                <c:pt idx="5">
                  <c:v>27.9694444444444</c:v>
                </c:pt>
                <c:pt idx="6">
                  <c:v>28.3076388888889</c:v>
                </c:pt>
                <c:pt idx="7">
                  <c:v>28.2208333333333</c:v>
                </c:pt>
                <c:pt idx="8">
                  <c:v>28.225</c:v>
                </c:pt>
                <c:pt idx="9">
                  <c:v>27.9430555555556</c:v>
                </c:pt>
                <c:pt idx="10">
                  <c:v>27.7166666666667</c:v>
                </c:pt>
                <c:pt idx="11">
                  <c:v>27.8673611111111</c:v>
                </c:pt>
                <c:pt idx="12">
                  <c:v>28.1</c:v>
                </c:pt>
                <c:pt idx="13">
                  <c:v>28.3395833333333</c:v>
                </c:pt>
                <c:pt idx="14">
                  <c:v>28.6736111111111</c:v>
                </c:pt>
                <c:pt idx="15">
                  <c:v>28.9916666666667</c:v>
                </c:pt>
                <c:pt idx="16">
                  <c:v>29.1256944444445</c:v>
                </c:pt>
                <c:pt idx="17">
                  <c:v>29.0965277777778</c:v>
                </c:pt>
                <c:pt idx="18">
                  <c:v>29.1069444444444</c:v>
                </c:pt>
                <c:pt idx="19">
                  <c:v>29.4041666666667</c:v>
                </c:pt>
                <c:pt idx="20">
                  <c:v>29.5770833333333</c:v>
                </c:pt>
                <c:pt idx="21">
                  <c:v>29.8763888888889</c:v>
                </c:pt>
                <c:pt idx="22">
                  <c:v>30.0958333333333</c:v>
                </c:pt>
                <c:pt idx="23">
                  <c:v>29.78125</c:v>
                </c:pt>
                <c:pt idx="24">
                  <c:v>28.9756944444445</c:v>
                </c:pt>
                <c:pt idx="25">
                  <c:v>29.1548611111111</c:v>
                </c:pt>
                <c:pt idx="26">
                  <c:v>29.0611111111111</c:v>
                </c:pt>
                <c:pt idx="27">
                  <c:v>29.3743055555556</c:v>
                </c:pt>
                <c:pt idx="28">
                  <c:v>29.4847222222222</c:v>
                </c:pt>
                <c:pt idx="29">
                  <c:v>29.6013888888889</c:v>
                </c:pt>
                <c:pt idx="30">
                  <c:v>29.9270833333333</c:v>
                </c:pt>
                <c:pt idx="31">
                  <c:v>29.2520833333333</c:v>
                </c:pt>
                <c:pt idx="32">
                  <c:v>28.6527777777778</c:v>
                </c:pt>
                <c:pt idx="33">
                  <c:v>29.0145833333333</c:v>
                </c:pt>
                <c:pt idx="34">
                  <c:v>29.1736111111111</c:v>
                </c:pt>
                <c:pt idx="35">
                  <c:v>29.3625</c:v>
                </c:pt>
                <c:pt idx="36">
                  <c:v>29.4270833333334</c:v>
                </c:pt>
                <c:pt idx="37">
                  <c:v>29.56875</c:v>
                </c:pt>
                <c:pt idx="38">
                  <c:v>29.4229166666667</c:v>
                </c:pt>
                <c:pt idx="39">
                  <c:v>29.43125</c:v>
                </c:pt>
                <c:pt idx="40">
                  <c:v>29.6145833333333</c:v>
                </c:pt>
                <c:pt idx="41">
                  <c:v>29.8479166666667</c:v>
                </c:pt>
                <c:pt idx="42">
                  <c:v>30.0340277777778</c:v>
                </c:pt>
                <c:pt idx="43">
                  <c:v>30.0645833333333</c:v>
                </c:pt>
                <c:pt idx="44">
                  <c:v>30.1041666666667</c:v>
                </c:pt>
                <c:pt idx="45">
                  <c:v>30.3375</c:v>
                </c:pt>
                <c:pt idx="46">
                  <c:v>29.8881944444445</c:v>
                </c:pt>
                <c:pt idx="47">
                  <c:v>29.8020833333333</c:v>
                </c:pt>
                <c:pt idx="48">
                  <c:v>29.4444444444445</c:v>
                </c:pt>
                <c:pt idx="49">
                  <c:v>29.3430555555556</c:v>
                </c:pt>
                <c:pt idx="50">
                  <c:v>29.6645833333333</c:v>
                </c:pt>
                <c:pt idx="51">
                  <c:v>29.6284722222222</c:v>
                </c:pt>
                <c:pt idx="52">
                  <c:v>29.1645833333333</c:v>
                </c:pt>
                <c:pt idx="53">
                  <c:v>28.8902777777778</c:v>
                </c:pt>
                <c:pt idx="54">
                  <c:v>28.7354166666667</c:v>
                </c:pt>
                <c:pt idx="55">
                  <c:v>28.5326388888889</c:v>
                </c:pt>
                <c:pt idx="56">
                  <c:v>28.5256944444444</c:v>
                </c:pt>
                <c:pt idx="57">
                  <c:v>28.7951388888889</c:v>
                </c:pt>
                <c:pt idx="58">
                  <c:v>29.0527777777778</c:v>
                </c:pt>
                <c:pt idx="59">
                  <c:v>29.5611111111111</c:v>
                </c:pt>
                <c:pt idx="60">
                  <c:v>29.7548611111111</c:v>
                </c:pt>
                <c:pt idx="61">
                  <c:v>29.8895833333334</c:v>
                </c:pt>
                <c:pt idx="62">
                  <c:v>29.9513888888889</c:v>
                </c:pt>
                <c:pt idx="63">
                  <c:v>30.0694444444444</c:v>
                </c:pt>
                <c:pt idx="64">
                  <c:v>30.1409722222222</c:v>
                </c:pt>
                <c:pt idx="65">
                  <c:v>30.1694444444445</c:v>
                </c:pt>
                <c:pt idx="66">
                  <c:v>30.3506944444444</c:v>
                </c:pt>
                <c:pt idx="67">
                  <c:v>30.5569444444444</c:v>
                </c:pt>
                <c:pt idx="68">
                  <c:v>30.6395833333333</c:v>
                </c:pt>
                <c:pt idx="69">
                  <c:v>30.7006944444444</c:v>
                </c:pt>
                <c:pt idx="70">
                  <c:v>30.7868055555555</c:v>
                </c:pt>
                <c:pt idx="71">
                  <c:v>31.0590277777778</c:v>
                </c:pt>
                <c:pt idx="72">
                  <c:v>31.2666666666667</c:v>
                </c:pt>
                <c:pt idx="73">
                  <c:v>31.2256944444444</c:v>
                </c:pt>
                <c:pt idx="74">
                  <c:v>31.2034722222222</c:v>
                </c:pt>
                <c:pt idx="75">
                  <c:v>31.4861111111111</c:v>
                </c:pt>
                <c:pt idx="76">
                  <c:v>30.9895833333333</c:v>
                </c:pt>
                <c:pt idx="77">
                  <c:v>30.5361111111111</c:v>
                </c:pt>
                <c:pt idx="78">
                  <c:v>30.4479166666667</c:v>
                </c:pt>
                <c:pt idx="79">
                  <c:v>30.3923611111111</c:v>
                </c:pt>
                <c:pt idx="80">
                  <c:v>30.5381944444444</c:v>
                </c:pt>
                <c:pt idx="81">
                  <c:v>30.6152777777778</c:v>
                </c:pt>
                <c:pt idx="82">
                  <c:v>30.5819444444444</c:v>
                </c:pt>
                <c:pt idx="83">
                  <c:v>30.5416666666667</c:v>
                </c:pt>
                <c:pt idx="84">
                  <c:v>30.3680555555556</c:v>
                </c:pt>
                <c:pt idx="85">
                  <c:v>29.8166666666667</c:v>
                </c:pt>
                <c:pt idx="86">
                  <c:v>29.8861111111111</c:v>
                </c:pt>
                <c:pt idx="87">
                  <c:v>29.9805555555556</c:v>
                </c:pt>
                <c:pt idx="88">
                  <c:v>29.5854166666667</c:v>
                </c:pt>
                <c:pt idx="89">
                  <c:v>28.8326388888889</c:v>
                </c:pt>
                <c:pt idx="90">
                  <c:v>28.633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op &amp; Bottom'!$U$1</c:f>
              <c:strCache>
                <c:ptCount val="1"/>
                <c:pt idx="0">
                  <c:v>Reef Base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Top &amp; Bottom'!$S$2:$S$92</c:f>
              <c:strCache>
                <c:ptCount val="91"/>
                <c:pt idx="0">
                  <c:v>6/17</c:v>
                </c:pt>
                <c:pt idx="1">
                  <c:v>6/18</c:v>
                </c:pt>
                <c:pt idx="2">
                  <c:v>6/19</c:v>
                </c:pt>
                <c:pt idx="3">
                  <c:v>6/20</c:v>
                </c:pt>
                <c:pt idx="4">
                  <c:v>6/21</c:v>
                </c:pt>
                <c:pt idx="5">
                  <c:v>6/22</c:v>
                </c:pt>
                <c:pt idx="6">
                  <c:v>6/23</c:v>
                </c:pt>
                <c:pt idx="7">
                  <c:v>6/24</c:v>
                </c:pt>
                <c:pt idx="8">
                  <c:v>6/25</c:v>
                </c:pt>
                <c:pt idx="9">
                  <c:v>6/26</c:v>
                </c:pt>
                <c:pt idx="10">
                  <c:v>6/27</c:v>
                </c:pt>
                <c:pt idx="11">
                  <c:v>6/28</c:v>
                </c:pt>
                <c:pt idx="12">
                  <c:v>6/29</c:v>
                </c:pt>
                <c:pt idx="13">
                  <c:v>6/30</c:v>
                </c:pt>
                <c:pt idx="14">
                  <c:v>7/1</c:v>
                </c:pt>
                <c:pt idx="15">
                  <c:v>7/2</c:v>
                </c:pt>
                <c:pt idx="16">
                  <c:v>7/3</c:v>
                </c:pt>
                <c:pt idx="17">
                  <c:v>7/4</c:v>
                </c:pt>
                <c:pt idx="18">
                  <c:v>7/5</c:v>
                </c:pt>
                <c:pt idx="19">
                  <c:v>7/6</c:v>
                </c:pt>
                <c:pt idx="20">
                  <c:v>7/7</c:v>
                </c:pt>
                <c:pt idx="21">
                  <c:v>7/8</c:v>
                </c:pt>
                <c:pt idx="22">
                  <c:v>7/9</c:v>
                </c:pt>
                <c:pt idx="23">
                  <c:v>7/10</c:v>
                </c:pt>
                <c:pt idx="24">
                  <c:v>7/11</c:v>
                </c:pt>
                <c:pt idx="25">
                  <c:v>7/12</c:v>
                </c:pt>
                <c:pt idx="26">
                  <c:v>7/13</c:v>
                </c:pt>
                <c:pt idx="27">
                  <c:v>7/14</c:v>
                </c:pt>
                <c:pt idx="28">
                  <c:v>7/15</c:v>
                </c:pt>
                <c:pt idx="29">
                  <c:v>7/16</c:v>
                </c:pt>
                <c:pt idx="30">
                  <c:v>7/17</c:v>
                </c:pt>
                <c:pt idx="31">
                  <c:v>7/18</c:v>
                </c:pt>
                <c:pt idx="32">
                  <c:v>7/19</c:v>
                </c:pt>
                <c:pt idx="33">
                  <c:v>7/20</c:v>
                </c:pt>
                <c:pt idx="34">
                  <c:v>7/21</c:v>
                </c:pt>
                <c:pt idx="35">
                  <c:v>7/22</c:v>
                </c:pt>
                <c:pt idx="36">
                  <c:v>7/23</c:v>
                </c:pt>
                <c:pt idx="37">
                  <c:v>7/24</c:v>
                </c:pt>
                <c:pt idx="38">
                  <c:v>7/25</c:v>
                </c:pt>
                <c:pt idx="39">
                  <c:v>7/26</c:v>
                </c:pt>
                <c:pt idx="40">
                  <c:v>7/27</c:v>
                </c:pt>
                <c:pt idx="41">
                  <c:v>7/28</c:v>
                </c:pt>
                <c:pt idx="42">
                  <c:v>7/29</c:v>
                </c:pt>
                <c:pt idx="43">
                  <c:v>7/30</c:v>
                </c:pt>
                <c:pt idx="44">
                  <c:v>7/31</c:v>
                </c:pt>
                <c:pt idx="45">
                  <c:v>8/1</c:v>
                </c:pt>
                <c:pt idx="46">
                  <c:v>8/2</c:v>
                </c:pt>
                <c:pt idx="47">
                  <c:v>8/3</c:v>
                </c:pt>
                <c:pt idx="48">
                  <c:v>8/4</c:v>
                </c:pt>
                <c:pt idx="49">
                  <c:v>8/5</c:v>
                </c:pt>
                <c:pt idx="50">
                  <c:v>8/6</c:v>
                </c:pt>
                <c:pt idx="51">
                  <c:v>8/7</c:v>
                </c:pt>
                <c:pt idx="52">
                  <c:v>8/8</c:v>
                </c:pt>
                <c:pt idx="53">
                  <c:v>8/9</c:v>
                </c:pt>
                <c:pt idx="54">
                  <c:v>8/10</c:v>
                </c:pt>
                <c:pt idx="55">
                  <c:v>8/11</c:v>
                </c:pt>
                <c:pt idx="56">
                  <c:v>8/12</c:v>
                </c:pt>
                <c:pt idx="57">
                  <c:v>8/13</c:v>
                </c:pt>
                <c:pt idx="58">
                  <c:v>8/14</c:v>
                </c:pt>
                <c:pt idx="59">
                  <c:v>8/15</c:v>
                </c:pt>
                <c:pt idx="60">
                  <c:v>8/16</c:v>
                </c:pt>
                <c:pt idx="61">
                  <c:v>8/17</c:v>
                </c:pt>
                <c:pt idx="62">
                  <c:v>8/18</c:v>
                </c:pt>
                <c:pt idx="63">
                  <c:v>8/19</c:v>
                </c:pt>
                <c:pt idx="64">
                  <c:v>8/20</c:v>
                </c:pt>
                <c:pt idx="65">
                  <c:v>8/21</c:v>
                </c:pt>
                <c:pt idx="66">
                  <c:v>8/22</c:v>
                </c:pt>
                <c:pt idx="67">
                  <c:v>8/23</c:v>
                </c:pt>
                <c:pt idx="68">
                  <c:v>8/24</c:v>
                </c:pt>
                <c:pt idx="69">
                  <c:v>8/25</c:v>
                </c:pt>
                <c:pt idx="70">
                  <c:v>8/26</c:v>
                </c:pt>
                <c:pt idx="71">
                  <c:v>8/27</c:v>
                </c:pt>
                <c:pt idx="72">
                  <c:v>8/28</c:v>
                </c:pt>
                <c:pt idx="73">
                  <c:v>8/29</c:v>
                </c:pt>
                <c:pt idx="74">
                  <c:v>8/30</c:v>
                </c:pt>
                <c:pt idx="75">
                  <c:v>8/31</c:v>
                </c:pt>
                <c:pt idx="76">
                  <c:v>9/1</c:v>
                </c:pt>
                <c:pt idx="77">
                  <c:v>9/2</c:v>
                </c:pt>
                <c:pt idx="78">
                  <c:v>9/3</c:v>
                </c:pt>
                <c:pt idx="79">
                  <c:v>9/4</c:v>
                </c:pt>
                <c:pt idx="80">
                  <c:v>9/5</c:v>
                </c:pt>
                <c:pt idx="81">
                  <c:v>9/6</c:v>
                </c:pt>
                <c:pt idx="82">
                  <c:v>9/7</c:v>
                </c:pt>
                <c:pt idx="83">
                  <c:v>9/8</c:v>
                </c:pt>
                <c:pt idx="84">
                  <c:v>9/9</c:v>
                </c:pt>
                <c:pt idx="85">
                  <c:v>9/10</c:v>
                </c:pt>
                <c:pt idx="86">
                  <c:v>9/11</c:v>
                </c:pt>
                <c:pt idx="87">
                  <c:v>9/12</c:v>
                </c:pt>
                <c:pt idx="88">
                  <c:v>9/13</c:v>
                </c:pt>
                <c:pt idx="89">
                  <c:v>9/14</c:v>
                </c:pt>
                <c:pt idx="90">
                  <c:v>9/15</c:v>
                </c:pt>
              </c:strCache>
            </c:strRef>
          </c:cat>
          <c:val>
            <c:numRef>
              <c:f>'Top &amp; Bottom'!$U$2:$U$92</c:f>
              <c:numCache>
                <c:formatCode>General</c:formatCode>
                <c:ptCount val="91"/>
                <c:pt idx="0">
                  <c:v>28.3975</c:v>
                </c:pt>
                <c:pt idx="1">
                  <c:v>28.4095833333333</c:v>
                </c:pt>
                <c:pt idx="2">
                  <c:v>28.3495833333333</c:v>
                </c:pt>
                <c:pt idx="3">
                  <c:v>27.8133333333333</c:v>
                </c:pt>
                <c:pt idx="4">
                  <c:v>26.43875</c:v>
                </c:pt>
                <c:pt idx="5">
                  <c:v>26.9558333333333</c:v>
                </c:pt>
                <c:pt idx="6">
                  <c:v>27.29125</c:v>
                </c:pt>
                <c:pt idx="7">
                  <c:v>26.9754166666667</c:v>
                </c:pt>
                <c:pt idx="8">
                  <c:v>26.5416666666667</c:v>
                </c:pt>
                <c:pt idx="9">
                  <c:v>27.2866666666667</c:v>
                </c:pt>
                <c:pt idx="10">
                  <c:v>27.26625</c:v>
                </c:pt>
                <c:pt idx="11">
                  <c:v>27.1770833333333</c:v>
                </c:pt>
                <c:pt idx="12">
                  <c:v>27.445</c:v>
                </c:pt>
                <c:pt idx="13">
                  <c:v>27.5358333333333</c:v>
                </c:pt>
                <c:pt idx="14">
                  <c:v>27.595</c:v>
                </c:pt>
                <c:pt idx="15">
                  <c:v>27.8779166666667</c:v>
                </c:pt>
                <c:pt idx="16">
                  <c:v>28.0995833333333</c:v>
                </c:pt>
                <c:pt idx="17">
                  <c:v>28.3895833333333</c:v>
                </c:pt>
                <c:pt idx="18">
                  <c:v>28.71625</c:v>
                </c:pt>
                <c:pt idx="19">
                  <c:v>28.9379166666667</c:v>
                </c:pt>
                <c:pt idx="20">
                  <c:v>29.0204166666667</c:v>
                </c:pt>
                <c:pt idx="21">
                  <c:v>28.8029166666667</c:v>
                </c:pt>
                <c:pt idx="22">
                  <c:v>28.91</c:v>
                </c:pt>
                <c:pt idx="23">
                  <c:v>28.87</c:v>
                </c:pt>
                <c:pt idx="24">
                  <c:v>28.5975</c:v>
                </c:pt>
                <c:pt idx="25">
                  <c:v>27.7329166666667</c:v>
                </c:pt>
                <c:pt idx="26">
                  <c:v>27.2654166666667</c:v>
                </c:pt>
                <c:pt idx="27">
                  <c:v>27.4116666666667</c:v>
                </c:pt>
                <c:pt idx="28">
                  <c:v>27.9320833333333</c:v>
                </c:pt>
                <c:pt idx="29">
                  <c:v>28.11375</c:v>
                </c:pt>
                <c:pt idx="30">
                  <c:v>28.1033333333333</c:v>
                </c:pt>
                <c:pt idx="31">
                  <c:v>28.7241666666667</c:v>
                </c:pt>
                <c:pt idx="32">
                  <c:v>28.5266666666667</c:v>
                </c:pt>
                <c:pt idx="33">
                  <c:v>28.4416666666667</c:v>
                </c:pt>
                <c:pt idx="34">
                  <c:v>28.4254166666667</c:v>
                </c:pt>
                <c:pt idx="35">
                  <c:v>28.4716666666667</c:v>
                </c:pt>
                <c:pt idx="36">
                  <c:v>28.6908333333333</c:v>
                </c:pt>
                <c:pt idx="37">
                  <c:v>28.9533333333333</c:v>
                </c:pt>
                <c:pt idx="38">
                  <c:v>28.94375</c:v>
                </c:pt>
                <c:pt idx="39">
                  <c:v>28.73625</c:v>
                </c:pt>
                <c:pt idx="40">
                  <c:v>28.7295833333333</c:v>
                </c:pt>
                <c:pt idx="41">
                  <c:v>28.8883333333333</c:v>
                </c:pt>
                <c:pt idx="42">
                  <c:v>29.0125</c:v>
                </c:pt>
                <c:pt idx="43">
                  <c:v>29.1629166666667</c:v>
                </c:pt>
                <c:pt idx="44">
                  <c:v>29.3704166666667</c:v>
                </c:pt>
                <c:pt idx="45">
                  <c:v>29.615</c:v>
                </c:pt>
                <c:pt idx="46">
                  <c:v>29.3816666666667</c:v>
                </c:pt>
                <c:pt idx="47">
                  <c:v>29.54625</c:v>
                </c:pt>
                <c:pt idx="48">
                  <c:v>29.13</c:v>
                </c:pt>
                <c:pt idx="49">
                  <c:v>29.03875</c:v>
                </c:pt>
                <c:pt idx="50">
                  <c:v>29.1354166666667</c:v>
                </c:pt>
                <c:pt idx="51">
                  <c:v>29.345</c:v>
                </c:pt>
                <c:pt idx="52">
                  <c:v>29.2766666666667</c:v>
                </c:pt>
                <c:pt idx="53">
                  <c:v>28.7325</c:v>
                </c:pt>
                <c:pt idx="54">
                  <c:v>28.5833333333333</c:v>
                </c:pt>
                <c:pt idx="55">
                  <c:v>28.39875</c:v>
                </c:pt>
                <c:pt idx="56">
                  <c:v>28.41375</c:v>
                </c:pt>
                <c:pt idx="57">
                  <c:v>28.4595833333333</c:v>
                </c:pt>
                <c:pt idx="58">
                  <c:v>28.61</c:v>
                </c:pt>
                <c:pt idx="59">
                  <c:v>28.7520833333333</c:v>
                </c:pt>
                <c:pt idx="60">
                  <c:v>28.8629166666667</c:v>
                </c:pt>
                <c:pt idx="61">
                  <c:v>28.9608333333333</c:v>
                </c:pt>
                <c:pt idx="62">
                  <c:v>29.1725</c:v>
                </c:pt>
                <c:pt idx="63">
                  <c:v>29.3595833333333</c:v>
                </c:pt>
                <c:pt idx="64">
                  <c:v>29.4395833333333</c:v>
                </c:pt>
                <c:pt idx="65">
                  <c:v>29.5229166666667</c:v>
                </c:pt>
                <c:pt idx="66">
                  <c:v>29.5804166666667</c:v>
                </c:pt>
                <c:pt idx="67">
                  <c:v>29.63875</c:v>
                </c:pt>
                <c:pt idx="68">
                  <c:v>29.74875</c:v>
                </c:pt>
                <c:pt idx="69">
                  <c:v>30.00375</c:v>
                </c:pt>
                <c:pt idx="70">
                  <c:v>30.1675</c:v>
                </c:pt>
                <c:pt idx="71">
                  <c:v>30.2379166666667</c:v>
                </c:pt>
                <c:pt idx="72">
                  <c:v>30.3516666666667</c:v>
                </c:pt>
                <c:pt idx="73">
                  <c:v>30.1933333333333</c:v>
                </c:pt>
                <c:pt idx="74">
                  <c:v>29.8383333333333</c:v>
                </c:pt>
                <c:pt idx="75">
                  <c:v>30.0995833333333</c:v>
                </c:pt>
                <c:pt idx="76">
                  <c:v>30.4708333333333</c:v>
                </c:pt>
                <c:pt idx="77">
                  <c:v>29.9279166666667</c:v>
                </c:pt>
                <c:pt idx="78">
                  <c:v>29.925</c:v>
                </c:pt>
                <c:pt idx="79">
                  <c:v>30.0008333333333</c:v>
                </c:pt>
                <c:pt idx="80">
                  <c:v>30.0425</c:v>
                </c:pt>
                <c:pt idx="81">
                  <c:v>29.9979166666667</c:v>
                </c:pt>
                <c:pt idx="82">
                  <c:v>29.93625</c:v>
                </c:pt>
                <c:pt idx="83">
                  <c:v>29.9333333333333</c:v>
                </c:pt>
                <c:pt idx="84">
                  <c:v>30.0975</c:v>
                </c:pt>
                <c:pt idx="85">
                  <c:v>29.5875</c:v>
                </c:pt>
                <c:pt idx="86">
                  <c:v>29.415</c:v>
                </c:pt>
                <c:pt idx="87">
                  <c:v>29.5291666666667</c:v>
                </c:pt>
                <c:pt idx="88">
                  <c:v>29.4991666666667</c:v>
                </c:pt>
                <c:pt idx="89">
                  <c:v>28.76125</c:v>
                </c:pt>
                <c:pt idx="90">
                  <c:v>28.33416666666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0764183"/>
        <c:axId val="36507001"/>
      </c:lineChart>
      <c:catAx>
        <c:axId val="507641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te(2009)</a:t>
                </a:r>
              </a:p>
            </c:rich>
          </c:tx>
          <c:layout>
            <c:manualLayout>
              <c:xMode val="edge"/>
              <c:yMode val="edge"/>
              <c:x val="0.421389872890186"/>
              <c:y val="0.8898074878941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507001"/>
        <c:crossesAt val="0"/>
        <c:auto val="1"/>
        <c:lblAlgn val="ctr"/>
        <c:lblOffset val="100"/>
        <c:noMultiLvlLbl val="0"/>
      </c:catAx>
      <c:valAx>
        <c:axId val="36507001"/>
        <c:scaling>
          <c:orientation val="minMax"/>
          <c:max val="33"/>
          <c:min val="2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emperature(℃)</a:t>
                </a:r>
              </a:p>
            </c:rich>
          </c:tx>
          <c:layout>
            <c:manualLayout>
              <c:xMode val="edge"/>
              <c:yMode val="edge"/>
              <c:x val="0.0276099187330694"/>
              <c:y val="-0.05350183063658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76418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6195040633465"/>
          <c:y val="0.5143498287469"/>
          <c:w val="0.150708480933528"/>
          <c:h val="0.149994094720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04200</xdr:colOff>
      <xdr:row>0</xdr:row>
      <xdr:rowOff>127080</xdr:rowOff>
    </xdr:from>
    <xdr:to>
      <xdr:col>16</xdr:col>
      <xdr:colOff>44280</xdr:colOff>
      <xdr:row>13</xdr:row>
      <xdr:rowOff>140040</xdr:rowOff>
    </xdr:to>
    <xdr:graphicFrame>
      <xdr:nvGraphicFramePr>
        <xdr:cNvPr id="0" name="圖表 2"/>
        <xdr:cNvGraphicFramePr/>
      </xdr:nvGraphicFramePr>
      <xdr:xfrm>
        <a:off x="7677360" y="127080"/>
        <a:ext cx="5113800" cy="248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23960</xdr:colOff>
      <xdr:row>1</xdr:row>
      <xdr:rowOff>50760</xdr:rowOff>
    </xdr:from>
    <xdr:to>
      <xdr:col>13</xdr:col>
      <xdr:colOff>681480</xdr:colOff>
      <xdr:row>19</xdr:row>
      <xdr:rowOff>12600</xdr:rowOff>
    </xdr:to>
    <xdr:graphicFrame>
      <xdr:nvGraphicFramePr>
        <xdr:cNvPr id="1" name="圖表 1"/>
        <xdr:cNvGraphicFramePr/>
      </xdr:nvGraphicFramePr>
      <xdr:xfrm>
        <a:off x="4186080" y="241200"/>
        <a:ext cx="6867000" cy="339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348120</xdr:colOff>
      <xdr:row>2</xdr:row>
      <xdr:rowOff>114840</xdr:rowOff>
    </xdr:from>
    <xdr:to>
      <xdr:col>27</xdr:col>
      <xdr:colOff>275760</xdr:colOff>
      <xdr:row>17</xdr:row>
      <xdr:rowOff>25200</xdr:rowOff>
    </xdr:to>
    <xdr:graphicFrame>
      <xdr:nvGraphicFramePr>
        <xdr:cNvPr id="2" name="圖表 1"/>
        <xdr:cNvGraphicFramePr/>
      </xdr:nvGraphicFramePr>
      <xdr:xfrm>
        <a:off x="16325280" y="495720"/>
        <a:ext cx="6069600" cy="2768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57960</xdr:colOff>
      <xdr:row>2</xdr:row>
      <xdr:rowOff>12600</xdr:rowOff>
    </xdr:from>
    <xdr:to>
      <xdr:col>28</xdr:col>
      <xdr:colOff>551160</xdr:colOff>
      <xdr:row>17</xdr:row>
      <xdr:rowOff>101880</xdr:rowOff>
    </xdr:to>
    <xdr:graphicFrame>
      <xdr:nvGraphicFramePr>
        <xdr:cNvPr id="3" name="圖表 1"/>
        <xdr:cNvGraphicFramePr/>
      </xdr:nvGraphicFramePr>
      <xdr:xfrm>
        <a:off x="17570520" y="393480"/>
        <a:ext cx="5867280" cy="294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245880</xdr:colOff>
      <xdr:row>18</xdr:row>
      <xdr:rowOff>152640</xdr:rowOff>
    </xdr:from>
    <xdr:to>
      <xdr:col>30</xdr:col>
      <xdr:colOff>246600</xdr:colOff>
      <xdr:row>34</xdr:row>
      <xdr:rowOff>152280</xdr:rowOff>
    </xdr:to>
    <xdr:graphicFrame>
      <xdr:nvGraphicFramePr>
        <xdr:cNvPr id="4" name="圖表 1"/>
        <xdr:cNvGraphicFramePr/>
      </xdr:nvGraphicFramePr>
      <xdr:xfrm>
        <a:off x="17758440" y="3581640"/>
        <a:ext cx="6910200" cy="304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5" sqref="A1:A65536 B1:B65536 C1:C65536 D1:D65536 F1:F65536 H1:H65536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4.15"/>
  </cols>
  <sheetData>
    <row r="1" customFormat="false" ht="15" hidden="false" customHeight="false" outlineLevel="0" collapsed="false">
      <c r="A1" s="1"/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</row>
    <row r="2" customFormat="false" ht="15" hidden="false" customHeight="false" outlineLevel="0" collapsed="false">
      <c r="A2" s="2" t="s">
        <v>8</v>
      </c>
      <c r="B2" s="0" t="n">
        <v>28.1645833333333</v>
      </c>
      <c r="C2" s="0" t="n">
        <v>28.6875</v>
      </c>
      <c r="D2" s="0" t="n">
        <v>28.6416666666667</v>
      </c>
      <c r="E2" s="0" t="n">
        <v>29.5145833333333</v>
      </c>
      <c r="F2" s="0" t="n">
        <v>28.25625</v>
      </c>
      <c r="G2" s="0" t="n">
        <v>30.20625</v>
      </c>
      <c r="H2" s="0" t="n">
        <v>28.2375</v>
      </c>
      <c r="I2" s="0" t="n">
        <v>28.7625</v>
      </c>
    </row>
    <row r="3" customFormat="false" ht="15" hidden="false" customHeight="false" outlineLevel="0" collapsed="false">
      <c r="A3" s="2" t="s">
        <v>9</v>
      </c>
      <c r="B3" s="0" t="n">
        <v>27.9916666666667</v>
      </c>
      <c r="C3" s="0" t="n">
        <v>27.7916666666667</v>
      </c>
      <c r="D3" s="0" t="n">
        <v>29.4791666666666</v>
      </c>
      <c r="E3" s="0" t="n">
        <v>29.51875</v>
      </c>
      <c r="F3" s="0" t="n">
        <v>28.4041666666667</v>
      </c>
      <c r="G3" s="0" t="n">
        <v>30.0395833333333</v>
      </c>
      <c r="H3" s="0" t="n">
        <v>28.38125</v>
      </c>
      <c r="I3" s="0" t="n">
        <v>28.5916666666667</v>
      </c>
    </row>
    <row r="4" customFormat="false" ht="15" hidden="false" customHeight="false" outlineLevel="0" collapsed="false">
      <c r="A4" s="2" t="s">
        <v>10</v>
      </c>
      <c r="B4" s="0" t="n">
        <v>27.9604166666667</v>
      </c>
      <c r="C4" s="0" t="n">
        <v>27.90625</v>
      </c>
      <c r="D4" s="0" t="n">
        <v>29.5625</v>
      </c>
      <c r="E4" s="0" t="n">
        <v>29.6208333333333</v>
      </c>
      <c r="F4" s="0" t="n">
        <v>28.9583333333333</v>
      </c>
      <c r="G4" s="0" t="n">
        <v>29.9979166666667</v>
      </c>
      <c r="H4" s="0" t="n">
        <v>27.3604166666667</v>
      </c>
      <c r="I4" s="0" t="n">
        <v>28.4416666666666</v>
      </c>
    </row>
    <row r="5" customFormat="false" ht="15" hidden="false" customHeight="false" outlineLevel="0" collapsed="false">
      <c r="A5" s="2" t="s">
        <v>11</v>
      </c>
      <c r="B5" s="0" t="n">
        <v>27.4416666666667</v>
      </c>
      <c r="C5" s="0" t="n">
        <v>27.3791666666667</v>
      </c>
      <c r="D5" s="0" t="n">
        <v>28.4625</v>
      </c>
      <c r="E5" s="0" t="n">
        <v>27.68125</v>
      </c>
      <c r="F5" s="0" t="n">
        <v>28.9041666666667</v>
      </c>
      <c r="G5" s="0" t="n">
        <v>29.0041666666667</v>
      </c>
      <c r="H5" s="0" t="n">
        <v>26.8791666666667</v>
      </c>
      <c r="I5" s="0" t="n">
        <v>26.975</v>
      </c>
    </row>
    <row r="6" customFormat="false" ht="15" hidden="false" customHeight="false" outlineLevel="0" collapsed="false">
      <c r="A6" s="2" t="s">
        <v>12</v>
      </c>
      <c r="B6" s="0" t="n">
        <v>26.7354166666667</v>
      </c>
      <c r="C6" s="0" t="n">
        <v>26.0395833333333</v>
      </c>
      <c r="D6" s="0" t="n">
        <v>26.2770833333333</v>
      </c>
      <c r="E6" s="0" t="n">
        <v>27.4208333333333</v>
      </c>
      <c r="F6" s="0" t="n">
        <v>26.2645833333333</v>
      </c>
      <c r="G6" s="0" t="n">
        <v>27.85</v>
      </c>
      <c r="H6" s="0" t="n">
        <v>26.8770833333333</v>
      </c>
      <c r="I6" s="0" t="n">
        <v>26.9270833333333</v>
      </c>
    </row>
    <row r="7" customFormat="false" ht="15" hidden="false" customHeight="false" outlineLevel="0" collapsed="false">
      <c r="A7" s="2" t="s">
        <v>13</v>
      </c>
      <c r="B7" s="0" t="n">
        <v>27.0375</v>
      </c>
      <c r="C7" s="0" t="n">
        <v>26.975</v>
      </c>
      <c r="D7" s="0" t="n">
        <v>26.6541666666667</v>
      </c>
      <c r="E7" s="0" t="n">
        <v>28.3458333333333</v>
      </c>
      <c r="F7" s="0" t="n">
        <v>27.2729166666667</v>
      </c>
      <c r="G7" s="0" t="n">
        <v>28.4208333333333</v>
      </c>
      <c r="H7" s="0" t="n">
        <v>26.8395833333333</v>
      </c>
      <c r="I7" s="0" t="n">
        <v>27.1416666666667</v>
      </c>
    </row>
    <row r="8" customFormat="false" ht="15" hidden="false" customHeight="false" outlineLevel="0" collapsed="false">
      <c r="A8" s="2" t="s">
        <v>14</v>
      </c>
      <c r="B8" s="0" t="n">
        <v>26.9979166666667</v>
      </c>
      <c r="C8" s="0" t="n">
        <v>27.1729166666667</v>
      </c>
      <c r="D8" s="0" t="n">
        <v>27.3979166666667</v>
      </c>
      <c r="E8" s="0" t="n">
        <v>28.6104166666666</v>
      </c>
      <c r="F8" s="0" t="n">
        <v>27.9416666666667</v>
      </c>
      <c r="G8" s="0" t="n">
        <v>28.825</v>
      </c>
      <c r="H8" s="0" t="n">
        <v>26.9458333333333</v>
      </c>
      <c r="I8" s="0" t="n">
        <v>27.4875</v>
      </c>
    </row>
    <row r="9" customFormat="false" ht="15" hidden="false" customHeight="false" outlineLevel="0" collapsed="false">
      <c r="A9" s="2" t="s">
        <v>15</v>
      </c>
      <c r="B9" s="0" t="n">
        <v>26.6666666666666</v>
      </c>
      <c r="C9" s="0" t="n">
        <v>26.68125</v>
      </c>
      <c r="D9" s="0" t="n">
        <v>27.00625</v>
      </c>
      <c r="E9" s="0" t="n">
        <v>27.8458333333333</v>
      </c>
      <c r="F9" s="0" t="n">
        <v>27.9125</v>
      </c>
      <c r="G9" s="0" t="n">
        <v>29.2625</v>
      </c>
      <c r="H9" s="0" t="n">
        <v>26.6104166666667</v>
      </c>
      <c r="I9" s="0" t="n">
        <v>27.5541666666667</v>
      </c>
    </row>
    <row r="10" customFormat="false" ht="15" hidden="false" customHeight="false" outlineLevel="0" collapsed="false">
      <c r="A10" s="2" t="s">
        <v>16</v>
      </c>
      <c r="B10" s="0" t="n">
        <v>26.2958333333333</v>
      </c>
      <c r="C10" s="0" t="n">
        <v>26.6625</v>
      </c>
      <c r="D10" s="0" t="n">
        <v>26.4083333333333</v>
      </c>
      <c r="E10" s="0" t="n">
        <v>27.5625</v>
      </c>
      <c r="F10" s="0" t="n">
        <v>26.7645833333333</v>
      </c>
      <c r="G10" s="0" t="n">
        <v>29.34375</v>
      </c>
      <c r="H10" s="0" t="n">
        <v>26.5770833333333</v>
      </c>
      <c r="I10" s="0" t="n">
        <v>27.76875</v>
      </c>
    </row>
    <row r="11" customFormat="false" ht="15" hidden="false" customHeight="false" outlineLevel="0" collapsed="false">
      <c r="A11" s="2" t="s">
        <v>17</v>
      </c>
      <c r="B11" s="0" t="n">
        <v>26.8041666666667</v>
      </c>
      <c r="C11" s="0" t="n">
        <v>27.4458333333333</v>
      </c>
      <c r="D11" s="0" t="n">
        <v>27.5875</v>
      </c>
      <c r="E11" s="0" t="n">
        <v>27.975</v>
      </c>
      <c r="F11" s="0" t="n">
        <v>27.6666666666667</v>
      </c>
      <c r="G11" s="0" t="n">
        <v>28.68125</v>
      </c>
      <c r="H11" s="0" t="n">
        <v>26.9291666666667</v>
      </c>
      <c r="I11" s="0" t="n">
        <v>27.1729166666667</v>
      </c>
    </row>
    <row r="12" customFormat="false" ht="15" hidden="false" customHeight="false" outlineLevel="0" collapsed="false">
      <c r="A12" s="2" t="s">
        <v>18</v>
      </c>
      <c r="B12" s="0" t="n">
        <v>26.83125</v>
      </c>
      <c r="C12" s="0" t="n">
        <v>27.2</v>
      </c>
      <c r="D12" s="0" t="n">
        <v>27.9270833333333</v>
      </c>
      <c r="E12" s="0" t="n">
        <v>28.1166666666667</v>
      </c>
      <c r="F12" s="0" t="n">
        <v>28.03125</v>
      </c>
      <c r="G12" s="0" t="n">
        <v>28.3958333333333</v>
      </c>
      <c r="H12" s="0" t="n">
        <v>26.3416666666667</v>
      </c>
      <c r="I12" s="0" t="n">
        <v>26.6375</v>
      </c>
    </row>
    <row r="13" customFormat="false" ht="15" hidden="false" customHeight="false" outlineLevel="0" collapsed="false">
      <c r="A13" s="2" t="s">
        <v>19</v>
      </c>
      <c r="B13" s="0" t="n">
        <v>26.4125</v>
      </c>
      <c r="C13" s="0" t="n">
        <v>27.0145833333333</v>
      </c>
      <c r="D13" s="0" t="n">
        <v>27.96875</v>
      </c>
      <c r="E13" s="0" t="n">
        <v>28.1666666666667</v>
      </c>
      <c r="F13" s="0" t="n">
        <v>28.1416666666667</v>
      </c>
      <c r="G13" s="0" t="n">
        <v>28.6145833333333</v>
      </c>
      <c r="H13" s="0" t="n">
        <v>26.3479166666667</v>
      </c>
      <c r="I13" s="0" t="n">
        <v>26.8208333333333</v>
      </c>
    </row>
    <row r="14" customFormat="false" ht="15" hidden="false" customHeight="false" outlineLevel="0" collapsed="false">
      <c r="A14" s="2" t="s">
        <v>20</v>
      </c>
      <c r="B14" s="0" t="n">
        <v>26.5666666666667</v>
      </c>
      <c r="C14" s="0" t="n">
        <v>27.5666666666667</v>
      </c>
      <c r="D14" s="0" t="n">
        <v>28.05</v>
      </c>
      <c r="E14" s="0" t="n">
        <v>28.3416666666667</v>
      </c>
      <c r="F14" s="0" t="n">
        <v>28.36875</v>
      </c>
      <c r="G14" s="0" t="n">
        <v>28.86875</v>
      </c>
      <c r="H14" s="0" t="n">
        <v>26.6729166666666</v>
      </c>
      <c r="I14" s="0" t="n">
        <v>27.0895833333334</v>
      </c>
    </row>
    <row r="15" customFormat="false" ht="15" hidden="false" customHeight="false" outlineLevel="0" collapsed="false">
      <c r="A15" s="2" t="s">
        <v>21</v>
      </c>
      <c r="B15" s="0" t="n">
        <v>26.775</v>
      </c>
      <c r="C15" s="0" t="n">
        <v>27.98125</v>
      </c>
      <c r="D15" s="0" t="n">
        <v>27.7104166666667</v>
      </c>
      <c r="E15" s="0" t="n">
        <v>28.1354166666667</v>
      </c>
      <c r="F15" s="0" t="n">
        <v>28.3541666666666</v>
      </c>
      <c r="G15" s="0" t="n">
        <v>29.175</v>
      </c>
      <c r="H15" s="0" t="n">
        <v>26.8583333333333</v>
      </c>
      <c r="I15" s="0" t="n">
        <v>27.7083333333333</v>
      </c>
    </row>
    <row r="16" customFormat="false" ht="15" hidden="false" customHeight="false" outlineLevel="0" collapsed="false">
      <c r="A16" s="2" t="s">
        <v>22</v>
      </c>
      <c r="B16" s="0" t="n">
        <v>27.0208333333333</v>
      </c>
      <c r="C16" s="0" t="n">
        <v>28.1208333333333</v>
      </c>
      <c r="D16" s="0" t="n">
        <v>27.7145833333333</v>
      </c>
      <c r="E16" s="0" t="n">
        <v>28.5041666666667</v>
      </c>
      <c r="F16" s="0" t="n">
        <v>28.0895833333333</v>
      </c>
      <c r="G16" s="0" t="n">
        <v>29.3333333333333</v>
      </c>
      <c r="H16" s="0" t="n">
        <v>27.0291666666667</v>
      </c>
      <c r="I16" s="0" t="n">
        <v>28.1833333333333</v>
      </c>
    </row>
    <row r="17" customFormat="false" ht="15" hidden="false" customHeight="false" outlineLevel="0" collapsed="false">
      <c r="A17" s="2" t="s">
        <v>23</v>
      </c>
      <c r="B17" s="0" t="n">
        <v>27.275</v>
      </c>
      <c r="C17" s="0" t="n">
        <v>28.3541666666667</v>
      </c>
      <c r="D17" s="0" t="n">
        <v>28.09375</v>
      </c>
      <c r="E17" s="0" t="n">
        <v>28.53125</v>
      </c>
      <c r="F17" s="0" t="n">
        <v>28.3708333333333</v>
      </c>
      <c r="G17" s="0" t="n">
        <v>29.24375</v>
      </c>
      <c r="H17" s="0" t="n">
        <v>27.2958333333334</v>
      </c>
      <c r="I17" s="0" t="n">
        <v>29.2</v>
      </c>
    </row>
    <row r="18" customFormat="false" ht="15" hidden="false" customHeight="false" outlineLevel="0" collapsed="false">
      <c r="A18" s="2" t="s">
        <v>24</v>
      </c>
      <c r="B18" s="0" t="n">
        <v>27.4604166666667</v>
      </c>
      <c r="C18" s="0" t="n">
        <v>28.7125</v>
      </c>
      <c r="D18" s="0" t="n">
        <v>28.2604166666666</v>
      </c>
      <c r="E18" s="0" t="n">
        <v>28.8354166666667</v>
      </c>
      <c r="F18" s="0" t="n">
        <v>28.5270833333333</v>
      </c>
      <c r="G18" s="0" t="n">
        <v>29.1541666666667</v>
      </c>
      <c r="H18" s="0" t="n">
        <v>27.5375</v>
      </c>
      <c r="I18" s="0" t="n">
        <v>29.3875</v>
      </c>
    </row>
    <row r="19" customFormat="false" ht="15" hidden="false" customHeight="false" outlineLevel="0" collapsed="false">
      <c r="A19" s="2" t="s">
        <v>25</v>
      </c>
      <c r="B19" s="0" t="n">
        <v>27.7083333333334</v>
      </c>
      <c r="C19" s="0" t="n">
        <v>29.1166666666667</v>
      </c>
      <c r="D19" s="0" t="n">
        <v>28.575</v>
      </c>
      <c r="E19" s="0" t="n">
        <v>28.9541666666667</v>
      </c>
      <c r="F19" s="0" t="n">
        <v>28.8979166666667</v>
      </c>
      <c r="G19" s="0" t="n">
        <v>29.2375</v>
      </c>
      <c r="H19" s="0" t="n">
        <v>27.65</v>
      </c>
      <c r="I19" s="0" t="n">
        <v>29.0979166666667</v>
      </c>
    </row>
    <row r="20" customFormat="false" ht="15" hidden="false" customHeight="false" outlineLevel="0" collapsed="false">
      <c r="A20" s="2" t="s">
        <v>26</v>
      </c>
      <c r="B20" s="0" t="n">
        <v>27.9604166666667</v>
      </c>
      <c r="C20" s="0" t="n">
        <v>29.7375</v>
      </c>
      <c r="D20" s="0" t="n">
        <v>28.8479166666667</v>
      </c>
      <c r="E20" s="0" t="n">
        <v>29.0666666666667</v>
      </c>
      <c r="F20" s="0" t="n">
        <v>29.19375</v>
      </c>
      <c r="G20" s="0" t="n">
        <v>29.4979166666666</v>
      </c>
      <c r="H20" s="0" t="n">
        <v>27.8416666666667</v>
      </c>
      <c r="I20" s="0" t="n">
        <v>28.75625</v>
      </c>
    </row>
    <row r="21" customFormat="false" ht="15" hidden="false" customHeight="false" outlineLevel="0" collapsed="false">
      <c r="A21" s="2" t="s">
        <v>27</v>
      </c>
      <c r="B21" s="0" t="n">
        <v>28.2208333333333</v>
      </c>
      <c r="C21" s="0" t="n">
        <v>29.9833333333333</v>
      </c>
      <c r="D21" s="0" t="n">
        <v>29.0666666666667</v>
      </c>
      <c r="E21" s="0" t="n">
        <v>29.3520833333333</v>
      </c>
      <c r="F21" s="0" t="n">
        <v>29.4</v>
      </c>
      <c r="G21" s="0" t="n">
        <v>29.8729166666667</v>
      </c>
      <c r="H21" s="0" t="n">
        <v>28.01875</v>
      </c>
      <c r="I21" s="0" t="n">
        <v>28.9875</v>
      </c>
    </row>
    <row r="22" customFormat="false" ht="15" hidden="false" customHeight="false" outlineLevel="0" collapsed="false">
      <c r="A22" s="2" t="s">
        <v>28</v>
      </c>
      <c r="B22" s="0" t="n">
        <v>28.5083333333333</v>
      </c>
      <c r="C22" s="0" t="n">
        <v>29.7770833333333</v>
      </c>
      <c r="D22" s="0" t="n">
        <v>29.1625</v>
      </c>
      <c r="E22" s="0" t="n">
        <v>29.49375</v>
      </c>
      <c r="F22" s="0" t="n">
        <v>29.4208333333334</v>
      </c>
      <c r="G22" s="0" t="n">
        <v>30.1166666666667</v>
      </c>
      <c r="H22" s="0" t="n">
        <v>28.2333333333333</v>
      </c>
      <c r="I22" s="0" t="n">
        <v>29.1208333333334</v>
      </c>
    </row>
    <row r="23" customFormat="false" ht="15" hidden="false" customHeight="false" outlineLevel="0" collapsed="false">
      <c r="A23" s="2" t="s">
        <v>29</v>
      </c>
      <c r="B23" s="0" t="n">
        <v>28.7125</v>
      </c>
      <c r="C23" s="0" t="n">
        <v>29.1520833333333</v>
      </c>
      <c r="D23" s="0" t="n">
        <v>28.875</v>
      </c>
      <c r="E23" s="0" t="n">
        <v>29.6895833333333</v>
      </c>
      <c r="F23" s="0" t="n">
        <v>28.7604166666667</v>
      </c>
      <c r="G23" s="0" t="n">
        <v>30.54375</v>
      </c>
      <c r="H23" s="0" t="n">
        <v>28.5145833333333</v>
      </c>
      <c r="I23" s="0" t="n">
        <v>29.3958333333333</v>
      </c>
    </row>
    <row r="24" customFormat="false" ht="15" hidden="false" customHeight="false" outlineLevel="0" collapsed="false">
      <c r="A24" s="2" t="s">
        <v>30</v>
      </c>
      <c r="B24" s="0" t="n">
        <v>28.9270833333333</v>
      </c>
      <c r="C24" s="0" t="n">
        <v>28.7729166666666</v>
      </c>
      <c r="D24" s="0" t="n">
        <v>28.88125</v>
      </c>
      <c r="E24" s="0" t="n">
        <v>29.56875</v>
      </c>
      <c r="F24" s="0" t="n">
        <v>29.14375</v>
      </c>
      <c r="G24" s="0" t="n">
        <v>30.6375</v>
      </c>
      <c r="H24" s="0" t="n">
        <v>28.825</v>
      </c>
      <c r="I24" s="0" t="n">
        <v>30.08125</v>
      </c>
    </row>
    <row r="25" customFormat="false" ht="15" hidden="false" customHeight="false" outlineLevel="0" collapsed="false">
      <c r="A25" s="2" t="s">
        <v>31</v>
      </c>
      <c r="B25" s="0" t="n">
        <v>29.2229166666667</v>
      </c>
      <c r="C25" s="0" t="n">
        <v>28.5083333333333</v>
      </c>
      <c r="D25" s="0" t="n">
        <v>28.5895833333333</v>
      </c>
      <c r="E25" s="0" t="n">
        <v>28.9875</v>
      </c>
      <c r="F25" s="0" t="n">
        <v>28.8333333333333</v>
      </c>
      <c r="G25" s="0" t="n">
        <v>30.0604166666667</v>
      </c>
      <c r="H25" s="0" t="n">
        <v>29.1958333333334</v>
      </c>
      <c r="I25" s="0" t="n">
        <v>30.2958333333333</v>
      </c>
    </row>
    <row r="26" customFormat="false" ht="15" hidden="false" customHeight="false" outlineLevel="0" collapsed="false">
      <c r="A26" s="2" t="s">
        <v>32</v>
      </c>
      <c r="B26" s="0" t="n">
        <v>28.5291666666667</v>
      </c>
      <c r="C26" s="0" t="n">
        <v>28.4604166666667</v>
      </c>
      <c r="D26" s="0" t="n">
        <v>28.375</v>
      </c>
      <c r="E26" s="0" t="n">
        <v>28.6125</v>
      </c>
      <c r="F26" s="0" t="n">
        <v>29.7458333333334</v>
      </c>
      <c r="G26" s="0" t="n">
        <v>29.89375</v>
      </c>
      <c r="H26" s="0" t="n">
        <v>27.8770833333333</v>
      </c>
      <c r="I26" s="0" t="n">
        <v>28.4208333333333</v>
      </c>
    </row>
    <row r="27" customFormat="false" ht="15" hidden="false" customHeight="false" outlineLevel="0" collapsed="false">
      <c r="A27" s="2" t="s">
        <v>33</v>
      </c>
      <c r="B27" s="0" t="n">
        <v>27.7958333333333</v>
      </c>
      <c r="C27" s="0" t="n">
        <v>27.5479166666667</v>
      </c>
      <c r="D27" s="0" t="n">
        <v>27.7979166666667</v>
      </c>
      <c r="E27" s="0" t="n">
        <v>28.98125</v>
      </c>
      <c r="F27" s="0" t="n">
        <v>28.2458333333334</v>
      </c>
      <c r="G27" s="0" t="n">
        <v>29.9604166666667</v>
      </c>
      <c r="H27" s="0" t="n">
        <v>27.2770833333334</v>
      </c>
      <c r="I27" s="0" t="n">
        <v>28.5229166666667</v>
      </c>
    </row>
    <row r="28" customFormat="false" ht="15" hidden="false" customHeight="false" outlineLevel="0" collapsed="false">
      <c r="A28" s="2" t="s">
        <v>34</v>
      </c>
      <c r="B28" s="0" t="n">
        <v>27.6875</v>
      </c>
      <c r="C28" s="0" t="n">
        <v>27.1770833333334</v>
      </c>
      <c r="D28" s="0" t="n">
        <v>26.8875</v>
      </c>
      <c r="E28" s="0" t="n">
        <v>28.0333333333334</v>
      </c>
      <c r="F28" s="0" t="n">
        <v>27.1020833333333</v>
      </c>
      <c r="G28" s="0" t="n">
        <v>29.95625</v>
      </c>
      <c r="H28" s="0" t="n">
        <v>27.4729166666667</v>
      </c>
      <c r="I28" s="0" t="n">
        <v>29.19375</v>
      </c>
    </row>
    <row r="29" customFormat="false" ht="15" hidden="false" customHeight="false" outlineLevel="0" collapsed="false">
      <c r="A29" s="2" t="s">
        <v>35</v>
      </c>
      <c r="B29" s="0" t="n">
        <v>27.7708333333333</v>
      </c>
      <c r="C29" s="0" t="n">
        <v>27.4708333333333</v>
      </c>
      <c r="D29" s="0" t="n">
        <v>27.0354166666667</v>
      </c>
      <c r="E29" s="0" t="n">
        <v>28.6791666666667</v>
      </c>
      <c r="F29" s="0" t="n">
        <v>27.0604166666667</v>
      </c>
      <c r="G29" s="0" t="n">
        <v>30.1833333333333</v>
      </c>
      <c r="H29" s="0" t="n">
        <v>27.7208333333334</v>
      </c>
      <c r="I29" s="0" t="n">
        <v>29.2604166666667</v>
      </c>
    </row>
    <row r="30" customFormat="false" ht="15" hidden="false" customHeight="false" outlineLevel="0" collapsed="false">
      <c r="A30" s="2" t="s">
        <v>36</v>
      </c>
      <c r="B30" s="0" t="n">
        <v>27.94375</v>
      </c>
      <c r="C30" s="0" t="n">
        <v>27.85625</v>
      </c>
      <c r="D30" s="0" t="n">
        <v>28.6375</v>
      </c>
      <c r="E30" s="0" t="n">
        <v>29.58125</v>
      </c>
      <c r="F30" s="0" t="n">
        <v>27.3270833333333</v>
      </c>
      <c r="G30" s="0" t="n">
        <v>30.10625</v>
      </c>
      <c r="H30" s="0" t="n">
        <v>27.8958333333333</v>
      </c>
      <c r="I30" s="0" t="n">
        <v>28.7666666666667</v>
      </c>
    </row>
    <row r="31" customFormat="false" ht="15" hidden="false" customHeight="false" outlineLevel="0" collapsed="false">
      <c r="A31" s="2" t="s">
        <v>37</v>
      </c>
      <c r="B31" s="0" t="n">
        <v>28.0083333333333</v>
      </c>
      <c r="C31" s="0" t="n">
        <v>28.2145833333333</v>
      </c>
      <c r="D31" s="0" t="n">
        <v>28.6541666666667</v>
      </c>
      <c r="E31" s="0" t="n">
        <v>29.8145833333334</v>
      </c>
      <c r="F31" s="0" t="n">
        <v>27.5854166666667</v>
      </c>
      <c r="G31" s="0" t="n">
        <v>30.2020833333333</v>
      </c>
      <c r="H31" s="0" t="n">
        <v>28.10625</v>
      </c>
      <c r="I31" s="0" t="n">
        <v>28.7875</v>
      </c>
    </row>
    <row r="32" customFormat="false" ht="15" hidden="false" customHeight="false" outlineLevel="0" collapsed="false">
      <c r="A32" s="2" t="s">
        <v>38</v>
      </c>
      <c r="B32" s="0" t="n">
        <v>28.1958333333333</v>
      </c>
      <c r="C32" s="0" t="n">
        <v>28.4854166666667</v>
      </c>
      <c r="D32" s="0" t="n">
        <v>27.8979166666667</v>
      </c>
      <c r="E32" s="0" t="n">
        <v>29.9645833333333</v>
      </c>
      <c r="F32" s="0" t="n">
        <v>27.4666666666667</v>
      </c>
      <c r="G32" s="0" t="n">
        <v>30.3375</v>
      </c>
      <c r="H32" s="0" t="n">
        <v>28.4708333333333</v>
      </c>
      <c r="I32" s="0" t="n">
        <v>29.4791666666667</v>
      </c>
    </row>
    <row r="33" customFormat="false" ht="15" hidden="false" customHeight="false" outlineLevel="0" collapsed="false">
      <c r="A33" s="2" t="s">
        <v>39</v>
      </c>
      <c r="B33" s="0" t="n">
        <v>28.6979166666667</v>
      </c>
      <c r="C33" s="0" t="n">
        <v>28.9645833333333</v>
      </c>
      <c r="D33" s="0" t="n">
        <v>28.29375</v>
      </c>
      <c r="E33" s="0" t="n">
        <v>29.075</v>
      </c>
      <c r="F33" s="0" t="n">
        <v>28.6125</v>
      </c>
      <c r="G33" s="0" t="n">
        <v>29.7729166666667</v>
      </c>
      <c r="H33" s="0" t="n">
        <v>29.0520833333333</v>
      </c>
      <c r="I33" s="0" t="n">
        <v>28.9083333333333</v>
      </c>
    </row>
    <row r="34" customFormat="false" ht="15" hidden="false" customHeight="false" outlineLevel="0" collapsed="false">
      <c r="A34" s="2" t="s">
        <v>40</v>
      </c>
      <c r="B34" s="0" t="n">
        <v>28.1625</v>
      </c>
      <c r="C34" s="0" t="n">
        <v>28.61875</v>
      </c>
      <c r="D34" s="0" t="n">
        <v>29.05</v>
      </c>
      <c r="E34" s="0" t="n">
        <v>28.9354166666667</v>
      </c>
      <c r="F34" s="0" t="n">
        <v>29.1854166666667</v>
      </c>
      <c r="G34" s="0" t="n">
        <v>29.2708333333333</v>
      </c>
      <c r="H34" s="0" t="n">
        <v>27.6166666666667</v>
      </c>
      <c r="I34" s="0" t="n">
        <v>27.7520833333333</v>
      </c>
    </row>
    <row r="35" customFormat="false" ht="15" hidden="false" customHeight="false" outlineLevel="0" collapsed="false">
      <c r="A35" s="2" t="s">
        <v>41</v>
      </c>
      <c r="B35" s="0" t="n">
        <v>27.6291666666667</v>
      </c>
      <c r="C35" s="0" t="n">
        <v>28.4458333333333</v>
      </c>
      <c r="D35" s="0" t="n">
        <v>29.26875</v>
      </c>
      <c r="E35" s="0" t="n">
        <v>29.4083333333333</v>
      </c>
      <c r="F35" s="0" t="n">
        <v>29.15</v>
      </c>
      <c r="G35" s="0" t="n">
        <v>29.3833333333333</v>
      </c>
      <c r="H35" s="0" t="n">
        <v>27.7145833333333</v>
      </c>
      <c r="I35" s="0" t="n">
        <v>28.2520833333333</v>
      </c>
    </row>
    <row r="36" customFormat="false" ht="15" hidden="false" customHeight="false" outlineLevel="0" collapsed="false">
      <c r="A36" s="2" t="s">
        <v>42</v>
      </c>
      <c r="B36" s="0" t="n">
        <v>27.9541666666667</v>
      </c>
      <c r="C36" s="0" t="n">
        <v>28.2583333333333</v>
      </c>
      <c r="D36" s="0" t="n">
        <v>28.6229166666666</v>
      </c>
      <c r="E36" s="0" t="n">
        <v>29.3541666666667</v>
      </c>
      <c r="F36" s="0" t="n">
        <v>29.2</v>
      </c>
      <c r="G36" s="0" t="n">
        <v>29.6625</v>
      </c>
      <c r="H36" s="0" t="n">
        <v>28.0916666666667</v>
      </c>
      <c r="I36" s="0" t="n">
        <v>28.5041666666667</v>
      </c>
    </row>
    <row r="37" customFormat="false" ht="15" hidden="false" customHeight="false" outlineLevel="0" collapsed="false">
      <c r="A37" s="2" t="s">
        <v>43</v>
      </c>
      <c r="B37" s="0" t="n">
        <v>28.0666666666667</v>
      </c>
      <c r="C37" s="0" t="n">
        <v>28.3291666666666</v>
      </c>
      <c r="D37" s="0" t="n">
        <v>28.8645833333333</v>
      </c>
      <c r="E37" s="0" t="n">
        <v>29.2854166666667</v>
      </c>
      <c r="F37" s="0" t="n">
        <v>28.7375</v>
      </c>
      <c r="G37" s="0" t="n">
        <v>29.88125</v>
      </c>
      <c r="H37" s="0" t="n">
        <v>28.3604166666667</v>
      </c>
      <c r="I37" s="0" t="n">
        <v>28.9208333333333</v>
      </c>
    </row>
    <row r="38" customFormat="false" ht="15" hidden="false" customHeight="false" outlineLevel="0" collapsed="false">
      <c r="A38" s="2" t="s">
        <v>44</v>
      </c>
      <c r="B38" s="0" t="n">
        <v>28.1229166666667</v>
      </c>
      <c r="C38" s="0" t="n">
        <v>28.4833333333333</v>
      </c>
      <c r="D38" s="0" t="n">
        <v>29.1979166666667</v>
      </c>
      <c r="E38" s="0" t="n">
        <v>29.4208333333333</v>
      </c>
      <c r="F38" s="0" t="n">
        <v>29.2416666666667</v>
      </c>
      <c r="G38" s="0" t="n">
        <v>29.8270833333334</v>
      </c>
      <c r="H38" s="0" t="n">
        <v>28.4083333333333</v>
      </c>
      <c r="I38" s="0" t="n">
        <v>29.0333333333333</v>
      </c>
    </row>
    <row r="39" customFormat="false" ht="15" hidden="false" customHeight="false" outlineLevel="0" collapsed="false">
      <c r="A39" s="2" t="s">
        <v>45</v>
      </c>
      <c r="B39" s="0" t="n">
        <v>28.4208333333333</v>
      </c>
      <c r="C39" s="0" t="n">
        <v>28.6958333333333</v>
      </c>
      <c r="D39" s="0" t="n">
        <v>29.51875</v>
      </c>
      <c r="E39" s="0" t="n">
        <v>29.6145833333334</v>
      </c>
      <c r="F39" s="0" t="n">
        <v>29.5416666666667</v>
      </c>
      <c r="G39" s="0" t="n">
        <v>29.8375</v>
      </c>
      <c r="H39" s="0" t="n">
        <v>28.5895833333333</v>
      </c>
      <c r="I39" s="0" t="n">
        <v>29.2541666666667</v>
      </c>
    </row>
    <row r="40" customFormat="false" ht="15" hidden="false" customHeight="false" outlineLevel="0" collapsed="false">
      <c r="A40" s="2" t="s">
        <v>46</v>
      </c>
      <c r="B40" s="0" t="n">
        <v>28.6708333333333</v>
      </c>
      <c r="C40" s="0" t="n">
        <v>28.3625</v>
      </c>
      <c r="D40" s="0" t="n">
        <v>29.7208333333334</v>
      </c>
      <c r="E40" s="0" t="n">
        <v>29.7270833333334</v>
      </c>
      <c r="F40" s="0" t="n">
        <v>29.3416666666667</v>
      </c>
      <c r="G40" s="0" t="n">
        <v>29.6604166666667</v>
      </c>
      <c r="H40" s="0" t="n">
        <v>28.6229166666667</v>
      </c>
      <c r="I40" s="0" t="n">
        <v>28.88125</v>
      </c>
    </row>
    <row r="41" customFormat="false" ht="15" hidden="false" customHeight="false" outlineLevel="0" collapsed="false">
      <c r="A41" s="2" t="s">
        <v>47</v>
      </c>
      <c r="B41" s="0" t="n">
        <v>28.5625</v>
      </c>
      <c r="C41" s="0" t="n">
        <v>28.0708333333334</v>
      </c>
      <c r="D41" s="0" t="n">
        <v>29.6958333333333</v>
      </c>
      <c r="E41" s="0" t="n">
        <v>29.7520833333334</v>
      </c>
      <c r="F41" s="0" t="n">
        <v>29.2</v>
      </c>
      <c r="G41" s="0" t="n">
        <v>29.7083333333333</v>
      </c>
      <c r="H41" s="0" t="n">
        <v>28.1520833333333</v>
      </c>
      <c r="I41" s="0" t="n">
        <v>28.8333333333333</v>
      </c>
    </row>
    <row r="42" customFormat="false" ht="15" hidden="false" customHeight="false" outlineLevel="0" collapsed="false">
      <c r="A42" s="2" t="s">
        <v>48</v>
      </c>
      <c r="B42" s="0" t="n">
        <v>28.5666666666667</v>
      </c>
      <c r="C42" s="0" t="n">
        <v>28.1604166666667</v>
      </c>
      <c r="D42" s="0" t="n">
        <v>29.6</v>
      </c>
      <c r="E42" s="0" t="n">
        <v>29.7354166666667</v>
      </c>
      <c r="F42" s="0" t="n">
        <v>29.2</v>
      </c>
      <c r="G42" s="0" t="n">
        <v>29.8854166666667</v>
      </c>
      <c r="H42" s="0" t="n">
        <v>28.1208333333333</v>
      </c>
      <c r="I42" s="0" t="n">
        <v>29.2229166666667</v>
      </c>
    </row>
    <row r="43" customFormat="false" ht="15" hidden="false" customHeight="false" outlineLevel="0" collapsed="false">
      <c r="A43" s="2" t="s">
        <v>49</v>
      </c>
      <c r="B43" s="0" t="n">
        <v>28.6458333333333</v>
      </c>
      <c r="C43" s="0" t="n">
        <v>28.5041666666667</v>
      </c>
      <c r="D43" s="0" t="n">
        <v>29.68125</v>
      </c>
      <c r="E43" s="0" t="n">
        <v>29.8125</v>
      </c>
      <c r="F43" s="0" t="n">
        <v>29.2125</v>
      </c>
      <c r="G43" s="0" t="n">
        <v>30.1375</v>
      </c>
      <c r="H43" s="0" t="n">
        <v>28.3979166666667</v>
      </c>
      <c r="I43" s="0" t="n">
        <v>29.59375</v>
      </c>
    </row>
    <row r="44" customFormat="false" ht="15" hidden="false" customHeight="false" outlineLevel="0" collapsed="false">
      <c r="A44" s="2" t="s">
        <v>50</v>
      </c>
      <c r="B44" s="0" t="n">
        <v>28.7583333333333</v>
      </c>
      <c r="C44" s="0" t="n">
        <v>28.7395833333333</v>
      </c>
      <c r="D44" s="0" t="n">
        <v>29.6895833333334</v>
      </c>
      <c r="E44" s="0" t="n">
        <v>29.94375</v>
      </c>
      <c r="F44" s="0" t="n">
        <v>29.3416666666667</v>
      </c>
      <c r="G44" s="0" t="n">
        <v>30.2541666666667</v>
      </c>
      <c r="H44" s="0" t="n">
        <v>28.5333333333333</v>
      </c>
      <c r="I44" s="0" t="n">
        <v>29.9041666666667</v>
      </c>
    </row>
    <row r="45" customFormat="false" ht="15" hidden="false" customHeight="false" outlineLevel="0" collapsed="false">
      <c r="A45" s="2" t="s">
        <v>51</v>
      </c>
      <c r="B45" s="0" t="n">
        <v>28.85</v>
      </c>
      <c r="C45" s="0" t="n">
        <v>28.9041666666667</v>
      </c>
      <c r="D45" s="0" t="n">
        <v>29.8958333333333</v>
      </c>
      <c r="E45" s="0" t="n">
        <v>30.1125</v>
      </c>
      <c r="F45" s="0" t="n">
        <v>29.4958333333333</v>
      </c>
      <c r="G45" s="0" t="n">
        <v>30.3354166666667</v>
      </c>
      <c r="H45" s="0" t="n">
        <v>28.66875</v>
      </c>
      <c r="I45" s="0" t="n">
        <v>29.7458333333333</v>
      </c>
    </row>
    <row r="46" customFormat="false" ht="15" hidden="false" customHeight="false" outlineLevel="0" collapsed="false">
      <c r="A46" s="2" t="s">
        <v>52</v>
      </c>
      <c r="B46" s="0" t="n">
        <v>28.9020833333333</v>
      </c>
      <c r="C46" s="0" t="n">
        <v>29.2479166666667</v>
      </c>
      <c r="D46" s="0" t="n">
        <v>30.0416666666667</v>
      </c>
      <c r="E46" s="0" t="n">
        <v>30.2854166666667</v>
      </c>
      <c r="F46" s="0" t="n">
        <v>29.7875</v>
      </c>
      <c r="G46" s="0" t="n">
        <v>30.5291666666667</v>
      </c>
      <c r="H46" s="0" t="n">
        <v>28.8729166666667</v>
      </c>
      <c r="I46" s="0" t="n">
        <v>29.4979166666667</v>
      </c>
    </row>
    <row r="47" customFormat="false" ht="15" hidden="false" customHeight="false" outlineLevel="0" collapsed="false">
      <c r="A47" s="2" t="s">
        <v>53</v>
      </c>
      <c r="B47" s="0" t="n">
        <v>29.2395833333333</v>
      </c>
      <c r="C47" s="0" t="n">
        <v>29.6520833333334</v>
      </c>
      <c r="D47" s="0" t="n">
        <v>29.93125</v>
      </c>
      <c r="E47" s="0" t="n">
        <v>30.3770833333333</v>
      </c>
      <c r="F47" s="0" t="n">
        <v>30.19375</v>
      </c>
      <c r="G47" s="0" t="n">
        <v>30.6916666666667</v>
      </c>
      <c r="H47" s="0" t="n">
        <v>29.0583333333333</v>
      </c>
      <c r="I47" s="0" t="n">
        <v>29.94375</v>
      </c>
    </row>
    <row r="48" customFormat="false" ht="15" hidden="false" customHeight="false" outlineLevel="0" collapsed="false">
      <c r="A48" s="2" t="s">
        <v>54</v>
      </c>
      <c r="B48" s="0" t="n">
        <v>29.6333333333334</v>
      </c>
      <c r="C48" s="0" t="n">
        <v>29.1729166666667</v>
      </c>
      <c r="D48" s="0" t="n">
        <v>29.36875</v>
      </c>
      <c r="E48" s="0" t="n">
        <v>29.83125</v>
      </c>
      <c r="F48" s="0" t="n">
        <v>29.475</v>
      </c>
      <c r="G48" s="0" t="n">
        <v>30.5333333333333</v>
      </c>
      <c r="H48" s="0" t="n">
        <v>29.2583333333334</v>
      </c>
      <c r="I48" s="0" t="n">
        <v>29.3</v>
      </c>
    </row>
    <row r="49" customFormat="false" ht="15" hidden="false" customHeight="false" outlineLevel="0" collapsed="false">
      <c r="A49" s="2" t="s">
        <v>55</v>
      </c>
      <c r="B49" s="0" t="n">
        <v>29.3770833333333</v>
      </c>
      <c r="C49" s="0" t="n">
        <v>29.2125</v>
      </c>
      <c r="D49" s="0" t="n">
        <v>29.9979166666667</v>
      </c>
      <c r="E49" s="0" t="n">
        <v>29.9583333333333</v>
      </c>
      <c r="F49" s="0" t="n">
        <v>30.00625</v>
      </c>
      <c r="G49" s="0" t="n">
        <v>30.25625</v>
      </c>
      <c r="H49" s="0" t="n">
        <v>29.1375</v>
      </c>
      <c r="I49" s="0" t="n">
        <v>29.1916666666667</v>
      </c>
    </row>
    <row r="50" customFormat="false" ht="15" hidden="false" customHeight="false" outlineLevel="0" collapsed="false">
      <c r="A50" s="2" t="s">
        <v>56</v>
      </c>
      <c r="B50" s="0" t="n">
        <v>28.7125</v>
      </c>
      <c r="C50" s="0" t="n">
        <v>29.1604166666667</v>
      </c>
      <c r="D50" s="0" t="n">
        <v>29.31875</v>
      </c>
      <c r="E50" s="0" t="n">
        <v>29.3854166666667</v>
      </c>
      <c r="F50" s="0" t="n">
        <v>29.9270833333333</v>
      </c>
      <c r="G50" s="0" t="n">
        <v>30.0666666666667</v>
      </c>
      <c r="H50" s="0" t="n">
        <v>28.53125</v>
      </c>
      <c r="I50" s="0" t="n">
        <v>28.88125</v>
      </c>
    </row>
    <row r="51" customFormat="false" ht="15" hidden="false" customHeight="false" outlineLevel="0" collapsed="false">
      <c r="A51" s="2" t="s">
        <v>57</v>
      </c>
      <c r="B51" s="0" t="n">
        <v>28.55625</v>
      </c>
      <c r="C51" s="0" t="n">
        <v>29.1708333333334</v>
      </c>
      <c r="D51" s="0" t="n">
        <v>29.3479166666667</v>
      </c>
      <c r="E51" s="0" t="n">
        <v>29.4458333333333</v>
      </c>
      <c r="F51" s="0" t="n">
        <v>29.9</v>
      </c>
      <c r="G51" s="0" t="n">
        <v>29.9875</v>
      </c>
      <c r="H51" s="0" t="n">
        <v>28.21875</v>
      </c>
      <c r="I51" s="0" t="n">
        <v>28.5958333333333</v>
      </c>
    </row>
    <row r="52" customFormat="false" ht="15" hidden="false" customHeight="false" outlineLevel="0" collapsed="false">
      <c r="A52" s="2" t="s">
        <v>58</v>
      </c>
      <c r="B52" s="0" t="n">
        <v>28.5604166666667</v>
      </c>
      <c r="C52" s="0" t="n">
        <v>29.2708333333333</v>
      </c>
      <c r="D52" s="0" t="n">
        <v>29.5083333333333</v>
      </c>
      <c r="E52" s="0" t="n">
        <v>29.5895833333333</v>
      </c>
      <c r="F52" s="0" t="n">
        <v>29.9</v>
      </c>
      <c r="G52" s="0" t="n">
        <v>30.0770833333333</v>
      </c>
      <c r="H52" s="0" t="n">
        <v>28.4375</v>
      </c>
      <c r="I52" s="0" t="n">
        <v>29.3270833333334</v>
      </c>
    </row>
    <row r="53" customFormat="false" ht="15" hidden="false" customHeight="false" outlineLevel="0" collapsed="false">
      <c r="A53" s="2" t="s">
        <v>59</v>
      </c>
      <c r="B53" s="0" t="n">
        <v>28.9645833333333</v>
      </c>
      <c r="C53" s="0" t="n">
        <v>29.51875</v>
      </c>
      <c r="D53" s="0" t="n">
        <v>29.5854166666667</v>
      </c>
      <c r="E53" s="0" t="n">
        <v>29.63125</v>
      </c>
      <c r="F53" s="0" t="n">
        <v>29.8291666666667</v>
      </c>
      <c r="G53" s="0" t="n">
        <v>29.9625</v>
      </c>
      <c r="H53" s="0" t="n">
        <v>28.8270833333333</v>
      </c>
      <c r="I53" s="0" t="n">
        <v>29.2916666666667</v>
      </c>
    </row>
    <row r="54" customFormat="false" ht="15" hidden="false" customHeight="false" outlineLevel="0" collapsed="false">
      <c r="A54" s="2" t="s">
        <v>60</v>
      </c>
      <c r="B54" s="0" t="n">
        <v>29.1395833333333</v>
      </c>
      <c r="C54" s="0" t="n">
        <v>29.7020833333333</v>
      </c>
      <c r="D54" s="0" t="n">
        <v>29.4895833333333</v>
      </c>
      <c r="E54" s="0" t="n">
        <v>29.3520833333333</v>
      </c>
      <c r="F54" s="0" t="n">
        <v>29.575</v>
      </c>
      <c r="G54" s="0" t="n">
        <v>29.6666666666667</v>
      </c>
      <c r="H54" s="0" t="n">
        <v>28.4770833333333</v>
      </c>
      <c r="I54" s="0" t="n">
        <v>28.475</v>
      </c>
    </row>
    <row r="55" customFormat="false" ht="15" hidden="false" customHeight="false" outlineLevel="0" collapsed="false">
      <c r="A55" s="2" t="s">
        <v>61</v>
      </c>
      <c r="B55" s="0" t="n">
        <v>28.7958333333333</v>
      </c>
      <c r="C55" s="0" t="n">
        <v>29.4458333333333</v>
      </c>
      <c r="D55" s="0" t="n">
        <v>29.1770833333334</v>
      </c>
      <c r="E55" s="0" t="n">
        <v>29.1645833333334</v>
      </c>
      <c r="F55" s="0" t="n">
        <v>29.2666666666667</v>
      </c>
      <c r="G55" s="0" t="n">
        <v>29.3833333333334</v>
      </c>
      <c r="H55" s="0" t="n">
        <v>26.9770833333333</v>
      </c>
      <c r="I55" s="0" t="n">
        <v>28.1229166666667</v>
      </c>
    </row>
    <row r="56" customFormat="false" ht="15" hidden="false" customHeight="false" outlineLevel="0" collapsed="false">
      <c r="A56" s="2" t="s">
        <v>62</v>
      </c>
      <c r="B56" s="0" t="n">
        <v>28.3354166666667</v>
      </c>
      <c r="C56" s="0" t="n">
        <v>29.2666666666667</v>
      </c>
      <c r="D56" s="0" t="n">
        <v>28.8604166666667</v>
      </c>
      <c r="E56" s="0" t="n">
        <v>28.95</v>
      </c>
      <c r="F56" s="0" t="n">
        <v>29.1229166666667</v>
      </c>
      <c r="G56" s="0" t="n">
        <v>29.1833333333333</v>
      </c>
      <c r="H56" s="0" t="n">
        <v>27.33125</v>
      </c>
      <c r="I56" s="0" t="n">
        <v>28.0729166666667</v>
      </c>
    </row>
    <row r="57" customFormat="false" ht="15" hidden="false" customHeight="false" outlineLevel="0" collapsed="false">
      <c r="A57" s="2" t="s">
        <v>63</v>
      </c>
      <c r="B57" s="0" t="n">
        <v>27.96875</v>
      </c>
      <c r="C57" s="0" t="n">
        <v>29.0895833333333</v>
      </c>
      <c r="D57" s="0" t="n">
        <v>28.2145833333334</v>
      </c>
      <c r="E57" s="0" t="n">
        <v>28.36875</v>
      </c>
      <c r="F57" s="0" t="n">
        <v>28.875</v>
      </c>
      <c r="G57" s="0" t="n">
        <v>28.9895833333334</v>
      </c>
      <c r="H57" s="0" t="n">
        <v>27.8458333333333</v>
      </c>
      <c r="I57" s="0" t="n">
        <v>28.2395833333333</v>
      </c>
    </row>
    <row r="58" customFormat="false" ht="15" hidden="false" customHeight="false" outlineLevel="0" collapsed="false">
      <c r="A58" s="2" t="s">
        <v>64</v>
      </c>
      <c r="B58" s="0" t="n">
        <v>28.0229166666667</v>
      </c>
      <c r="C58" s="0" t="n">
        <v>28.9375</v>
      </c>
      <c r="D58" s="0" t="n">
        <v>28.3479166666667</v>
      </c>
      <c r="E58" s="0" t="n">
        <v>28.36875</v>
      </c>
      <c r="F58" s="0" t="n">
        <v>28.85</v>
      </c>
      <c r="G58" s="0" t="n">
        <v>29.0354166666667</v>
      </c>
      <c r="H58" s="0" t="n">
        <v>27.9104166666667</v>
      </c>
      <c r="I58" s="0" t="n">
        <v>28.1729166666667</v>
      </c>
    </row>
    <row r="59" customFormat="false" ht="15" hidden="false" customHeight="false" outlineLevel="0" collapsed="false">
      <c r="A59" s="2" t="s">
        <v>65</v>
      </c>
      <c r="B59" s="0" t="n">
        <v>28.2583333333333</v>
      </c>
      <c r="C59" s="0" t="n">
        <v>28.9833333333333</v>
      </c>
      <c r="D59" s="0" t="n">
        <v>28.5041666666667</v>
      </c>
      <c r="E59" s="0" t="n">
        <v>28.6604166666667</v>
      </c>
      <c r="F59" s="0" t="n">
        <v>28.56875</v>
      </c>
      <c r="G59" s="0" t="n">
        <v>29.20625</v>
      </c>
      <c r="H59" s="0" t="n">
        <v>27.9833333333333</v>
      </c>
      <c r="I59" s="0" t="n">
        <v>28.51875</v>
      </c>
    </row>
    <row r="60" customFormat="false" ht="15" hidden="false" customHeight="false" outlineLevel="0" collapsed="false">
      <c r="A60" s="2" t="s">
        <v>66</v>
      </c>
      <c r="B60" s="0" t="n">
        <v>28.4083333333333</v>
      </c>
      <c r="C60" s="0" t="n">
        <v>29.0375</v>
      </c>
      <c r="D60" s="0" t="n">
        <v>28.7166666666666</v>
      </c>
      <c r="E60" s="0" t="n">
        <v>28.8395833333333</v>
      </c>
      <c r="F60" s="0" t="n">
        <v>28.7395833333333</v>
      </c>
      <c r="G60" s="0" t="n">
        <v>29.5145833333333</v>
      </c>
      <c r="H60" s="0" t="n">
        <v>28.1479166666667</v>
      </c>
      <c r="I60" s="0" t="n">
        <v>28.8041666666667</v>
      </c>
    </row>
    <row r="61" customFormat="false" ht="15" hidden="false" customHeight="false" outlineLevel="0" collapsed="false">
      <c r="A61" s="2" t="s">
        <v>67</v>
      </c>
      <c r="B61" s="0" t="n">
        <v>28.5645833333333</v>
      </c>
      <c r="C61" s="0" t="n">
        <v>28.975</v>
      </c>
      <c r="D61" s="0" t="n">
        <v>28.90625</v>
      </c>
      <c r="E61" s="0" t="n">
        <v>29.2020833333333</v>
      </c>
      <c r="F61" s="0" t="n">
        <v>28.8895833333333</v>
      </c>
      <c r="G61" s="0" t="n">
        <v>29.8875</v>
      </c>
      <c r="H61" s="0" t="n">
        <v>28.425</v>
      </c>
      <c r="I61" s="0" t="n">
        <v>29.59375</v>
      </c>
    </row>
    <row r="62" customFormat="false" ht="15" hidden="false" customHeight="false" outlineLevel="0" collapsed="false">
      <c r="A62" s="2" t="s">
        <v>68</v>
      </c>
      <c r="B62" s="0" t="n">
        <v>28.725</v>
      </c>
      <c r="C62" s="0" t="n">
        <v>28.9041666666667</v>
      </c>
      <c r="D62" s="0" t="n">
        <v>29.1458333333334</v>
      </c>
      <c r="E62" s="0" t="n">
        <v>29.5458333333333</v>
      </c>
      <c r="F62" s="0" t="n">
        <v>28.9708333333333</v>
      </c>
      <c r="G62" s="0" t="n">
        <v>29.85</v>
      </c>
      <c r="H62" s="0" t="n">
        <v>28.56875</v>
      </c>
      <c r="I62" s="0" t="n">
        <v>29.86875</v>
      </c>
    </row>
    <row r="63" customFormat="false" ht="15" hidden="false" customHeight="false" outlineLevel="0" collapsed="false">
      <c r="A63" s="2" t="s">
        <v>69</v>
      </c>
      <c r="B63" s="0" t="n">
        <v>28.8583333333334</v>
      </c>
      <c r="C63" s="0" t="n">
        <v>29</v>
      </c>
      <c r="D63" s="0" t="n">
        <v>29.0270833333333</v>
      </c>
      <c r="E63" s="0" t="n">
        <v>29.5958333333334</v>
      </c>
      <c r="F63" s="0" t="n">
        <v>29.1770833333334</v>
      </c>
      <c r="G63" s="0" t="n">
        <v>29.8979166666667</v>
      </c>
      <c r="H63" s="0" t="n">
        <v>28.7416666666666</v>
      </c>
      <c r="I63" s="0" t="n">
        <v>30.175</v>
      </c>
    </row>
    <row r="64" customFormat="false" ht="15" hidden="false" customHeight="false" outlineLevel="0" collapsed="false">
      <c r="A64" s="2" t="s">
        <v>70</v>
      </c>
      <c r="B64" s="0" t="n">
        <v>28.9625</v>
      </c>
      <c r="C64" s="0" t="n">
        <v>29.15625</v>
      </c>
      <c r="D64" s="0" t="n">
        <v>29.4791666666667</v>
      </c>
      <c r="E64" s="0" t="n">
        <v>29.8895833333333</v>
      </c>
      <c r="F64" s="0" t="n">
        <v>29.4458333333333</v>
      </c>
      <c r="G64" s="0" t="n">
        <v>30.2145833333333</v>
      </c>
      <c r="H64" s="0" t="n">
        <v>28.81875</v>
      </c>
      <c r="I64" s="0" t="n">
        <v>29.75</v>
      </c>
    </row>
    <row r="65" customFormat="false" ht="15" hidden="false" customHeight="false" outlineLevel="0" collapsed="false">
      <c r="A65" s="2" t="s">
        <v>71</v>
      </c>
      <c r="B65" s="0" t="n">
        <v>29.0666666666667</v>
      </c>
      <c r="C65" s="0" t="n">
        <v>29.2041666666667</v>
      </c>
      <c r="D65" s="0" t="n">
        <v>29.84375</v>
      </c>
      <c r="E65" s="0" t="n">
        <v>30.075</v>
      </c>
      <c r="F65" s="0" t="n">
        <v>29.8291666666667</v>
      </c>
      <c r="G65" s="0" t="n">
        <v>30.425</v>
      </c>
      <c r="H65" s="0" t="n">
        <v>28.8541666666667</v>
      </c>
      <c r="I65" s="0" t="n">
        <v>29.7083333333333</v>
      </c>
    </row>
    <row r="66" customFormat="false" ht="15" hidden="false" customHeight="false" outlineLevel="0" collapsed="false">
      <c r="A66" s="2" t="s">
        <v>72</v>
      </c>
      <c r="B66" s="0" t="n">
        <v>29.1083333333333</v>
      </c>
      <c r="C66" s="0" t="n">
        <v>29.3166666666667</v>
      </c>
      <c r="D66" s="0" t="n">
        <v>29.7854166666667</v>
      </c>
      <c r="E66" s="0" t="n">
        <v>30.04375</v>
      </c>
      <c r="F66" s="0" t="n">
        <v>29.9041666666667</v>
      </c>
      <c r="G66" s="0" t="n">
        <v>30.49375</v>
      </c>
      <c r="H66" s="0" t="n">
        <v>29.0833333333334</v>
      </c>
      <c r="I66" s="0" t="n">
        <v>29.8854166666667</v>
      </c>
    </row>
    <row r="67" customFormat="false" ht="15" hidden="false" customHeight="false" outlineLevel="0" collapsed="false">
      <c r="A67" s="2" t="s">
        <v>73</v>
      </c>
      <c r="B67" s="0" t="n">
        <v>29.1520833333334</v>
      </c>
      <c r="C67" s="0" t="n">
        <v>29.4583333333333</v>
      </c>
      <c r="D67" s="0" t="n">
        <v>29.7770833333333</v>
      </c>
      <c r="E67" s="0" t="n">
        <v>30.0333333333333</v>
      </c>
      <c r="F67" s="0" t="n">
        <v>29.91875</v>
      </c>
      <c r="G67" s="0" t="n">
        <v>30.4208333333333</v>
      </c>
      <c r="H67" s="0" t="n">
        <v>29.3083333333334</v>
      </c>
      <c r="I67" s="0" t="n">
        <v>30.0541666666667</v>
      </c>
    </row>
    <row r="68" customFormat="false" ht="15" hidden="false" customHeight="false" outlineLevel="0" collapsed="false">
      <c r="A68" s="2" t="s">
        <v>74</v>
      </c>
      <c r="B68" s="0" t="n">
        <v>29.2</v>
      </c>
      <c r="C68" s="0" t="n">
        <v>29.4583333333333</v>
      </c>
      <c r="D68" s="0" t="n">
        <v>29.9229166666667</v>
      </c>
      <c r="E68" s="0" t="n">
        <v>30.0729166666667</v>
      </c>
      <c r="F68" s="0" t="n">
        <v>29.8041666666667</v>
      </c>
      <c r="G68" s="0" t="n">
        <v>30.5354166666667</v>
      </c>
      <c r="H68" s="0" t="n">
        <v>29.5166666666666</v>
      </c>
      <c r="I68" s="0" t="n">
        <v>30.44375</v>
      </c>
    </row>
    <row r="69" customFormat="false" ht="15" hidden="false" customHeight="false" outlineLevel="0" collapsed="false">
      <c r="A69" s="2" t="s">
        <v>75</v>
      </c>
      <c r="B69" s="0" t="n">
        <v>29.3041666666667</v>
      </c>
      <c r="C69" s="0" t="n">
        <v>29.4583333333334</v>
      </c>
      <c r="D69" s="0" t="n">
        <v>30.0041666666667</v>
      </c>
      <c r="E69" s="0" t="n">
        <v>30.1833333333333</v>
      </c>
      <c r="F69" s="0" t="n">
        <v>29.7333333333334</v>
      </c>
      <c r="G69" s="0" t="n">
        <v>30.5291666666667</v>
      </c>
      <c r="H69" s="0" t="n">
        <v>29.69375</v>
      </c>
      <c r="I69" s="0" t="n">
        <v>30.9583333333333</v>
      </c>
    </row>
    <row r="70" customFormat="false" ht="15" hidden="false" customHeight="false" outlineLevel="0" collapsed="false">
      <c r="A70" s="2" t="s">
        <v>76</v>
      </c>
      <c r="B70" s="0" t="n">
        <v>29.3916666666667</v>
      </c>
      <c r="C70" s="0" t="n">
        <v>29.5125</v>
      </c>
      <c r="D70" s="0" t="n">
        <v>30.1479166666667</v>
      </c>
      <c r="E70" s="0" t="n">
        <v>30.3416666666667</v>
      </c>
      <c r="F70" s="0" t="n">
        <v>29.8625</v>
      </c>
      <c r="G70" s="0" t="n">
        <v>30.5708333333333</v>
      </c>
      <c r="H70" s="0" t="n">
        <v>29.8291666666667</v>
      </c>
      <c r="I70" s="0" t="n">
        <v>31.00625</v>
      </c>
    </row>
    <row r="71" customFormat="false" ht="15" hidden="false" customHeight="false" outlineLevel="0" collapsed="false">
      <c r="A71" s="2" t="s">
        <v>77</v>
      </c>
      <c r="B71" s="0" t="n">
        <v>29.5041666666667</v>
      </c>
      <c r="C71" s="0" t="n">
        <v>29.75</v>
      </c>
      <c r="D71" s="0" t="n">
        <v>30.4375</v>
      </c>
      <c r="E71" s="0" t="n">
        <v>30.5666666666667</v>
      </c>
      <c r="F71" s="0" t="n">
        <v>30.2770833333333</v>
      </c>
      <c r="G71" s="0" t="n">
        <v>30.69375</v>
      </c>
      <c r="H71" s="0" t="n">
        <v>30.05</v>
      </c>
      <c r="I71" s="0" t="n">
        <v>30.8416666666667</v>
      </c>
    </row>
    <row r="72" customFormat="false" ht="15" hidden="false" customHeight="false" outlineLevel="0" collapsed="false">
      <c r="A72" s="2" t="s">
        <v>78</v>
      </c>
      <c r="B72" s="0" t="n">
        <v>29.5958333333333</v>
      </c>
      <c r="C72" s="0" t="n">
        <v>29.85</v>
      </c>
      <c r="D72" s="0" t="n">
        <v>30.4583333333333</v>
      </c>
      <c r="E72" s="0" t="n">
        <v>30.75625</v>
      </c>
      <c r="F72" s="0" t="n">
        <v>30.5375</v>
      </c>
      <c r="G72" s="0" t="n">
        <v>30.8895833333333</v>
      </c>
      <c r="H72" s="0" t="n">
        <v>30.3958333333333</v>
      </c>
      <c r="I72" s="0" t="n">
        <v>30.7145833333333</v>
      </c>
    </row>
    <row r="73" customFormat="false" ht="15" hidden="false" customHeight="false" outlineLevel="0" collapsed="false">
      <c r="A73" s="2" t="s">
        <v>79</v>
      </c>
      <c r="B73" s="0" t="n">
        <v>29.61875</v>
      </c>
      <c r="C73" s="0" t="n">
        <v>29.9479166666667</v>
      </c>
      <c r="D73" s="0" t="n">
        <v>30.4125</v>
      </c>
      <c r="E73" s="0" t="n">
        <v>30.9708333333333</v>
      </c>
      <c r="F73" s="0" t="n">
        <v>30.7104166666667</v>
      </c>
      <c r="G73" s="0" t="n">
        <v>31.31875</v>
      </c>
      <c r="H73" s="0" t="n">
        <v>30.5</v>
      </c>
      <c r="I73" s="0" t="n">
        <v>30.8875</v>
      </c>
    </row>
    <row r="74" customFormat="false" ht="15" hidden="false" customHeight="false" outlineLevel="0" collapsed="false">
      <c r="A74" s="2" t="s">
        <v>80</v>
      </c>
      <c r="B74" s="0" t="n">
        <v>29.76875</v>
      </c>
      <c r="C74" s="0" t="n">
        <v>30.1604166666667</v>
      </c>
      <c r="D74" s="0" t="n">
        <v>30.4854166666667</v>
      </c>
      <c r="E74" s="0" t="n">
        <v>30.7208333333333</v>
      </c>
      <c r="F74" s="0" t="n">
        <v>30.75625</v>
      </c>
      <c r="G74" s="0" t="n">
        <v>31.65</v>
      </c>
      <c r="H74" s="0" t="n">
        <v>30.5875</v>
      </c>
      <c r="I74" s="0" t="n">
        <v>31.4291666666667</v>
      </c>
    </row>
    <row r="75" customFormat="false" ht="15" hidden="false" customHeight="false" outlineLevel="0" collapsed="false">
      <c r="A75" s="2" t="s">
        <v>81</v>
      </c>
      <c r="B75" s="0" t="n">
        <v>29.8875</v>
      </c>
      <c r="C75" s="0" t="n">
        <v>30.4083333333333</v>
      </c>
      <c r="D75" s="0" t="n">
        <v>29.8520833333333</v>
      </c>
      <c r="E75" s="0" t="n">
        <v>30.4125</v>
      </c>
      <c r="F75" s="0" t="n">
        <v>30.0604166666667</v>
      </c>
      <c r="G75" s="0" t="n">
        <v>31.5145833333333</v>
      </c>
      <c r="H75" s="0" t="n">
        <v>30.7583333333333</v>
      </c>
      <c r="I75" s="0" t="n">
        <v>31.75</v>
      </c>
    </row>
    <row r="76" customFormat="false" ht="15" hidden="false" customHeight="false" outlineLevel="0" collapsed="false">
      <c r="A76" s="2" t="s">
        <v>82</v>
      </c>
      <c r="B76" s="0" t="n">
        <v>29.9166666666667</v>
      </c>
      <c r="C76" s="0" t="n">
        <v>30.5708333333334</v>
      </c>
      <c r="D76" s="0" t="n">
        <v>28.6041666666667</v>
      </c>
      <c r="E76" s="0" t="n">
        <v>29.9041666666667</v>
      </c>
      <c r="F76" s="0" t="n">
        <v>29.2916666666667</v>
      </c>
      <c r="G76" s="0" t="n">
        <v>31.7395833333333</v>
      </c>
      <c r="H76" s="0" t="n">
        <v>30.8083333333333</v>
      </c>
      <c r="I76" s="0" t="n">
        <v>31.9666666666667</v>
      </c>
    </row>
    <row r="77" customFormat="false" ht="15" hidden="false" customHeight="false" outlineLevel="0" collapsed="false">
      <c r="A77" s="2" t="s">
        <v>83</v>
      </c>
      <c r="B77" s="0" t="n">
        <v>29.9916666666667</v>
      </c>
      <c r="C77" s="0" t="n">
        <v>30.725</v>
      </c>
      <c r="D77" s="0" t="n">
        <v>29.4541666666667</v>
      </c>
      <c r="E77" s="0" t="n">
        <v>30.6645833333333</v>
      </c>
      <c r="F77" s="0" t="n">
        <v>29.3854166666667</v>
      </c>
      <c r="G77" s="0" t="n">
        <v>31.6604166666667</v>
      </c>
      <c r="H77" s="0" t="n">
        <v>30.9416666666667</v>
      </c>
      <c r="I77" s="0" t="n">
        <v>32.1333333333333</v>
      </c>
    </row>
    <row r="78" customFormat="false" ht="15" hidden="false" customHeight="false" outlineLevel="0" collapsed="false">
      <c r="A78" s="3" t="n">
        <v>40422</v>
      </c>
      <c r="B78" s="0" t="n">
        <v>30.2125</v>
      </c>
      <c r="C78" s="0" t="n">
        <v>30.8854166666667</v>
      </c>
      <c r="D78" s="0" t="n">
        <v>30.1875</v>
      </c>
      <c r="E78" s="0" t="n">
        <v>30.54375</v>
      </c>
      <c r="F78" s="0" t="n">
        <v>29.875</v>
      </c>
      <c r="G78" s="0" t="n">
        <v>31.0395833333333</v>
      </c>
      <c r="H78" s="0" t="n">
        <v>31.19375</v>
      </c>
      <c r="I78" s="0" t="n">
        <v>31.3854166666667</v>
      </c>
    </row>
    <row r="79" customFormat="false" ht="15" hidden="false" customHeight="false" outlineLevel="0" collapsed="false">
      <c r="A79" s="3" t="n">
        <v>40423</v>
      </c>
      <c r="B79" s="0" t="n">
        <v>29.9354166666667</v>
      </c>
      <c r="C79" s="0" t="n">
        <v>29.3770833333334</v>
      </c>
      <c r="D79" s="0" t="n">
        <v>30.3666666666667</v>
      </c>
      <c r="E79" s="0" t="n">
        <v>30.4166666666667</v>
      </c>
      <c r="F79" s="0" t="n">
        <v>30.5083333333333</v>
      </c>
      <c r="G79" s="0" t="n">
        <v>30.9166666666667</v>
      </c>
      <c r="H79" s="0" t="n">
        <v>29.4520833333333</v>
      </c>
      <c r="I79" s="0" t="n">
        <v>30.275</v>
      </c>
    </row>
    <row r="80" customFormat="false" ht="15" hidden="false" customHeight="false" outlineLevel="0" collapsed="false">
      <c r="A80" s="3" t="n">
        <v>40424</v>
      </c>
      <c r="B80" s="0" t="n">
        <v>29.8104166666667</v>
      </c>
      <c r="C80" s="0" t="n">
        <v>29.1375</v>
      </c>
      <c r="D80" s="0" t="n">
        <v>30.4</v>
      </c>
      <c r="E80" s="0" t="n">
        <v>30.2854166666667</v>
      </c>
      <c r="F80" s="0" t="n">
        <v>30.6729166666667</v>
      </c>
      <c r="G80" s="0" t="n">
        <v>30.93125</v>
      </c>
      <c r="H80" s="0" t="n">
        <v>29.6041666666667</v>
      </c>
      <c r="I80" s="0" t="n">
        <v>30.1270833333333</v>
      </c>
    </row>
    <row r="81" customFormat="false" ht="15" hidden="false" customHeight="false" outlineLevel="0" collapsed="false">
      <c r="A81" s="3" t="n">
        <v>40425</v>
      </c>
      <c r="B81" s="0" t="n">
        <v>29.875</v>
      </c>
      <c r="C81" s="0" t="n">
        <v>29.1916666666667</v>
      </c>
      <c r="D81" s="0" t="n">
        <v>30.1604166666667</v>
      </c>
      <c r="E81" s="0" t="n">
        <v>30.1541666666667</v>
      </c>
      <c r="F81" s="0" t="n">
        <v>30.7</v>
      </c>
      <c r="G81" s="0" t="n">
        <v>30.8916666666667</v>
      </c>
      <c r="H81" s="0" t="n">
        <v>30.0770833333334</v>
      </c>
      <c r="I81" s="0" t="n">
        <v>30.13125</v>
      </c>
    </row>
    <row r="82" customFormat="false" ht="15" hidden="false" customHeight="false" outlineLevel="0" collapsed="false">
      <c r="A82" s="3" t="n">
        <v>40426</v>
      </c>
      <c r="B82" s="0" t="n">
        <v>29.8583333333333</v>
      </c>
      <c r="C82" s="0" t="n">
        <v>29.2625</v>
      </c>
      <c r="D82" s="0" t="n">
        <v>30.5041666666667</v>
      </c>
      <c r="E82" s="0" t="n">
        <v>30.53125</v>
      </c>
      <c r="F82" s="0" t="n">
        <v>30.68125</v>
      </c>
      <c r="G82" s="0" t="n">
        <v>30.8333333333333</v>
      </c>
      <c r="H82" s="0" t="n">
        <v>29.90625</v>
      </c>
      <c r="I82" s="0" t="n">
        <v>30.25</v>
      </c>
    </row>
    <row r="83" customFormat="false" ht="15" hidden="false" customHeight="false" outlineLevel="0" collapsed="false">
      <c r="A83" s="3" t="n">
        <v>40427</v>
      </c>
      <c r="B83" s="0" t="n">
        <v>29.4666666666667</v>
      </c>
      <c r="C83" s="0" t="n">
        <v>29.4416666666667</v>
      </c>
      <c r="D83" s="0" t="n">
        <v>30.6729166666667</v>
      </c>
      <c r="E83" s="0" t="n">
        <v>30.7229166666667</v>
      </c>
      <c r="F83" s="0" t="n">
        <v>30.7604166666666</v>
      </c>
      <c r="G83" s="0" t="n">
        <v>30.9625</v>
      </c>
      <c r="H83" s="0" t="n">
        <v>29.6479166666667</v>
      </c>
      <c r="I83" s="0" t="n">
        <v>30.1604166666667</v>
      </c>
    </row>
    <row r="84" customFormat="false" ht="15" hidden="false" customHeight="false" outlineLevel="0" collapsed="false">
      <c r="A84" s="3" t="n">
        <v>40428</v>
      </c>
      <c r="B84" s="0" t="n">
        <v>29.2791666666667</v>
      </c>
      <c r="C84" s="0" t="n">
        <v>29.3791666666667</v>
      </c>
      <c r="D84" s="0" t="n">
        <v>30.7229166666667</v>
      </c>
      <c r="E84" s="0" t="n">
        <v>30.7645833333333</v>
      </c>
      <c r="F84" s="0" t="n">
        <v>30.8</v>
      </c>
      <c r="G84" s="0" t="n">
        <v>30.9375</v>
      </c>
      <c r="H84" s="0" t="n">
        <v>29.5</v>
      </c>
      <c r="I84" s="0" t="n">
        <v>30.04375</v>
      </c>
    </row>
    <row r="85" customFormat="false" ht="15" hidden="false" customHeight="false" outlineLevel="0" collapsed="false">
      <c r="A85" s="3" t="n">
        <v>40429</v>
      </c>
      <c r="B85" s="0" t="n">
        <v>29.3291666666667</v>
      </c>
      <c r="C85" s="0" t="n">
        <v>29.2</v>
      </c>
      <c r="D85" s="0" t="n">
        <v>30.75</v>
      </c>
      <c r="E85" s="0" t="n">
        <v>30.76875</v>
      </c>
      <c r="F85" s="0" t="n">
        <v>30.75</v>
      </c>
      <c r="G85" s="0" t="n">
        <v>30.83125</v>
      </c>
      <c r="H85" s="0" t="n">
        <v>29.6375</v>
      </c>
      <c r="I85" s="0" t="n">
        <v>30.025</v>
      </c>
    </row>
    <row r="86" customFormat="false" ht="15" hidden="false" customHeight="false" outlineLevel="0" collapsed="false">
      <c r="A86" s="3" t="n">
        <v>40430</v>
      </c>
      <c r="B86" s="0" t="n">
        <v>29.75</v>
      </c>
      <c r="C86" s="0" t="n">
        <v>29.7229166666667</v>
      </c>
      <c r="D86" s="0" t="n">
        <v>30.71875</v>
      </c>
      <c r="E86" s="0" t="n">
        <v>30.7</v>
      </c>
      <c r="F86" s="0" t="n">
        <v>30.5333333333333</v>
      </c>
      <c r="G86" s="0" t="n">
        <v>30.5916666666667</v>
      </c>
      <c r="H86" s="0" t="n">
        <v>29.7625</v>
      </c>
      <c r="I86" s="0" t="n">
        <v>29.8125</v>
      </c>
    </row>
    <row r="87" customFormat="false" ht="15" hidden="false" customHeight="false" outlineLevel="0" collapsed="false">
      <c r="A87" s="3" t="n">
        <v>40431</v>
      </c>
      <c r="B87" s="0" t="n">
        <v>29.26875</v>
      </c>
      <c r="C87" s="0" t="n">
        <v>29.0958333333333</v>
      </c>
      <c r="D87" s="0" t="n">
        <v>30.4166666666667</v>
      </c>
      <c r="E87" s="0" t="n">
        <v>30.34375</v>
      </c>
      <c r="F87" s="0" t="n">
        <v>30.21875</v>
      </c>
      <c r="G87" s="0" t="n">
        <v>30.1854166666667</v>
      </c>
      <c r="H87" s="0" t="n">
        <v>28.9375</v>
      </c>
      <c r="I87" s="0" t="n">
        <v>28.9208333333334</v>
      </c>
    </row>
    <row r="88" customFormat="false" ht="15" hidden="false" customHeight="false" outlineLevel="0" collapsed="false">
      <c r="A88" s="3" t="n">
        <v>40432</v>
      </c>
      <c r="B88" s="0" t="n">
        <v>29.375</v>
      </c>
      <c r="C88" s="0" t="n">
        <v>28.41875</v>
      </c>
      <c r="D88" s="0" t="n">
        <v>30.3208333333333</v>
      </c>
      <c r="E88" s="0" t="n">
        <v>30.325</v>
      </c>
      <c r="F88" s="0" t="n">
        <v>29.8083333333334</v>
      </c>
      <c r="G88" s="0" t="n">
        <v>29.9708333333333</v>
      </c>
      <c r="H88" s="0" t="n">
        <v>29.1520833333333</v>
      </c>
      <c r="I88" s="0" t="n">
        <v>29.3625</v>
      </c>
    </row>
    <row r="89" customFormat="false" ht="15" hidden="false" customHeight="false" outlineLevel="0" collapsed="false">
      <c r="A89" s="3" t="n">
        <v>40433</v>
      </c>
      <c r="B89" s="0" t="n">
        <v>29.5125</v>
      </c>
      <c r="C89" s="0" t="n">
        <v>28.5145833333333</v>
      </c>
      <c r="D89" s="0" t="n">
        <v>30.4166666666667</v>
      </c>
      <c r="E89" s="0" t="n">
        <v>30.41875</v>
      </c>
      <c r="F89" s="0" t="n">
        <v>29.9333333333333</v>
      </c>
      <c r="G89" s="0" t="n">
        <v>30.0833333333333</v>
      </c>
      <c r="H89" s="0" t="n">
        <v>29.26875</v>
      </c>
      <c r="I89" s="0" t="n">
        <v>29.4395833333333</v>
      </c>
    </row>
    <row r="90" customFormat="false" ht="15" hidden="false" customHeight="false" outlineLevel="0" collapsed="false">
      <c r="A90" s="3" t="n">
        <v>40434</v>
      </c>
      <c r="B90" s="0" t="n">
        <v>29.4916666666667</v>
      </c>
      <c r="C90" s="0" t="n">
        <v>29.2041666666667</v>
      </c>
      <c r="D90" s="0" t="n">
        <v>29.6333333333333</v>
      </c>
      <c r="E90" s="0" t="n">
        <v>29.3916666666667</v>
      </c>
      <c r="F90" s="0" t="n">
        <v>29.88125</v>
      </c>
      <c r="G90" s="0" t="n">
        <v>29.88125</v>
      </c>
      <c r="H90" s="0" t="n">
        <v>29.2854166666667</v>
      </c>
      <c r="I90" s="0" t="n">
        <v>29.4833333333334</v>
      </c>
    </row>
    <row r="91" customFormat="false" ht="15" hidden="false" customHeight="false" outlineLevel="0" collapsed="false">
      <c r="A91" s="3" t="n">
        <v>40435</v>
      </c>
      <c r="B91" s="0" t="n">
        <v>28.63125</v>
      </c>
      <c r="C91" s="0" t="n">
        <v>28.66875</v>
      </c>
      <c r="D91" s="0" t="n">
        <v>28.8604166666667</v>
      </c>
      <c r="E91" s="0" t="n">
        <v>29.0333333333333</v>
      </c>
      <c r="F91" s="0" t="n">
        <v>29.2375</v>
      </c>
      <c r="G91" s="0" t="n">
        <v>29.2125</v>
      </c>
      <c r="H91" s="0" t="n">
        <v>28.4083333333333</v>
      </c>
      <c r="I91" s="0" t="n">
        <v>28.2520833333333</v>
      </c>
    </row>
    <row r="92" customFormat="false" ht="15" hidden="false" customHeight="false" outlineLevel="0" collapsed="false">
      <c r="A92" s="3" t="n">
        <v>40436</v>
      </c>
      <c r="B92" s="0" t="n">
        <v>28.125</v>
      </c>
      <c r="C92" s="0" t="n">
        <v>28.0541666666667</v>
      </c>
      <c r="D92" s="0" t="n">
        <v>28.2479166666666</v>
      </c>
      <c r="E92" s="0" t="n">
        <v>28.4229166666667</v>
      </c>
      <c r="F92" s="0" t="n">
        <v>28.99375</v>
      </c>
      <c r="G92" s="0" t="n">
        <v>29.20625</v>
      </c>
      <c r="H92" s="0" t="n">
        <v>28.25</v>
      </c>
      <c r="I92" s="0" t="n">
        <v>28.2708333333333</v>
      </c>
    </row>
    <row r="93" customFormat="false" ht="15" hidden="false" customHeight="false" outlineLevel="0" collapsed="false">
      <c r="A93" s="1"/>
    </row>
    <row r="94" customFormat="false" ht="15" hidden="false" customHeight="false" outlineLevel="0" collapsed="false">
      <c r="A94" s="1"/>
    </row>
    <row r="95" customFormat="false" ht="15" hidden="false" customHeight="false" outlineLevel="0" collapsed="false">
      <c r="A9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2.32"/>
    <col collapsed="false" customWidth="true" hidden="false" outlineLevel="0" max="3" min="3" style="0" width="9.82"/>
  </cols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customFormat="false" ht="15" hidden="false" customHeight="false" outlineLevel="0" collapsed="false">
      <c r="A2" s="0" t="s">
        <v>84</v>
      </c>
      <c r="B2" s="0" t="n">
        <v>27.4755952380952</v>
      </c>
      <c r="C2" s="2" t="n">
        <v>27.4217261904762</v>
      </c>
      <c r="D2" s="0" t="n">
        <v>28.0678571428571</v>
      </c>
      <c r="E2" s="0" t="n">
        <v>28.6732142857143</v>
      </c>
      <c r="F2" s="0" t="n">
        <v>28.0002976190476</v>
      </c>
      <c r="G2" s="0" t="n">
        <v>29.1919642857143</v>
      </c>
      <c r="H2" s="0" t="n">
        <v>27.360119047619</v>
      </c>
      <c r="I2" s="0" t="n">
        <v>27.7610119047619</v>
      </c>
    </row>
    <row r="3" customFormat="false" ht="15" hidden="false" customHeight="false" outlineLevel="0" collapsed="false">
      <c r="A3" s="0" t="s">
        <v>85</v>
      </c>
      <c r="B3" s="0" t="n">
        <v>26.6217261904762</v>
      </c>
      <c r="C3" s="2" t="n">
        <v>27.2217261904762</v>
      </c>
      <c r="D3" s="0" t="n">
        <v>27.5226190476191</v>
      </c>
      <c r="E3" s="0" t="n">
        <v>28.0205357142857</v>
      </c>
      <c r="F3" s="0" t="n">
        <v>27.891369047619</v>
      </c>
      <c r="G3" s="0" t="n">
        <v>28.9059523809524</v>
      </c>
      <c r="H3" s="0" t="n">
        <v>26.6196428571429</v>
      </c>
      <c r="I3" s="0" t="n">
        <v>27.2502976190476</v>
      </c>
    </row>
    <row r="4" customFormat="false" ht="15" hidden="false" customHeight="false" outlineLevel="0" collapsed="false">
      <c r="A4" s="0" t="s">
        <v>86</v>
      </c>
      <c r="B4" s="0" t="n">
        <v>27.7363095238095</v>
      </c>
      <c r="C4" s="2" t="n">
        <v>29.1145833333333</v>
      </c>
      <c r="D4" s="0" t="n">
        <v>28.5315476190476</v>
      </c>
      <c r="E4" s="0" t="n">
        <v>28.9625</v>
      </c>
      <c r="F4" s="0" t="n">
        <v>28.8428571428572</v>
      </c>
      <c r="G4" s="0" t="n">
        <v>29.49375</v>
      </c>
      <c r="H4" s="0" t="n">
        <v>27.6580357142857</v>
      </c>
      <c r="I4" s="0" t="n">
        <v>28.9619047619048</v>
      </c>
    </row>
    <row r="5" customFormat="false" ht="15" hidden="false" customHeight="false" outlineLevel="0" collapsed="false">
      <c r="A5" s="0" t="s">
        <v>87</v>
      </c>
      <c r="B5" s="0" t="n">
        <v>28.3779761904762</v>
      </c>
      <c r="C5" s="2" t="n">
        <v>28.1556547619048</v>
      </c>
      <c r="D5" s="0" t="n">
        <v>28.0630952380952</v>
      </c>
      <c r="E5" s="0" t="n">
        <v>28.9360119047619</v>
      </c>
      <c r="F5" s="0" t="n">
        <v>28.4130952380953</v>
      </c>
      <c r="G5" s="0" t="n">
        <v>30.1764880952381</v>
      </c>
      <c r="H5" s="0" t="n">
        <v>28.1261904761905</v>
      </c>
      <c r="I5" s="0" t="n">
        <v>29.3101190476191</v>
      </c>
    </row>
    <row r="6" customFormat="false" ht="15" hidden="false" customHeight="false" outlineLevel="0" collapsed="false">
      <c r="A6" s="0" t="s">
        <v>88</v>
      </c>
      <c r="B6" s="0" t="n">
        <v>28.0845238095238</v>
      </c>
      <c r="C6" s="2" t="n">
        <v>28.40625</v>
      </c>
      <c r="D6" s="0" t="n">
        <v>28.6321428571429</v>
      </c>
      <c r="E6" s="0" t="n">
        <v>29.4476190476191</v>
      </c>
      <c r="F6" s="0" t="n">
        <v>28.3610119047619</v>
      </c>
      <c r="G6" s="0" t="n">
        <v>29.8193452380952</v>
      </c>
      <c r="H6" s="0" t="n">
        <v>28.1354166666667</v>
      </c>
      <c r="I6" s="0" t="n">
        <v>28.6357142857143</v>
      </c>
    </row>
    <row r="7" customFormat="false" ht="15" hidden="false" customHeight="false" outlineLevel="0" collapsed="false">
      <c r="A7" s="0" t="s">
        <v>89</v>
      </c>
      <c r="B7" s="0" t="n">
        <v>28.4366071428571</v>
      </c>
      <c r="C7" s="2" t="n">
        <v>28.3723214285714</v>
      </c>
      <c r="D7" s="0" t="n">
        <v>29.4684523809524</v>
      </c>
      <c r="E7" s="0" t="n">
        <v>29.621130952381</v>
      </c>
      <c r="F7" s="0" t="n">
        <v>29.2107142857143</v>
      </c>
      <c r="G7" s="0" t="n">
        <v>29.8482142857143</v>
      </c>
      <c r="H7" s="0" t="n">
        <v>28.378869047619</v>
      </c>
      <c r="I7" s="0" t="n">
        <v>29.1056547619048</v>
      </c>
    </row>
    <row r="8" customFormat="false" ht="15" hidden="false" customHeight="false" outlineLevel="0" collapsed="false">
      <c r="A8" s="0" t="s">
        <v>90</v>
      </c>
      <c r="B8" s="0" t="n">
        <v>29.0675595238095</v>
      </c>
      <c r="C8" s="2" t="n">
        <v>29.1556547619048</v>
      </c>
      <c r="D8" s="0" t="n">
        <v>29.7491071428572</v>
      </c>
      <c r="E8" s="0" t="n">
        <v>29.9848214285714</v>
      </c>
      <c r="F8" s="0" t="n">
        <v>29.7467261904762</v>
      </c>
      <c r="G8" s="0" t="n">
        <v>30.3809523809524</v>
      </c>
      <c r="H8" s="0" t="n">
        <v>28.8657738095238</v>
      </c>
      <c r="I8" s="0" t="n">
        <v>29.4949404761905</v>
      </c>
    </row>
    <row r="9" customFormat="false" ht="15" hidden="false" customHeight="false" outlineLevel="0" collapsed="false">
      <c r="A9" s="0" t="s">
        <v>91</v>
      </c>
      <c r="B9" s="0" t="n">
        <v>28.6172619047619</v>
      </c>
      <c r="C9" s="2" t="n">
        <v>29.3520833333333</v>
      </c>
      <c r="D9" s="0" t="n">
        <v>29.1690476190476</v>
      </c>
      <c r="E9" s="0" t="n">
        <v>29.2145833333333</v>
      </c>
      <c r="F9" s="0" t="n">
        <v>29.4955357142857</v>
      </c>
      <c r="G9" s="0" t="n">
        <v>29.6071428571429</v>
      </c>
      <c r="H9" s="0" t="n">
        <v>28.0163690476191</v>
      </c>
      <c r="I9" s="0" t="n">
        <v>28.5892857142857</v>
      </c>
    </row>
    <row r="10" customFormat="false" ht="15" hidden="false" customHeight="false" outlineLevel="0" collapsed="false">
      <c r="A10" s="0" t="s">
        <v>92</v>
      </c>
      <c r="B10" s="0" t="n">
        <v>28.5428571428571</v>
      </c>
      <c r="C10" s="2" t="n">
        <v>28.9991071428572</v>
      </c>
      <c r="D10" s="0" t="n">
        <v>28.8752976190476</v>
      </c>
      <c r="E10" s="0" t="n">
        <v>29.1574404761905</v>
      </c>
      <c r="F10" s="0" t="n">
        <v>28.9488095238095</v>
      </c>
      <c r="G10" s="0" t="n">
        <v>29.6580357142857</v>
      </c>
      <c r="H10" s="0" t="n">
        <v>28.3708333333333</v>
      </c>
      <c r="I10" s="0" t="n">
        <v>29.2690476190476</v>
      </c>
    </row>
    <row r="11" customFormat="false" ht="15" hidden="false" customHeight="false" outlineLevel="0" collapsed="false">
      <c r="A11" s="0" t="s">
        <v>93</v>
      </c>
      <c r="B11" s="0" t="n">
        <v>29.2467261904762</v>
      </c>
      <c r="C11" s="2" t="n">
        <v>29.4511904761905</v>
      </c>
      <c r="D11" s="0" t="n">
        <v>29.9883928571429</v>
      </c>
      <c r="E11" s="0" t="n">
        <v>30.1880952380952</v>
      </c>
      <c r="F11" s="0" t="n">
        <v>29.9041666666667</v>
      </c>
      <c r="G11" s="0" t="n">
        <v>30.5241071428571</v>
      </c>
      <c r="H11" s="0" t="n">
        <v>29.4764880952381</v>
      </c>
      <c r="I11" s="0" t="n">
        <v>30.4139880952381</v>
      </c>
    </row>
    <row r="12" customFormat="false" ht="15" hidden="false" customHeight="false" outlineLevel="0" collapsed="false">
      <c r="A12" s="0" t="s">
        <v>94</v>
      </c>
      <c r="B12" s="0" t="n">
        <v>29.8559523809524</v>
      </c>
      <c r="C12" s="2" t="n">
        <v>30.3639880952381</v>
      </c>
      <c r="D12" s="0" t="n">
        <v>29.9220238095238</v>
      </c>
      <c r="E12" s="0" t="n">
        <v>30.5675595238095</v>
      </c>
      <c r="F12" s="0" t="n">
        <v>30.0880952380952</v>
      </c>
      <c r="G12" s="0" t="n">
        <v>31.4017857142857</v>
      </c>
      <c r="H12" s="0" t="n">
        <v>30.7407738095238</v>
      </c>
      <c r="I12" s="0" t="n">
        <v>31.4666666666667</v>
      </c>
    </row>
    <row r="13" customFormat="false" ht="15" hidden="false" customHeight="false" outlineLevel="0" collapsed="false">
      <c r="A13" s="0" t="s">
        <v>95</v>
      </c>
      <c r="B13" s="0" t="n">
        <v>29.6505952380953</v>
      </c>
      <c r="C13" s="2" t="n">
        <v>29.2842261904762</v>
      </c>
      <c r="D13" s="0" t="n">
        <v>30.5110119047619</v>
      </c>
      <c r="E13" s="0" t="n">
        <v>30.5205357142857</v>
      </c>
      <c r="F13" s="0" t="n">
        <v>30.696130952381</v>
      </c>
      <c r="G13" s="0" t="n">
        <v>30.9005952380952</v>
      </c>
      <c r="H13" s="0" t="n">
        <v>29.6892857142857</v>
      </c>
      <c r="I13" s="0" t="n">
        <v>30.1446428571429</v>
      </c>
    </row>
    <row r="14" customFormat="false" ht="15" hidden="false" customHeight="false" outlineLevel="0" collapsed="false">
      <c r="A14" s="0" t="s">
        <v>96</v>
      </c>
      <c r="B14" s="0" t="n">
        <v>29.164880952381</v>
      </c>
      <c r="C14" s="2" t="n">
        <v>28.8113095238095</v>
      </c>
      <c r="D14" s="0" t="n">
        <v>29.8020833333333</v>
      </c>
      <c r="E14" s="0" t="n">
        <v>29.8050595238095</v>
      </c>
      <c r="F14" s="0" t="n">
        <v>29.8008928571429</v>
      </c>
      <c r="G14" s="0" t="n">
        <v>29.8758928571429</v>
      </c>
      <c r="H14" s="0" t="n">
        <v>29.0092261904762</v>
      </c>
      <c r="I14" s="0" t="n">
        <v>29.077380952381</v>
      </c>
    </row>
    <row r="15" customFormat="false" ht="15" hidden="false" customHeight="false" outlineLevel="0" collapsed="false">
      <c r="C15" s="2"/>
    </row>
    <row r="16" customFormat="false" ht="15" hidden="false" customHeight="false" outlineLevel="0" collapsed="false">
      <c r="C16" s="2"/>
    </row>
    <row r="17" customFormat="false" ht="15" hidden="false" customHeight="false" outlineLevel="0" collapsed="false">
      <c r="C17" s="2"/>
    </row>
    <row r="18" customFormat="false" ht="15" hidden="false" customHeight="false" outlineLevel="0" collapsed="false">
      <c r="C18" s="2"/>
    </row>
    <row r="19" customFormat="false" ht="15" hidden="false" customHeight="false" outlineLevel="0" collapsed="false">
      <c r="C19" s="2"/>
    </row>
    <row r="20" customFormat="false" ht="15" hidden="false" customHeight="false" outlineLevel="0" collapsed="false">
      <c r="C20" s="2"/>
    </row>
    <row r="21" customFormat="false" ht="15" hidden="false" customHeight="false" outlineLevel="0" collapsed="false">
      <c r="C21" s="2"/>
    </row>
    <row r="22" customFormat="false" ht="15" hidden="false" customHeight="false" outlineLevel="0" collapsed="false">
      <c r="C22" s="2"/>
    </row>
    <row r="23" customFormat="false" ht="15" hidden="false" customHeight="false" outlineLevel="0" collapsed="false">
      <c r="C23" s="2"/>
    </row>
    <row r="24" customFormat="false" ht="15" hidden="false" customHeight="false" outlineLevel="0" collapsed="false">
      <c r="C24" s="2"/>
    </row>
    <row r="25" customFormat="false" ht="15" hidden="false" customHeight="false" outlineLevel="0" collapsed="false">
      <c r="C25" s="2"/>
    </row>
    <row r="26" customFormat="false" ht="15" hidden="false" customHeight="false" outlineLevel="0" collapsed="false">
      <c r="C26" s="2"/>
    </row>
    <row r="27" customFormat="false" ht="15" hidden="false" customHeight="false" outlineLevel="0" collapsed="false">
      <c r="C27" s="2"/>
    </row>
    <row r="28" customFormat="false" ht="15" hidden="false" customHeight="false" outlineLevel="0" collapsed="false">
      <c r="C28" s="2"/>
    </row>
    <row r="29" customFormat="false" ht="15" hidden="false" customHeight="false" outlineLevel="0" collapsed="false">
      <c r="C29" s="2"/>
    </row>
    <row r="30" customFormat="false" ht="15" hidden="false" customHeight="false" outlineLevel="0" collapsed="false">
      <c r="C30" s="2"/>
    </row>
    <row r="31" customFormat="false" ht="15" hidden="false" customHeight="false" outlineLevel="0" collapsed="false">
      <c r="C31" s="2"/>
    </row>
    <row r="32" customFormat="false" ht="15" hidden="false" customHeight="false" outlineLevel="0" collapsed="false">
      <c r="C32" s="2"/>
    </row>
    <row r="33" customFormat="false" ht="15" hidden="false" customHeight="false" outlineLevel="0" collapsed="false">
      <c r="C33" s="2"/>
    </row>
    <row r="34" customFormat="false" ht="15" hidden="false" customHeight="false" outlineLevel="0" collapsed="false">
      <c r="C34" s="2"/>
    </row>
    <row r="35" customFormat="false" ht="15" hidden="false" customHeight="false" outlineLevel="0" collapsed="false">
      <c r="C35" s="2"/>
    </row>
    <row r="36" customFormat="false" ht="15" hidden="false" customHeight="false" outlineLevel="0" collapsed="false">
      <c r="C36" s="2"/>
    </row>
    <row r="37" customFormat="false" ht="15" hidden="false" customHeight="false" outlineLevel="0" collapsed="false">
      <c r="C37" s="2"/>
    </row>
    <row r="38" customFormat="false" ht="15" hidden="false" customHeight="false" outlineLevel="0" collapsed="false">
      <c r="C38" s="2"/>
    </row>
    <row r="39" customFormat="false" ht="15" hidden="false" customHeight="false" outlineLevel="0" collapsed="false">
      <c r="C39" s="2"/>
    </row>
    <row r="40" customFormat="false" ht="15" hidden="false" customHeight="false" outlineLevel="0" collapsed="false">
      <c r="C40" s="2"/>
    </row>
    <row r="41" customFormat="false" ht="15" hidden="false" customHeight="false" outlineLevel="0" collapsed="false">
      <c r="C41" s="2"/>
    </row>
    <row r="42" customFormat="false" ht="15" hidden="false" customHeight="false" outlineLevel="0" collapsed="false">
      <c r="C42" s="2"/>
    </row>
    <row r="43" customFormat="false" ht="15" hidden="false" customHeight="false" outlineLevel="0" collapsed="false">
      <c r="C43" s="2"/>
    </row>
    <row r="44" customFormat="false" ht="15" hidden="false" customHeight="false" outlineLevel="0" collapsed="false">
      <c r="C44" s="2"/>
    </row>
    <row r="45" customFormat="false" ht="15" hidden="false" customHeight="false" outlineLevel="0" collapsed="false">
      <c r="C45" s="2"/>
    </row>
    <row r="46" customFormat="false" ht="15" hidden="false" customHeight="false" outlineLevel="0" collapsed="false">
      <c r="C46" s="2"/>
    </row>
    <row r="47" customFormat="false" ht="15" hidden="false" customHeight="false" outlineLevel="0" collapsed="false">
      <c r="C47" s="2"/>
    </row>
    <row r="48" customFormat="false" ht="15" hidden="false" customHeight="false" outlineLevel="0" collapsed="false">
      <c r="C48" s="2"/>
    </row>
    <row r="49" customFormat="false" ht="15" hidden="false" customHeight="false" outlineLevel="0" collapsed="false">
      <c r="C49" s="2"/>
    </row>
    <row r="50" customFormat="false" ht="15" hidden="false" customHeight="false" outlineLevel="0" collapsed="false">
      <c r="C50" s="2"/>
    </row>
    <row r="51" customFormat="false" ht="15" hidden="false" customHeight="false" outlineLevel="0" collapsed="false">
      <c r="C51" s="2"/>
    </row>
    <row r="52" customFormat="false" ht="15" hidden="false" customHeight="false" outlineLevel="0" collapsed="false">
      <c r="C52" s="2"/>
    </row>
    <row r="53" customFormat="false" ht="15" hidden="false" customHeight="false" outlineLevel="0" collapsed="false">
      <c r="C53" s="2"/>
    </row>
    <row r="54" customFormat="false" ht="15" hidden="false" customHeight="false" outlineLevel="0" collapsed="false">
      <c r="C54" s="2"/>
    </row>
    <row r="55" customFormat="false" ht="15" hidden="false" customHeight="false" outlineLevel="0" collapsed="false">
      <c r="C55" s="2"/>
    </row>
    <row r="56" customFormat="false" ht="15" hidden="false" customHeight="false" outlineLevel="0" collapsed="false">
      <c r="C56" s="2"/>
    </row>
    <row r="57" customFormat="false" ht="15" hidden="false" customHeight="false" outlineLevel="0" collapsed="false">
      <c r="C57" s="2"/>
    </row>
    <row r="58" customFormat="false" ht="15" hidden="false" customHeight="false" outlineLevel="0" collapsed="false">
      <c r="C58" s="2"/>
    </row>
    <row r="59" customFormat="false" ht="15" hidden="false" customHeight="false" outlineLevel="0" collapsed="false">
      <c r="C59" s="2"/>
    </row>
    <row r="60" customFormat="false" ht="15" hidden="false" customHeight="false" outlineLevel="0" collapsed="false">
      <c r="C60" s="2"/>
    </row>
    <row r="61" customFormat="false" ht="15" hidden="false" customHeight="false" outlineLevel="0" collapsed="false">
      <c r="C61" s="2"/>
    </row>
    <row r="62" customFormat="false" ht="15" hidden="false" customHeight="false" outlineLevel="0" collapsed="false">
      <c r="C62" s="2"/>
    </row>
    <row r="63" customFormat="false" ht="15" hidden="false" customHeight="false" outlineLevel="0" collapsed="false">
      <c r="C63" s="2"/>
    </row>
    <row r="64" customFormat="false" ht="15" hidden="false" customHeight="false" outlineLevel="0" collapsed="false">
      <c r="C64" s="2"/>
    </row>
    <row r="65" customFormat="false" ht="15" hidden="false" customHeight="false" outlineLevel="0" collapsed="false">
      <c r="C65" s="2"/>
    </row>
    <row r="66" customFormat="false" ht="15" hidden="false" customHeight="false" outlineLevel="0" collapsed="false">
      <c r="C66" s="2"/>
    </row>
    <row r="67" customFormat="false" ht="15" hidden="false" customHeight="false" outlineLevel="0" collapsed="false">
      <c r="C67" s="2"/>
    </row>
    <row r="68" customFormat="false" ht="15" hidden="false" customHeight="false" outlineLevel="0" collapsed="false">
      <c r="C68" s="2"/>
    </row>
    <row r="69" customFormat="false" ht="15" hidden="false" customHeight="false" outlineLevel="0" collapsed="false">
      <c r="C69" s="2"/>
    </row>
    <row r="70" customFormat="false" ht="15" hidden="false" customHeight="false" outlineLevel="0" collapsed="false">
      <c r="C70" s="2"/>
    </row>
    <row r="71" customFormat="false" ht="15" hidden="false" customHeight="false" outlineLevel="0" collapsed="false">
      <c r="C71" s="2"/>
    </row>
    <row r="72" customFormat="false" ht="15" hidden="false" customHeight="false" outlineLevel="0" collapsed="false">
      <c r="C72" s="2"/>
    </row>
    <row r="73" customFormat="false" ht="15" hidden="false" customHeight="false" outlineLevel="0" collapsed="false">
      <c r="C73" s="2"/>
    </row>
    <row r="74" customFormat="false" ht="15" hidden="false" customHeight="false" outlineLevel="0" collapsed="false">
      <c r="C74" s="2"/>
    </row>
    <row r="75" customFormat="false" ht="15" hidden="false" customHeight="false" outlineLevel="0" collapsed="false">
      <c r="C75" s="2"/>
    </row>
    <row r="76" customFormat="false" ht="15" hidden="false" customHeight="false" outlineLevel="0" collapsed="false">
      <c r="C76" s="2"/>
    </row>
    <row r="77" customFormat="false" ht="15" hidden="false" customHeight="false" outlineLevel="0" collapsed="false">
      <c r="C77" s="2"/>
    </row>
    <row r="78" customFormat="false" ht="15" hidden="false" customHeight="false" outlineLevel="0" collapsed="false">
      <c r="C78" s="3"/>
    </row>
    <row r="79" customFormat="false" ht="15" hidden="false" customHeight="false" outlineLevel="0" collapsed="false">
      <c r="C79" s="3"/>
    </row>
    <row r="80" customFormat="false" ht="15" hidden="false" customHeight="false" outlineLevel="0" collapsed="false">
      <c r="C80" s="3"/>
    </row>
    <row r="81" customFormat="false" ht="15" hidden="false" customHeight="false" outlineLevel="0" collapsed="false">
      <c r="C81" s="3"/>
    </row>
    <row r="82" customFormat="false" ht="15" hidden="false" customHeight="false" outlineLevel="0" collapsed="false">
      <c r="C82" s="3"/>
    </row>
    <row r="83" customFormat="false" ht="15" hidden="false" customHeight="false" outlineLevel="0" collapsed="false">
      <c r="C83" s="3"/>
    </row>
    <row r="84" customFormat="false" ht="15" hidden="false" customHeight="false" outlineLevel="0" collapsed="false">
      <c r="C84" s="3"/>
    </row>
    <row r="85" customFormat="false" ht="15" hidden="false" customHeight="false" outlineLevel="0" collapsed="false">
      <c r="C85" s="3"/>
    </row>
    <row r="86" customFormat="false" ht="15" hidden="false" customHeight="false" outlineLevel="0" collapsed="false">
      <c r="C86" s="3"/>
    </row>
    <row r="87" customFormat="false" ht="15" hidden="false" customHeight="false" outlineLevel="0" collapsed="false">
      <c r="C87" s="3"/>
    </row>
    <row r="88" customFormat="false" ht="15" hidden="false" customHeight="false" outlineLevel="0" collapsed="false">
      <c r="C88" s="3"/>
    </row>
    <row r="89" customFormat="false" ht="15" hidden="false" customHeight="false" outlineLevel="0" collapsed="false">
      <c r="C89" s="3"/>
    </row>
    <row r="90" customFormat="false" ht="15" hidden="false" customHeight="false" outlineLevel="0" collapsed="false">
      <c r="C90" s="3"/>
    </row>
    <row r="91" customFormat="false" ht="15" hidden="false" customHeight="false" outlineLevel="0" collapsed="false">
      <c r="C91" s="3"/>
    </row>
    <row r="92" customFormat="false" ht="15" hidden="false" customHeight="false" outlineLevel="0" collapsed="false">
      <c r="C92" s="3"/>
    </row>
    <row r="93" customFormat="false" ht="15" hidden="false" customHeight="false" outlineLevel="0" collapsed="false">
      <c r="C93" s="1"/>
    </row>
    <row r="94" customFormat="false" ht="15" hidden="false" customHeight="false" outlineLevel="0" collapsed="false">
      <c r="C94" s="1"/>
    </row>
    <row r="95" customFormat="false" ht="15" hidden="false" customHeight="false" outlineLevel="0" collapsed="false">
      <c r="C9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2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T92" activeCellId="0" sqref="T92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3.49"/>
  </cols>
  <sheetData>
    <row r="1" customFormat="false" ht="15" hidden="false" customHeight="false" outlineLevel="0" collapsed="false">
      <c r="B1" s="0" t="s">
        <v>0</v>
      </c>
      <c r="C1" s="1"/>
      <c r="D1" s="0" t="s">
        <v>0</v>
      </c>
      <c r="F1" s="0" t="s">
        <v>1</v>
      </c>
      <c r="H1" s="0" t="s">
        <v>2</v>
      </c>
      <c r="J1" s="0" t="s">
        <v>3</v>
      </c>
      <c r="L1" s="0" t="s">
        <v>4</v>
      </c>
      <c r="N1" s="0" t="s">
        <v>5</v>
      </c>
      <c r="P1" s="0" t="s">
        <v>6</v>
      </c>
      <c r="R1" s="1"/>
      <c r="S1" s="0" t="s">
        <v>7</v>
      </c>
    </row>
    <row r="2" customFormat="false" ht="15" hidden="false" customHeight="false" outlineLevel="0" collapsed="false">
      <c r="A2" s="0" t="s">
        <v>84</v>
      </c>
      <c r="B2" s="0" t="n">
        <v>27.4755952380952</v>
      </c>
      <c r="C2" s="2" t="s">
        <v>8</v>
      </c>
      <c r="D2" s="0" t="n">
        <v>28.1645833333333</v>
      </c>
      <c r="F2" s="0" t="n">
        <v>28.6875</v>
      </c>
      <c r="H2" s="0" t="n">
        <v>28.6416666666667</v>
      </c>
      <c r="J2" s="0" t="n">
        <v>29.5145833333333</v>
      </c>
      <c r="L2" s="0" t="n">
        <v>28.25625</v>
      </c>
      <c r="N2" s="0" t="n">
        <v>30.20625</v>
      </c>
      <c r="P2" s="0" t="n">
        <v>28.2375</v>
      </c>
      <c r="R2" s="2" t="s">
        <v>8</v>
      </c>
      <c r="S2" s="0" t="n">
        <v>28.7625</v>
      </c>
    </row>
    <row r="3" customFormat="false" ht="15" hidden="false" customHeight="false" outlineLevel="0" collapsed="false">
      <c r="A3" s="0" t="s">
        <v>85</v>
      </c>
      <c r="B3" s="0" t="n">
        <v>26.6217261904762</v>
      </c>
      <c r="C3" s="2" t="s">
        <v>9</v>
      </c>
      <c r="D3" s="0" t="n">
        <v>27.9916666666667</v>
      </c>
      <c r="F3" s="0" t="n">
        <v>27.7916666666667</v>
      </c>
      <c r="H3" s="0" t="n">
        <v>29.4791666666666</v>
      </c>
      <c r="J3" s="0" t="n">
        <v>29.51875</v>
      </c>
      <c r="L3" s="0" t="n">
        <v>28.4041666666667</v>
      </c>
      <c r="N3" s="0" t="n">
        <v>30.0395833333333</v>
      </c>
      <c r="P3" s="0" t="n">
        <v>28.38125</v>
      </c>
      <c r="R3" s="2" t="s">
        <v>9</v>
      </c>
      <c r="S3" s="0" t="n">
        <v>28.5916666666667</v>
      </c>
    </row>
    <row r="4" customFormat="false" ht="15" hidden="false" customHeight="false" outlineLevel="0" collapsed="false">
      <c r="A4" s="0" t="s">
        <v>86</v>
      </c>
      <c r="B4" s="0" t="n">
        <v>27.7363095238095</v>
      </c>
      <c r="C4" s="2" t="s">
        <v>10</v>
      </c>
      <c r="D4" s="0" t="n">
        <v>27.9604166666667</v>
      </c>
      <c r="F4" s="0" t="n">
        <v>27.90625</v>
      </c>
      <c r="H4" s="0" t="n">
        <v>29.5625</v>
      </c>
      <c r="J4" s="0" t="n">
        <v>29.6208333333333</v>
      </c>
      <c r="L4" s="0" t="n">
        <v>28.9583333333333</v>
      </c>
      <c r="N4" s="0" t="n">
        <v>29.9979166666667</v>
      </c>
      <c r="P4" s="0" t="n">
        <v>27.3604166666667</v>
      </c>
      <c r="R4" s="2" t="s">
        <v>10</v>
      </c>
      <c r="S4" s="0" t="n">
        <v>28.4416666666666</v>
      </c>
    </row>
    <row r="5" customFormat="false" ht="15" hidden="false" customHeight="false" outlineLevel="0" collapsed="false">
      <c r="A5" s="0" t="s">
        <v>87</v>
      </c>
      <c r="B5" s="0" t="n">
        <v>28.3779761904762</v>
      </c>
      <c r="C5" s="2" t="s">
        <v>11</v>
      </c>
      <c r="D5" s="0" t="n">
        <v>27.4416666666667</v>
      </c>
      <c r="F5" s="0" t="n">
        <v>27.3791666666667</v>
      </c>
      <c r="H5" s="0" t="n">
        <v>28.4625</v>
      </c>
      <c r="J5" s="0" t="n">
        <v>27.68125</v>
      </c>
      <c r="L5" s="0" t="n">
        <v>28.9041666666667</v>
      </c>
      <c r="N5" s="0" t="n">
        <v>29.0041666666667</v>
      </c>
      <c r="P5" s="0" t="n">
        <v>26.8791666666667</v>
      </c>
      <c r="R5" s="2" t="s">
        <v>11</v>
      </c>
      <c r="S5" s="0" t="n">
        <v>26.975</v>
      </c>
    </row>
    <row r="6" customFormat="false" ht="15" hidden="false" customHeight="false" outlineLevel="0" collapsed="false">
      <c r="A6" s="0" t="s">
        <v>88</v>
      </c>
      <c r="B6" s="0" t="n">
        <v>28.0845238095238</v>
      </c>
      <c r="C6" s="2" t="s">
        <v>12</v>
      </c>
      <c r="D6" s="0" t="n">
        <v>26.7354166666667</v>
      </c>
      <c r="F6" s="0" t="n">
        <v>26.0395833333333</v>
      </c>
      <c r="H6" s="0" t="n">
        <v>26.2770833333333</v>
      </c>
      <c r="J6" s="0" t="n">
        <v>27.4208333333333</v>
      </c>
      <c r="L6" s="0" t="n">
        <v>26.2645833333333</v>
      </c>
      <c r="N6" s="0" t="n">
        <v>27.85</v>
      </c>
      <c r="P6" s="0" t="n">
        <v>26.8770833333333</v>
      </c>
      <c r="R6" s="2" t="s">
        <v>12</v>
      </c>
      <c r="S6" s="0" t="n">
        <v>26.9270833333333</v>
      </c>
    </row>
    <row r="7" customFormat="false" ht="15" hidden="false" customHeight="false" outlineLevel="0" collapsed="false">
      <c r="A7" s="0" t="s">
        <v>89</v>
      </c>
      <c r="B7" s="0" t="n">
        <v>28.4366071428571</v>
      </c>
      <c r="C7" s="2" t="s">
        <v>13</v>
      </c>
      <c r="D7" s="0" t="n">
        <v>27.0375</v>
      </c>
      <c r="E7" s="0" t="n">
        <f aca="false">SUM(D2:D8)</f>
        <v>192.329166666667</v>
      </c>
      <c r="F7" s="0" t="n">
        <v>26.975</v>
      </c>
      <c r="G7" s="0" t="n">
        <f aca="false">SUM(F2:F8)</f>
        <v>191.952083333333</v>
      </c>
      <c r="H7" s="0" t="n">
        <v>26.6541666666667</v>
      </c>
      <c r="I7" s="0" t="n">
        <f aca="false">SUM(H2:H8)</f>
        <v>196.475</v>
      </c>
      <c r="J7" s="0" t="n">
        <v>28.3458333333333</v>
      </c>
      <c r="K7" s="0" t="n">
        <f aca="false">SUM(J2:J8)</f>
        <v>200.7125</v>
      </c>
      <c r="L7" s="0" t="n">
        <v>27.2729166666667</v>
      </c>
      <c r="M7" s="0" t="n">
        <f aca="false">SUM(L2:L8)</f>
        <v>196.002083333333</v>
      </c>
      <c r="N7" s="0" t="n">
        <v>28.4208333333333</v>
      </c>
      <c r="O7" s="0" t="n">
        <f aca="false">SUM(N2:N8)</f>
        <v>204.34375</v>
      </c>
      <c r="P7" s="0" t="n">
        <v>26.8395833333333</v>
      </c>
      <c r="Q7" s="0" t="n">
        <f aca="false">SUM(P2:P8)</f>
        <v>191.520833333333</v>
      </c>
      <c r="R7" s="2" t="s">
        <v>13</v>
      </c>
      <c r="S7" s="0" t="n">
        <v>27.1416666666667</v>
      </c>
      <c r="T7" s="0" t="n">
        <f aca="false">SUM(S2:S8)</f>
        <v>194.327083333333</v>
      </c>
    </row>
    <row r="8" customFormat="false" ht="15" hidden="false" customHeight="false" outlineLevel="0" collapsed="false">
      <c r="A8" s="0" t="s">
        <v>90</v>
      </c>
      <c r="B8" s="0" t="n">
        <v>29.0675595238095</v>
      </c>
      <c r="C8" s="2" t="s">
        <v>14</v>
      </c>
      <c r="D8" s="0" t="n">
        <v>26.9979166666667</v>
      </c>
      <c r="E8" s="0" t="n">
        <f aca="false">E7/7</f>
        <v>27.4755952380952</v>
      </c>
      <c r="F8" s="0" t="n">
        <v>27.1729166666667</v>
      </c>
      <c r="G8" s="0" t="n">
        <f aca="false">G7/7</f>
        <v>27.4217261904762</v>
      </c>
      <c r="H8" s="0" t="n">
        <v>27.3979166666667</v>
      </c>
      <c r="I8" s="0" t="n">
        <f aca="false">I7/7</f>
        <v>28.0678571428571</v>
      </c>
      <c r="J8" s="0" t="n">
        <v>28.6104166666666</v>
      </c>
      <c r="K8" s="0" t="n">
        <f aca="false">K7/7</f>
        <v>28.6732142857143</v>
      </c>
      <c r="L8" s="0" t="n">
        <v>27.9416666666667</v>
      </c>
      <c r="M8" s="0" t="n">
        <f aca="false">M7/7</f>
        <v>28.0002976190476</v>
      </c>
      <c r="N8" s="0" t="n">
        <v>28.825</v>
      </c>
      <c r="O8" s="0" t="n">
        <f aca="false">O7/7</f>
        <v>29.1919642857143</v>
      </c>
      <c r="P8" s="0" t="n">
        <v>26.9458333333333</v>
      </c>
      <c r="Q8" s="0" t="n">
        <f aca="false">Q7/7</f>
        <v>27.360119047619</v>
      </c>
      <c r="R8" s="2" t="s">
        <v>14</v>
      </c>
      <c r="S8" s="0" t="n">
        <v>27.4875</v>
      </c>
      <c r="T8" s="0" t="n">
        <f aca="false">T7/7</f>
        <v>27.7610119047619</v>
      </c>
    </row>
    <row r="9" customFormat="false" ht="15" hidden="false" customHeight="false" outlineLevel="0" collapsed="false">
      <c r="A9" s="0" t="s">
        <v>91</v>
      </c>
      <c r="B9" s="0" t="n">
        <v>28.6172619047619</v>
      </c>
      <c r="C9" s="2" t="s">
        <v>15</v>
      </c>
      <c r="D9" s="0" t="n">
        <v>26.6666666666666</v>
      </c>
      <c r="F9" s="0" t="n">
        <v>26.68125</v>
      </c>
      <c r="H9" s="0" t="n">
        <v>27.00625</v>
      </c>
      <c r="J9" s="0" t="n">
        <v>27.8458333333333</v>
      </c>
      <c r="L9" s="0" t="n">
        <v>27.9125</v>
      </c>
      <c r="N9" s="0" t="n">
        <v>29.2625</v>
      </c>
      <c r="P9" s="0" t="n">
        <v>26.6104166666667</v>
      </c>
      <c r="R9" s="2" t="s">
        <v>15</v>
      </c>
      <c r="S9" s="0" t="n">
        <v>27.5541666666667</v>
      </c>
    </row>
    <row r="10" customFormat="false" ht="15" hidden="false" customHeight="false" outlineLevel="0" collapsed="false">
      <c r="A10" s="0" t="s">
        <v>92</v>
      </c>
      <c r="B10" s="0" t="n">
        <v>28.5428571428571</v>
      </c>
      <c r="C10" s="2" t="s">
        <v>16</v>
      </c>
      <c r="D10" s="0" t="n">
        <v>26.2958333333333</v>
      </c>
      <c r="F10" s="0" t="n">
        <v>26.6625</v>
      </c>
      <c r="H10" s="0" t="n">
        <v>26.4083333333333</v>
      </c>
      <c r="J10" s="0" t="n">
        <v>27.5625</v>
      </c>
      <c r="L10" s="0" t="n">
        <v>26.7645833333333</v>
      </c>
      <c r="N10" s="0" t="n">
        <v>29.34375</v>
      </c>
      <c r="P10" s="0" t="n">
        <v>26.5770833333333</v>
      </c>
      <c r="R10" s="2" t="s">
        <v>16</v>
      </c>
      <c r="S10" s="0" t="n">
        <v>27.76875</v>
      </c>
    </row>
    <row r="11" customFormat="false" ht="15" hidden="false" customHeight="false" outlineLevel="0" collapsed="false">
      <c r="A11" s="0" t="s">
        <v>93</v>
      </c>
      <c r="B11" s="0" t="n">
        <v>29.2467261904762</v>
      </c>
      <c r="C11" s="2" t="s">
        <v>17</v>
      </c>
      <c r="D11" s="0" t="n">
        <v>26.8041666666667</v>
      </c>
      <c r="F11" s="0" t="n">
        <v>27.4458333333333</v>
      </c>
      <c r="H11" s="0" t="n">
        <v>27.5875</v>
      </c>
      <c r="J11" s="0" t="n">
        <v>27.975</v>
      </c>
      <c r="L11" s="0" t="n">
        <v>27.6666666666667</v>
      </c>
      <c r="N11" s="0" t="n">
        <v>28.68125</v>
      </c>
      <c r="P11" s="0" t="n">
        <v>26.9291666666667</v>
      </c>
      <c r="R11" s="2" t="s">
        <v>17</v>
      </c>
      <c r="S11" s="0" t="n">
        <v>27.1729166666667</v>
      </c>
    </row>
    <row r="12" customFormat="false" ht="15" hidden="false" customHeight="false" outlineLevel="0" collapsed="false">
      <c r="A12" s="0" t="s">
        <v>94</v>
      </c>
      <c r="B12" s="0" t="n">
        <v>29.8559523809524</v>
      </c>
      <c r="C12" s="2" t="s">
        <v>18</v>
      </c>
      <c r="D12" s="0" t="n">
        <v>26.83125</v>
      </c>
      <c r="F12" s="0" t="n">
        <v>27.2</v>
      </c>
      <c r="H12" s="0" t="n">
        <v>27.9270833333333</v>
      </c>
      <c r="J12" s="0" t="n">
        <v>28.1166666666667</v>
      </c>
      <c r="L12" s="0" t="n">
        <v>28.03125</v>
      </c>
      <c r="N12" s="0" t="n">
        <v>28.3958333333333</v>
      </c>
      <c r="P12" s="0" t="n">
        <v>26.3416666666667</v>
      </c>
      <c r="R12" s="2" t="s">
        <v>18</v>
      </c>
      <c r="S12" s="0" t="n">
        <v>26.6375</v>
      </c>
    </row>
    <row r="13" customFormat="false" ht="15" hidden="false" customHeight="false" outlineLevel="0" collapsed="false">
      <c r="A13" s="0" t="s">
        <v>95</v>
      </c>
      <c r="B13" s="0" t="n">
        <v>29.6505952380953</v>
      </c>
      <c r="C13" s="2" t="s">
        <v>19</v>
      </c>
      <c r="D13" s="0" t="n">
        <v>26.4125</v>
      </c>
      <c r="F13" s="0" t="n">
        <v>27.0145833333333</v>
      </c>
      <c r="H13" s="0" t="n">
        <v>27.96875</v>
      </c>
      <c r="J13" s="0" t="n">
        <v>28.1666666666667</v>
      </c>
      <c r="L13" s="0" t="n">
        <v>28.1416666666667</v>
      </c>
      <c r="N13" s="0" t="n">
        <v>28.6145833333333</v>
      </c>
      <c r="P13" s="0" t="n">
        <v>26.3479166666667</v>
      </c>
      <c r="R13" s="2" t="s">
        <v>19</v>
      </c>
      <c r="S13" s="0" t="n">
        <v>26.8208333333333</v>
      </c>
    </row>
    <row r="14" customFormat="false" ht="15" hidden="false" customHeight="false" outlineLevel="0" collapsed="false">
      <c r="A14" s="0" t="s">
        <v>96</v>
      </c>
      <c r="B14" s="0" t="n">
        <v>29.164880952381</v>
      </c>
      <c r="C14" s="2" t="s">
        <v>20</v>
      </c>
      <c r="D14" s="0" t="n">
        <v>26.5666666666667</v>
      </c>
      <c r="E14" s="0" t="n">
        <f aca="false">SUM(D9:D15)</f>
        <v>186.352083333333</v>
      </c>
      <c r="F14" s="0" t="n">
        <v>27.5666666666667</v>
      </c>
      <c r="G14" s="0" t="n">
        <f aca="false">SUM(F9:F15)</f>
        <v>190.552083333333</v>
      </c>
      <c r="H14" s="0" t="n">
        <v>28.05</v>
      </c>
      <c r="I14" s="0" t="n">
        <f aca="false">SUM(H9:H15)</f>
        <v>192.658333333333</v>
      </c>
      <c r="J14" s="0" t="n">
        <v>28.3416666666667</v>
      </c>
      <c r="K14" s="0" t="n">
        <f aca="false">SUM(J9:J15)</f>
        <v>196.14375</v>
      </c>
      <c r="L14" s="0" t="n">
        <v>28.36875</v>
      </c>
      <c r="M14" s="0" t="n">
        <f aca="false">SUM(L9:L15)</f>
        <v>195.239583333333</v>
      </c>
      <c r="N14" s="0" t="n">
        <v>28.86875</v>
      </c>
      <c r="O14" s="0" t="n">
        <f aca="false">SUM(N9:N15)</f>
        <v>202.341666666667</v>
      </c>
      <c r="P14" s="0" t="n">
        <v>26.6729166666666</v>
      </c>
      <c r="Q14" s="0" t="n">
        <f aca="false">SUM(P9:P15)</f>
        <v>186.3375</v>
      </c>
      <c r="R14" s="2" t="s">
        <v>20</v>
      </c>
      <c r="S14" s="0" t="n">
        <v>27.0895833333334</v>
      </c>
      <c r="T14" s="0" t="n">
        <f aca="false">SUM(S9:S15)</f>
        <v>190.752083333333</v>
      </c>
    </row>
    <row r="15" customFormat="false" ht="15" hidden="false" customHeight="false" outlineLevel="0" collapsed="false">
      <c r="C15" s="2" t="s">
        <v>21</v>
      </c>
      <c r="D15" s="0" t="n">
        <v>26.775</v>
      </c>
      <c r="E15" s="0" t="n">
        <f aca="false">E14/7</f>
        <v>26.6217261904762</v>
      </c>
      <c r="F15" s="0" t="n">
        <v>27.98125</v>
      </c>
      <c r="G15" s="0" t="n">
        <f aca="false">G14/7</f>
        <v>27.2217261904762</v>
      </c>
      <c r="H15" s="0" t="n">
        <v>27.7104166666667</v>
      </c>
      <c r="I15" s="0" t="n">
        <f aca="false">I14/7</f>
        <v>27.5226190476191</v>
      </c>
      <c r="J15" s="0" t="n">
        <v>28.1354166666667</v>
      </c>
      <c r="K15" s="0" t="n">
        <f aca="false">K14/7</f>
        <v>28.0205357142857</v>
      </c>
      <c r="L15" s="0" t="n">
        <v>28.3541666666666</v>
      </c>
      <c r="M15" s="0" t="n">
        <f aca="false">M14/7</f>
        <v>27.891369047619</v>
      </c>
      <c r="N15" s="0" t="n">
        <v>29.175</v>
      </c>
      <c r="O15" s="0" t="n">
        <f aca="false">O14/7</f>
        <v>28.9059523809524</v>
      </c>
      <c r="P15" s="0" t="n">
        <v>26.8583333333333</v>
      </c>
      <c r="Q15" s="0" t="n">
        <f aca="false">Q14/7</f>
        <v>26.6196428571429</v>
      </c>
      <c r="R15" s="2" t="s">
        <v>21</v>
      </c>
      <c r="S15" s="0" t="n">
        <v>27.7083333333333</v>
      </c>
      <c r="T15" s="0" t="n">
        <f aca="false">T14/7</f>
        <v>27.2502976190476</v>
      </c>
    </row>
    <row r="16" customFormat="false" ht="15" hidden="false" customHeight="false" outlineLevel="0" collapsed="false">
      <c r="C16" s="2" t="s">
        <v>22</v>
      </c>
      <c r="D16" s="0" t="n">
        <v>27.0208333333333</v>
      </c>
      <c r="F16" s="0" t="n">
        <v>28.1208333333333</v>
      </c>
      <c r="H16" s="0" t="n">
        <v>27.7145833333333</v>
      </c>
      <c r="J16" s="0" t="n">
        <v>28.5041666666667</v>
      </c>
      <c r="L16" s="0" t="n">
        <v>28.0895833333333</v>
      </c>
      <c r="N16" s="0" t="n">
        <v>29.3333333333333</v>
      </c>
      <c r="P16" s="0" t="n">
        <v>27.0291666666667</v>
      </c>
      <c r="R16" s="2" t="s">
        <v>22</v>
      </c>
      <c r="S16" s="0" t="n">
        <v>28.1833333333333</v>
      </c>
    </row>
    <row r="17" customFormat="false" ht="15" hidden="false" customHeight="false" outlineLevel="0" collapsed="false">
      <c r="C17" s="2" t="s">
        <v>23</v>
      </c>
      <c r="D17" s="0" t="n">
        <v>27.275</v>
      </c>
      <c r="F17" s="0" t="n">
        <v>28.3541666666667</v>
      </c>
      <c r="H17" s="0" t="n">
        <v>28.09375</v>
      </c>
      <c r="J17" s="0" t="n">
        <v>28.53125</v>
      </c>
      <c r="L17" s="0" t="n">
        <v>28.3708333333333</v>
      </c>
      <c r="N17" s="0" t="n">
        <v>29.24375</v>
      </c>
      <c r="P17" s="0" t="n">
        <v>27.2958333333334</v>
      </c>
      <c r="R17" s="2" t="s">
        <v>23</v>
      </c>
      <c r="S17" s="0" t="n">
        <v>29.2</v>
      </c>
    </row>
    <row r="18" customFormat="false" ht="15" hidden="false" customHeight="false" outlineLevel="0" collapsed="false">
      <c r="C18" s="2" t="s">
        <v>24</v>
      </c>
      <c r="D18" s="0" t="n">
        <v>27.4604166666667</v>
      </c>
      <c r="F18" s="0" t="n">
        <v>28.7125</v>
      </c>
      <c r="H18" s="0" t="n">
        <v>28.2604166666666</v>
      </c>
      <c r="J18" s="0" t="n">
        <v>28.8354166666667</v>
      </c>
      <c r="L18" s="0" t="n">
        <v>28.5270833333333</v>
      </c>
      <c r="N18" s="0" t="n">
        <v>29.1541666666667</v>
      </c>
      <c r="P18" s="0" t="n">
        <v>27.5375</v>
      </c>
      <c r="R18" s="2" t="s">
        <v>24</v>
      </c>
      <c r="S18" s="0" t="n">
        <v>29.3875</v>
      </c>
    </row>
    <row r="19" customFormat="false" ht="15" hidden="false" customHeight="false" outlineLevel="0" collapsed="false">
      <c r="C19" s="2" t="s">
        <v>25</v>
      </c>
      <c r="D19" s="0" t="n">
        <v>27.7083333333334</v>
      </c>
      <c r="F19" s="0" t="n">
        <v>29.1166666666667</v>
      </c>
      <c r="H19" s="0" t="n">
        <v>28.575</v>
      </c>
      <c r="J19" s="0" t="n">
        <v>28.9541666666667</v>
      </c>
      <c r="L19" s="0" t="n">
        <v>28.8979166666667</v>
      </c>
      <c r="N19" s="0" t="n">
        <v>29.2375</v>
      </c>
      <c r="P19" s="0" t="n">
        <v>27.65</v>
      </c>
      <c r="R19" s="2" t="s">
        <v>25</v>
      </c>
      <c r="S19" s="0" t="n">
        <v>29.0979166666667</v>
      </c>
    </row>
    <row r="20" customFormat="false" ht="15" hidden="false" customHeight="false" outlineLevel="0" collapsed="false">
      <c r="C20" s="2" t="s">
        <v>26</v>
      </c>
      <c r="D20" s="0" t="n">
        <v>27.9604166666667</v>
      </c>
      <c r="F20" s="0" t="n">
        <v>29.7375</v>
      </c>
      <c r="H20" s="0" t="n">
        <v>28.8479166666667</v>
      </c>
      <c r="J20" s="0" t="n">
        <v>29.0666666666667</v>
      </c>
      <c r="L20" s="0" t="n">
        <v>29.19375</v>
      </c>
      <c r="N20" s="0" t="n">
        <v>29.4979166666666</v>
      </c>
      <c r="P20" s="0" t="n">
        <v>27.8416666666667</v>
      </c>
      <c r="R20" s="2" t="s">
        <v>26</v>
      </c>
      <c r="S20" s="0" t="n">
        <v>28.75625</v>
      </c>
    </row>
    <row r="21" customFormat="false" ht="15" hidden="false" customHeight="false" outlineLevel="0" collapsed="false">
      <c r="C21" s="2" t="s">
        <v>27</v>
      </c>
      <c r="D21" s="0" t="n">
        <v>28.2208333333333</v>
      </c>
      <c r="E21" s="0" t="n">
        <f aca="false">SUM(D16:D22)</f>
        <v>194.154166666667</v>
      </c>
      <c r="F21" s="0" t="n">
        <v>29.9833333333333</v>
      </c>
      <c r="G21" s="0" t="n">
        <f aca="false">SUM(F16:F22)</f>
        <v>203.802083333333</v>
      </c>
      <c r="H21" s="0" t="n">
        <v>29.0666666666667</v>
      </c>
      <c r="I21" s="0" t="n">
        <f aca="false">SUM(H16:H22)</f>
        <v>199.720833333333</v>
      </c>
      <c r="J21" s="0" t="n">
        <v>29.3520833333333</v>
      </c>
      <c r="K21" s="0" t="n">
        <f aca="false">SUM(J16:J22)</f>
        <v>202.7375</v>
      </c>
      <c r="L21" s="0" t="n">
        <v>29.4</v>
      </c>
      <c r="M21" s="0" t="n">
        <f aca="false">SUM(L16:L22)</f>
        <v>201.9</v>
      </c>
      <c r="N21" s="0" t="n">
        <v>29.8729166666667</v>
      </c>
      <c r="O21" s="0" t="n">
        <f aca="false">SUM(N16:N22)</f>
        <v>206.45625</v>
      </c>
      <c r="P21" s="0" t="n">
        <v>28.01875</v>
      </c>
      <c r="Q21" s="0" t="n">
        <f aca="false">SUM(P16:P22)</f>
        <v>193.60625</v>
      </c>
      <c r="R21" s="2" t="s">
        <v>27</v>
      </c>
      <c r="S21" s="0" t="n">
        <v>28.9875</v>
      </c>
      <c r="T21" s="0" t="n">
        <f aca="false">SUM(S16:S22)</f>
        <v>202.733333333333</v>
      </c>
    </row>
    <row r="22" customFormat="false" ht="15" hidden="false" customHeight="false" outlineLevel="0" collapsed="false">
      <c r="C22" s="2" t="s">
        <v>28</v>
      </c>
      <c r="D22" s="0" t="n">
        <v>28.5083333333333</v>
      </c>
      <c r="E22" s="0" t="n">
        <f aca="false">E21/7</f>
        <v>27.7363095238095</v>
      </c>
      <c r="F22" s="0" t="n">
        <v>29.7770833333333</v>
      </c>
      <c r="G22" s="0" t="n">
        <f aca="false">G21/7</f>
        <v>29.1145833333333</v>
      </c>
      <c r="H22" s="0" t="n">
        <v>29.1625</v>
      </c>
      <c r="I22" s="0" t="n">
        <f aca="false">I21/7</f>
        <v>28.5315476190476</v>
      </c>
      <c r="J22" s="0" t="n">
        <v>29.49375</v>
      </c>
      <c r="K22" s="0" t="n">
        <f aca="false">K21/7</f>
        <v>28.9625</v>
      </c>
      <c r="L22" s="0" t="n">
        <v>29.4208333333334</v>
      </c>
      <c r="M22" s="0" t="n">
        <f aca="false">M21/7</f>
        <v>28.8428571428572</v>
      </c>
      <c r="N22" s="0" t="n">
        <v>30.1166666666667</v>
      </c>
      <c r="O22" s="0" t="n">
        <f aca="false">O21/7</f>
        <v>29.49375</v>
      </c>
      <c r="P22" s="0" t="n">
        <v>28.2333333333333</v>
      </c>
      <c r="Q22" s="0" t="n">
        <f aca="false">Q21/7</f>
        <v>27.6580357142857</v>
      </c>
      <c r="R22" s="2" t="s">
        <v>28</v>
      </c>
      <c r="S22" s="0" t="n">
        <v>29.1208333333334</v>
      </c>
      <c r="T22" s="0" t="n">
        <f aca="false">T21/7</f>
        <v>28.9619047619048</v>
      </c>
    </row>
    <row r="23" customFormat="false" ht="15" hidden="false" customHeight="false" outlineLevel="0" collapsed="false">
      <c r="C23" s="2" t="s">
        <v>29</v>
      </c>
      <c r="D23" s="0" t="n">
        <v>28.7125</v>
      </c>
      <c r="F23" s="0" t="n">
        <v>29.1520833333333</v>
      </c>
      <c r="H23" s="0" t="n">
        <v>28.875</v>
      </c>
      <c r="J23" s="0" t="n">
        <v>29.6895833333333</v>
      </c>
      <c r="L23" s="0" t="n">
        <v>28.7604166666667</v>
      </c>
      <c r="N23" s="0" t="n">
        <v>30.54375</v>
      </c>
      <c r="P23" s="0" t="n">
        <v>28.5145833333333</v>
      </c>
      <c r="R23" s="2" t="s">
        <v>29</v>
      </c>
      <c r="S23" s="0" t="n">
        <v>29.3958333333333</v>
      </c>
    </row>
    <row r="24" customFormat="false" ht="15" hidden="false" customHeight="false" outlineLevel="0" collapsed="false">
      <c r="C24" s="2" t="s">
        <v>30</v>
      </c>
      <c r="D24" s="0" t="n">
        <v>28.9270833333333</v>
      </c>
      <c r="F24" s="0" t="n">
        <v>28.7729166666666</v>
      </c>
      <c r="H24" s="0" t="n">
        <v>28.88125</v>
      </c>
      <c r="J24" s="0" t="n">
        <v>29.56875</v>
      </c>
      <c r="L24" s="0" t="n">
        <v>29.14375</v>
      </c>
      <c r="N24" s="0" t="n">
        <v>30.6375</v>
      </c>
      <c r="P24" s="0" t="n">
        <v>28.825</v>
      </c>
      <c r="R24" s="2" t="s">
        <v>30</v>
      </c>
      <c r="S24" s="0" t="n">
        <v>30.08125</v>
      </c>
    </row>
    <row r="25" customFormat="false" ht="15" hidden="false" customHeight="false" outlineLevel="0" collapsed="false">
      <c r="C25" s="2" t="s">
        <v>31</v>
      </c>
      <c r="D25" s="0" t="n">
        <v>29.2229166666667</v>
      </c>
      <c r="F25" s="0" t="n">
        <v>28.5083333333333</v>
      </c>
      <c r="H25" s="0" t="n">
        <v>28.5895833333333</v>
      </c>
      <c r="J25" s="0" t="n">
        <v>28.9875</v>
      </c>
      <c r="L25" s="0" t="n">
        <v>28.8333333333333</v>
      </c>
      <c r="N25" s="0" t="n">
        <v>30.0604166666667</v>
      </c>
      <c r="P25" s="0" t="n">
        <v>29.1958333333334</v>
      </c>
      <c r="R25" s="2" t="s">
        <v>31</v>
      </c>
      <c r="S25" s="0" t="n">
        <v>30.2958333333333</v>
      </c>
    </row>
    <row r="26" customFormat="false" ht="15" hidden="false" customHeight="false" outlineLevel="0" collapsed="false">
      <c r="C26" s="2" t="s">
        <v>32</v>
      </c>
      <c r="D26" s="0" t="n">
        <v>28.5291666666667</v>
      </c>
      <c r="F26" s="0" t="n">
        <v>28.4604166666667</v>
      </c>
      <c r="H26" s="0" t="n">
        <v>28.375</v>
      </c>
      <c r="J26" s="0" t="n">
        <v>28.6125</v>
      </c>
      <c r="L26" s="0" t="n">
        <v>29.7458333333334</v>
      </c>
      <c r="N26" s="0" t="n">
        <v>29.89375</v>
      </c>
      <c r="P26" s="0" t="n">
        <v>27.8770833333333</v>
      </c>
      <c r="R26" s="2" t="s">
        <v>32</v>
      </c>
      <c r="S26" s="0" t="n">
        <v>28.4208333333333</v>
      </c>
    </row>
    <row r="27" customFormat="false" ht="15" hidden="false" customHeight="false" outlineLevel="0" collapsed="false">
      <c r="C27" s="2" t="s">
        <v>33</v>
      </c>
      <c r="D27" s="0" t="n">
        <v>27.7958333333333</v>
      </c>
      <c r="F27" s="0" t="n">
        <v>27.5479166666667</v>
      </c>
      <c r="H27" s="0" t="n">
        <v>27.7979166666667</v>
      </c>
      <c r="J27" s="0" t="n">
        <v>28.98125</v>
      </c>
      <c r="L27" s="0" t="n">
        <v>28.2458333333334</v>
      </c>
      <c r="N27" s="0" t="n">
        <v>29.9604166666667</v>
      </c>
      <c r="P27" s="0" t="n">
        <v>27.2770833333334</v>
      </c>
      <c r="R27" s="2" t="s">
        <v>33</v>
      </c>
      <c r="S27" s="0" t="n">
        <v>28.5229166666667</v>
      </c>
    </row>
    <row r="28" customFormat="false" ht="15" hidden="false" customHeight="false" outlineLevel="0" collapsed="false">
      <c r="C28" s="2" t="s">
        <v>34</v>
      </c>
      <c r="D28" s="0" t="n">
        <v>27.6875</v>
      </c>
      <c r="E28" s="0" t="n">
        <f aca="false">SUM(D23:D29)</f>
        <v>198.645833333333</v>
      </c>
      <c r="F28" s="0" t="n">
        <v>27.1770833333334</v>
      </c>
      <c r="G28" s="0" t="n">
        <f aca="false">SUM(F23:F29)</f>
        <v>197.089583333333</v>
      </c>
      <c r="H28" s="0" t="n">
        <v>26.8875</v>
      </c>
      <c r="I28" s="0" t="n">
        <f aca="false">SUM(H23:H29)</f>
        <v>196.441666666667</v>
      </c>
      <c r="J28" s="0" t="n">
        <v>28.0333333333334</v>
      </c>
      <c r="K28" s="0" t="n">
        <f aca="false">SUM(J23:J29)</f>
        <v>202.552083333333</v>
      </c>
      <c r="L28" s="0" t="n">
        <v>27.1020833333333</v>
      </c>
      <c r="M28" s="0" t="n">
        <f aca="false">SUM(L23:L29)</f>
        <v>198.891666666667</v>
      </c>
      <c r="N28" s="0" t="n">
        <v>29.95625</v>
      </c>
      <c r="O28" s="0" t="n">
        <f aca="false">SUM(N23:N29)</f>
        <v>211.235416666667</v>
      </c>
      <c r="P28" s="0" t="n">
        <v>27.4729166666667</v>
      </c>
      <c r="Q28" s="0" t="n">
        <f aca="false">SUM(P23:P29)</f>
        <v>196.883333333333</v>
      </c>
      <c r="R28" s="2" t="s">
        <v>34</v>
      </c>
      <c r="S28" s="0" t="n">
        <v>29.19375</v>
      </c>
      <c r="T28" s="0" t="n">
        <f aca="false">SUM(S23:S29)</f>
        <v>205.170833333333</v>
      </c>
    </row>
    <row r="29" customFormat="false" ht="15" hidden="false" customHeight="false" outlineLevel="0" collapsed="false">
      <c r="C29" s="2" t="s">
        <v>35</v>
      </c>
      <c r="D29" s="0" t="n">
        <v>27.7708333333333</v>
      </c>
      <c r="E29" s="0" t="n">
        <f aca="false">E28/7</f>
        <v>28.3779761904762</v>
      </c>
      <c r="F29" s="0" t="n">
        <v>27.4708333333333</v>
      </c>
      <c r="G29" s="0" t="n">
        <f aca="false">G28/7</f>
        <v>28.1556547619048</v>
      </c>
      <c r="H29" s="0" t="n">
        <v>27.0354166666667</v>
      </c>
      <c r="I29" s="0" t="n">
        <f aca="false">I28/7</f>
        <v>28.0630952380952</v>
      </c>
      <c r="J29" s="0" t="n">
        <v>28.6791666666667</v>
      </c>
      <c r="K29" s="0" t="n">
        <f aca="false">K28/7</f>
        <v>28.9360119047619</v>
      </c>
      <c r="L29" s="0" t="n">
        <v>27.0604166666667</v>
      </c>
      <c r="M29" s="0" t="n">
        <f aca="false">M28/7</f>
        <v>28.4130952380953</v>
      </c>
      <c r="N29" s="0" t="n">
        <v>30.1833333333333</v>
      </c>
      <c r="O29" s="0" t="n">
        <f aca="false">O28/7</f>
        <v>30.1764880952381</v>
      </c>
      <c r="P29" s="0" t="n">
        <v>27.7208333333334</v>
      </c>
      <c r="Q29" s="0" t="n">
        <f aca="false">Q28/7</f>
        <v>28.1261904761905</v>
      </c>
      <c r="R29" s="2" t="s">
        <v>35</v>
      </c>
      <c r="S29" s="0" t="n">
        <v>29.2604166666667</v>
      </c>
      <c r="T29" s="0" t="n">
        <f aca="false">T28/7</f>
        <v>29.3101190476191</v>
      </c>
    </row>
    <row r="30" customFormat="false" ht="15" hidden="false" customHeight="false" outlineLevel="0" collapsed="false">
      <c r="C30" s="2" t="s">
        <v>36</v>
      </c>
      <c r="D30" s="0" t="n">
        <v>27.94375</v>
      </c>
      <c r="F30" s="0" t="n">
        <v>27.85625</v>
      </c>
      <c r="H30" s="0" t="n">
        <v>28.6375</v>
      </c>
      <c r="J30" s="0" t="n">
        <v>29.58125</v>
      </c>
      <c r="L30" s="0" t="n">
        <v>27.3270833333333</v>
      </c>
      <c r="N30" s="0" t="n">
        <v>30.10625</v>
      </c>
      <c r="P30" s="0" t="n">
        <v>27.8958333333333</v>
      </c>
      <c r="R30" s="2" t="s">
        <v>36</v>
      </c>
      <c r="S30" s="0" t="n">
        <v>28.7666666666667</v>
      </c>
    </row>
    <row r="31" customFormat="false" ht="15" hidden="false" customHeight="false" outlineLevel="0" collapsed="false">
      <c r="C31" s="2" t="s">
        <v>37</v>
      </c>
      <c r="D31" s="0" t="n">
        <v>28.0083333333333</v>
      </c>
      <c r="F31" s="0" t="n">
        <v>28.2145833333333</v>
      </c>
      <c r="H31" s="0" t="n">
        <v>28.6541666666667</v>
      </c>
      <c r="J31" s="0" t="n">
        <v>29.8145833333334</v>
      </c>
      <c r="L31" s="0" t="n">
        <v>27.5854166666667</v>
      </c>
      <c r="N31" s="0" t="n">
        <v>30.2020833333333</v>
      </c>
      <c r="P31" s="0" t="n">
        <v>28.10625</v>
      </c>
      <c r="R31" s="2" t="s">
        <v>37</v>
      </c>
      <c r="S31" s="0" t="n">
        <v>28.7875</v>
      </c>
    </row>
    <row r="32" customFormat="false" ht="15" hidden="false" customHeight="false" outlineLevel="0" collapsed="false">
      <c r="C32" s="2" t="s">
        <v>38</v>
      </c>
      <c r="D32" s="0" t="n">
        <v>28.1958333333333</v>
      </c>
      <c r="F32" s="0" t="n">
        <v>28.4854166666667</v>
      </c>
      <c r="H32" s="0" t="n">
        <v>27.8979166666667</v>
      </c>
      <c r="J32" s="0" t="n">
        <v>29.9645833333333</v>
      </c>
      <c r="L32" s="0" t="n">
        <v>27.4666666666667</v>
      </c>
      <c r="N32" s="0" t="n">
        <v>30.3375</v>
      </c>
      <c r="P32" s="0" t="n">
        <v>28.4708333333333</v>
      </c>
      <c r="R32" s="2" t="s">
        <v>38</v>
      </c>
      <c r="S32" s="0" t="n">
        <v>29.4791666666667</v>
      </c>
    </row>
    <row r="33" customFormat="false" ht="15" hidden="false" customHeight="false" outlineLevel="0" collapsed="false">
      <c r="C33" s="2" t="s">
        <v>39</v>
      </c>
      <c r="D33" s="0" t="n">
        <v>28.6979166666667</v>
      </c>
      <c r="F33" s="0" t="n">
        <v>28.9645833333333</v>
      </c>
      <c r="H33" s="0" t="n">
        <v>28.29375</v>
      </c>
      <c r="J33" s="0" t="n">
        <v>29.075</v>
      </c>
      <c r="L33" s="0" t="n">
        <v>28.6125</v>
      </c>
      <c r="N33" s="0" t="n">
        <v>29.7729166666667</v>
      </c>
      <c r="P33" s="0" t="n">
        <v>29.0520833333333</v>
      </c>
      <c r="R33" s="2" t="s">
        <v>39</v>
      </c>
      <c r="S33" s="0" t="n">
        <v>28.9083333333333</v>
      </c>
    </row>
    <row r="34" customFormat="false" ht="15" hidden="false" customHeight="false" outlineLevel="0" collapsed="false">
      <c r="C34" s="2" t="s">
        <v>40</v>
      </c>
      <c r="D34" s="0" t="n">
        <v>28.1625</v>
      </c>
      <c r="F34" s="0" t="n">
        <v>28.61875</v>
      </c>
      <c r="H34" s="0" t="n">
        <v>29.05</v>
      </c>
      <c r="J34" s="0" t="n">
        <v>28.9354166666667</v>
      </c>
      <c r="L34" s="0" t="n">
        <v>29.1854166666667</v>
      </c>
      <c r="N34" s="0" t="n">
        <v>29.2708333333333</v>
      </c>
      <c r="P34" s="0" t="n">
        <v>27.6166666666667</v>
      </c>
      <c r="R34" s="2" t="s">
        <v>40</v>
      </c>
      <c r="S34" s="0" t="n">
        <v>27.7520833333333</v>
      </c>
    </row>
    <row r="35" customFormat="false" ht="15" hidden="false" customHeight="false" outlineLevel="0" collapsed="false">
      <c r="C35" s="2" t="s">
        <v>41</v>
      </c>
      <c r="D35" s="0" t="n">
        <v>27.6291666666667</v>
      </c>
      <c r="E35" s="0" t="n">
        <f aca="false">SUM(D30:D36)</f>
        <v>196.591666666667</v>
      </c>
      <c r="F35" s="0" t="n">
        <v>28.4458333333333</v>
      </c>
      <c r="G35" s="0" t="n">
        <f aca="false">SUM(F30:F36)</f>
        <v>198.84375</v>
      </c>
      <c r="H35" s="0" t="n">
        <v>29.26875</v>
      </c>
      <c r="I35" s="0" t="n">
        <f aca="false">SUM(H30:H36)</f>
        <v>200.425</v>
      </c>
      <c r="J35" s="0" t="n">
        <v>29.4083333333333</v>
      </c>
      <c r="K35" s="0" t="n">
        <f aca="false">SUM(J30:J36)</f>
        <v>206.133333333333</v>
      </c>
      <c r="L35" s="0" t="n">
        <v>29.15</v>
      </c>
      <c r="M35" s="0" t="n">
        <f aca="false">SUM(L30:L36)</f>
        <v>198.527083333333</v>
      </c>
      <c r="N35" s="0" t="n">
        <v>29.3833333333333</v>
      </c>
      <c r="O35" s="0" t="n">
        <f aca="false">SUM(N30:N36)</f>
        <v>208.735416666667</v>
      </c>
      <c r="P35" s="0" t="n">
        <v>27.7145833333333</v>
      </c>
      <c r="Q35" s="0" t="n">
        <f aca="false">SUM(P30:P36)</f>
        <v>196.947916666667</v>
      </c>
      <c r="R35" s="2" t="s">
        <v>41</v>
      </c>
      <c r="S35" s="0" t="n">
        <v>28.2520833333333</v>
      </c>
      <c r="T35" s="0" t="n">
        <f aca="false">SUM(S30:S36)</f>
        <v>200.45</v>
      </c>
    </row>
    <row r="36" customFormat="false" ht="15" hidden="false" customHeight="false" outlineLevel="0" collapsed="false">
      <c r="C36" s="2" t="s">
        <v>42</v>
      </c>
      <c r="D36" s="0" t="n">
        <v>27.9541666666667</v>
      </c>
      <c r="E36" s="0" t="n">
        <f aca="false">E35/7</f>
        <v>28.0845238095238</v>
      </c>
      <c r="F36" s="0" t="n">
        <v>28.2583333333333</v>
      </c>
      <c r="G36" s="0" t="n">
        <f aca="false">G35/7</f>
        <v>28.40625</v>
      </c>
      <c r="H36" s="0" t="n">
        <v>28.6229166666666</v>
      </c>
      <c r="I36" s="0" t="n">
        <f aca="false">I35/7</f>
        <v>28.6321428571429</v>
      </c>
      <c r="J36" s="0" t="n">
        <v>29.3541666666667</v>
      </c>
      <c r="K36" s="0" t="n">
        <f aca="false">K35/7</f>
        <v>29.4476190476191</v>
      </c>
      <c r="L36" s="0" t="n">
        <v>29.2</v>
      </c>
      <c r="M36" s="0" t="n">
        <f aca="false">M35/7</f>
        <v>28.3610119047619</v>
      </c>
      <c r="N36" s="0" t="n">
        <v>29.6625</v>
      </c>
      <c r="O36" s="0" t="n">
        <f aca="false">O35/7</f>
        <v>29.8193452380952</v>
      </c>
      <c r="P36" s="0" t="n">
        <v>28.0916666666667</v>
      </c>
      <c r="Q36" s="0" t="n">
        <f aca="false">Q35/7</f>
        <v>28.1354166666667</v>
      </c>
      <c r="R36" s="2" t="s">
        <v>42</v>
      </c>
      <c r="S36" s="0" t="n">
        <v>28.5041666666667</v>
      </c>
      <c r="T36" s="0" t="n">
        <f aca="false">T35/7</f>
        <v>28.6357142857143</v>
      </c>
    </row>
    <row r="37" customFormat="false" ht="15" hidden="false" customHeight="false" outlineLevel="0" collapsed="false">
      <c r="C37" s="2" t="s">
        <v>43</v>
      </c>
      <c r="D37" s="0" t="n">
        <v>28.0666666666667</v>
      </c>
      <c r="F37" s="0" t="n">
        <v>28.3291666666666</v>
      </c>
      <c r="H37" s="0" t="n">
        <v>28.8645833333333</v>
      </c>
      <c r="J37" s="0" t="n">
        <v>29.2854166666667</v>
      </c>
      <c r="L37" s="0" t="n">
        <v>28.7375</v>
      </c>
      <c r="N37" s="0" t="n">
        <v>29.88125</v>
      </c>
      <c r="P37" s="0" t="n">
        <v>28.3604166666667</v>
      </c>
      <c r="R37" s="2" t="s">
        <v>43</v>
      </c>
      <c r="S37" s="0" t="n">
        <v>28.9208333333333</v>
      </c>
    </row>
    <row r="38" customFormat="false" ht="15" hidden="false" customHeight="false" outlineLevel="0" collapsed="false">
      <c r="C38" s="2" t="s">
        <v>44</v>
      </c>
      <c r="D38" s="0" t="n">
        <v>28.1229166666667</v>
      </c>
      <c r="F38" s="0" t="n">
        <v>28.4833333333333</v>
      </c>
      <c r="H38" s="0" t="n">
        <v>29.1979166666667</v>
      </c>
      <c r="J38" s="0" t="n">
        <v>29.4208333333333</v>
      </c>
      <c r="L38" s="0" t="n">
        <v>29.2416666666667</v>
      </c>
      <c r="N38" s="0" t="n">
        <v>29.8270833333334</v>
      </c>
      <c r="P38" s="0" t="n">
        <v>28.4083333333333</v>
      </c>
      <c r="R38" s="2" t="s">
        <v>44</v>
      </c>
      <c r="S38" s="0" t="n">
        <v>29.0333333333333</v>
      </c>
    </row>
    <row r="39" customFormat="false" ht="15" hidden="false" customHeight="false" outlineLevel="0" collapsed="false">
      <c r="C39" s="2" t="s">
        <v>45</v>
      </c>
      <c r="D39" s="0" t="n">
        <v>28.4208333333333</v>
      </c>
      <c r="F39" s="0" t="n">
        <v>28.6958333333333</v>
      </c>
      <c r="H39" s="0" t="n">
        <v>29.51875</v>
      </c>
      <c r="J39" s="0" t="n">
        <v>29.6145833333334</v>
      </c>
      <c r="L39" s="0" t="n">
        <v>29.5416666666667</v>
      </c>
      <c r="N39" s="0" t="n">
        <v>29.8375</v>
      </c>
      <c r="P39" s="0" t="n">
        <v>28.5895833333333</v>
      </c>
      <c r="R39" s="2" t="s">
        <v>45</v>
      </c>
      <c r="S39" s="0" t="n">
        <v>29.2541666666667</v>
      </c>
    </row>
    <row r="40" customFormat="false" ht="15" hidden="false" customHeight="false" outlineLevel="0" collapsed="false">
      <c r="C40" s="2" t="s">
        <v>46</v>
      </c>
      <c r="D40" s="0" t="n">
        <v>28.6708333333333</v>
      </c>
      <c r="F40" s="0" t="n">
        <v>28.3625</v>
      </c>
      <c r="H40" s="0" t="n">
        <v>29.7208333333334</v>
      </c>
      <c r="J40" s="0" t="n">
        <v>29.7270833333334</v>
      </c>
      <c r="L40" s="0" t="n">
        <v>29.3416666666667</v>
      </c>
      <c r="N40" s="0" t="n">
        <v>29.6604166666667</v>
      </c>
      <c r="P40" s="0" t="n">
        <v>28.6229166666667</v>
      </c>
      <c r="R40" s="2" t="s">
        <v>46</v>
      </c>
      <c r="S40" s="0" t="n">
        <v>28.88125</v>
      </c>
    </row>
    <row r="41" customFormat="false" ht="15" hidden="false" customHeight="false" outlineLevel="0" collapsed="false">
      <c r="C41" s="2" t="s">
        <v>47</v>
      </c>
      <c r="D41" s="0" t="n">
        <v>28.5625</v>
      </c>
      <c r="F41" s="0" t="n">
        <v>28.0708333333334</v>
      </c>
      <c r="H41" s="0" t="n">
        <v>29.6958333333333</v>
      </c>
      <c r="J41" s="0" t="n">
        <v>29.7520833333334</v>
      </c>
      <c r="L41" s="0" t="n">
        <v>29.2</v>
      </c>
      <c r="N41" s="0" t="n">
        <v>29.7083333333333</v>
      </c>
      <c r="P41" s="0" t="n">
        <v>28.1520833333333</v>
      </c>
      <c r="R41" s="2" t="s">
        <v>47</v>
      </c>
      <c r="S41" s="0" t="n">
        <v>28.8333333333333</v>
      </c>
    </row>
    <row r="42" customFormat="false" ht="15" hidden="false" customHeight="false" outlineLevel="0" collapsed="false">
      <c r="C42" s="2" t="s">
        <v>48</v>
      </c>
      <c r="D42" s="0" t="n">
        <v>28.5666666666667</v>
      </c>
      <c r="E42" s="0" t="n">
        <f aca="false">SUM(D37:D43)</f>
        <v>199.05625</v>
      </c>
      <c r="F42" s="0" t="n">
        <v>28.1604166666667</v>
      </c>
      <c r="G42" s="0" t="n">
        <f aca="false">SUM(F37:F43)</f>
        <v>198.60625</v>
      </c>
      <c r="H42" s="0" t="n">
        <v>29.6</v>
      </c>
      <c r="I42" s="0" t="n">
        <f aca="false">SUM(H37:H43)</f>
        <v>206.279166666667</v>
      </c>
      <c r="J42" s="0" t="n">
        <v>29.7354166666667</v>
      </c>
      <c r="K42" s="0" t="n">
        <f aca="false">SUM(J37:J43)</f>
        <v>207.347916666667</v>
      </c>
      <c r="L42" s="0" t="n">
        <v>29.2</v>
      </c>
      <c r="M42" s="0" t="n">
        <f aca="false">SUM(L37:L43)</f>
        <v>204.475</v>
      </c>
      <c r="N42" s="0" t="n">
        <v>29.8854166666667</v>
      </c>
      <c r="O42" s="0" t="n">
        <f aca="false">SUM(N37:N43)</f>
        <v>208.9375</v>
      </c>
      <c r="P42" s="0" t="n">
        <v>28.1208333333333</v>
      </c>
      <c r="Q42" s="0" t="n">
        <f aca="false">SUM(P37:P43)</f>
        <v>198.652083333333</v>
      </c>
      <c r="R42" s="2" t="s">
        <v>48</v>
      </c>
      <c r="S42" s="0" t="n">
        <v>29.2229166666667</v>
      </c>
      <c r="T42" s="0" t="n">
        <f aca="false">SUM(S37:S43)</f>
        <v>203.739583333333</v>
      </c>
    </row>
    <row r="43" customFormat="false" ht="15" hidden="false" customHeight="false" outlineLevel="0" collapsed="false">
      <c r="C43" s="2" t="s">
        <v>49</v>
      </c>
      <c r="D43" s="0" t="n">
        <v>28.6458333333333</v>
      </c>
      <c r="E43" s="0" t="n">
        <f aca="false">E42/7</f>
        <v>28.4366071428571</v>
      </c>
      <c r="F43" s="0" t="n">
        <v>28.5041666666667</v>
      </c>
      <c r="G43" s="0" t="n">
        <f aca="false">G42/7</f>
        <v>28.3723214285714</v>
      </c>
      <c r="H43" s="0" t="n">
        <v>29.68125</v>
      </c>
      <c r="I43" s="0" t="n">
        <f aca="false">I42/7</f>
        <v>29.4684523809524</v>
      </c>
      <c r="J43" s="0" t="n">
        <v>29.8125</v>
      </c>
      <c r="K43" s="0" t="n">
        <f aca="false">K42/7</f>
        <v>29.621130952381</v>
      </c>
      <c r="L43" s="0" t="n">
        <v>29.2125</v>
      </c>
      <c r="M43" s="0" t="n">
        <f aca="false">M42/7</f>
        <v>29.2107142857143</v>
      </c>
      <c r="N43" s="0" t="n">
        <v>30.1375</v>
      </c>
      <c r="O43" s="0" t="n">
        <f aca="false">O42/7</f>
        <v>29.8482142857143</v>
      </c>
      <c r="P43" s="0" t="n">
        <v>28.3979166666667</v>
      </c>
      <c r="Q43" s="0" t="n">
        <f aca="false">Q42/7</f>
        <v>28.378869047619</v>
      </c>
      <c r="R43" s="2" t="s">
        <v>49</v>
      </c>
      <c r="S43" s="0" t="n">
        <v>29.59375</v>
      </c>
      <c r="T43" s="0" t="n">
        <f aca="false">T42/7</f>
        <v>29.1056547619048</v>
      </c>
    </row>
    <row r="44" customFormat="false" ht="15" hidden="false" customHeight="false" outlineLevel="0" collapsed="false">
      <c r="C44" s="2" t="s">
        <v>50</v>
      </c>
      <c r="D44" s="0" t="n">
        <v>28.7583333333333</v>
      </c>
      <c r="F44" s="0" t="n">
        <v>28.7395833333333</v>
      </c>
      <c r="H44" s="0" t="n">
        <v>29.6895833333334</v>
      </c>
      <c r="J44" s="0" t="n">
        <v>29.94375</v>
      </c>
      <c r="L44" s="0" t="n">
        <v>29.3416666666667</v>
      </c>
      <c r="N44" s="0" t="n">
        <v>30.2541666666667</v>
      </c>
      <c r="P44" s="0" t="n">
        <v>28.5333333333333</v>
      </c>
      <c r="R44" s="2" t="s">
        <v>50</v>
      </c>
      <c r="S44" s="0" t="n">
        <v>29.9041666666667</v>
      </c>
    </row>
    <row r="45" customFormat="false" ht="15" hidden="false" customHeight="false" outlineLevel="0" collapsed="false">
      <c r="C45" s="2" t="s">
        <v>51</v>
      </c>
      <c r="D45" s="0" t="n">
        <v>28.85</v>
      </c>
      <c r="F45" s="0" t="n">
        <v>28.9041666666667</v>
      </c>
      <c r="H45" s="0" t="n">
        <v>29.8958333333333</v>
      </c>
      <c r="J45" s="0" t="n">
        <v>30.1125</v>
      </c>
      <c r="L45" s="0" t="n">
        <v>29.4958333333333</v>
      </c>
      <c r="N45" s="0" t="n">
        <v>30.3354166666667</v>
      </c>
      <c r="P45" s="0" t="n">
        <v>28.66875</v>
      </c>
      <c r="R45" s="2" t="s">
        <v>51</v>
      </c>
      <c r="S45" s="0" t="n">
        <v>29.7458333333333</v>
      </c>
    </row>
    <row r="46" customFormat="false" ht="15" hidden="false" customHeight="false" outlineLevel="0" collapsed="false">
      <c r="C46" s="2" t="s">
        <v>52</v>
      </c>
      <c r="D46" s="0" t="n">
        <v>28.9020833333333</v>
      </c>
      <c r="F46" s="0" t="n">
        <v>29.2479166666667</v>
      </c>
      <c r="H46" s="0" t="n">
        <v>30.0416666666667</v>
      </c>
      <c r="J46" s="0" t="n">
        <v>30.2854166666667</v>
      </c>
      <c r="L46" s="0" t="n">
        <v>29.7875</v>
      </c>
      <c r="N46" s="0" t="n">
        <v>30.5291666666667</v>
      </c>
      <c r="P46" s="0" t="n">
        <v>28.8729166666667</v>
      </c>
      <c r="R46" s="2" t="s">
        <v>52</v>
      </c>
      <c r="S46" s="0" t="n">
        <v>29.4979166666667</v>
      </c>
    </row>
    <row r="47" customFormat="false" ht="15" hidden="false" customHeight="false" outlineLevel="0" collapsed="false">
      <c r="C47" s="2" t="s">
        <v>53</v>
      </c>
      <c r="D47" s="0" t="n">
        <v>29.2395833333333</v>
      </c>
      <c r="F47" s="0" t="n">
        <v>29.6520833333334</v>
      </c>
      <c r="H47" s="0" t="n">
        <v>29.93125</v>
      </c>
      <c r="J47" s="0" t="n">
        <v>30.3770833333333</v>
      </c>
      <c r="L47" s="0" t="n">
        <v>30.19375</v>
      </c>
      <c r="N47" s="0" t="n">
        <v>30.6916666666667</v>
      </c>
      <c r="P47" s="0" t="n">
        <v>29.0583333333333</v>
      </c>
      <c r="R47" s="2" t="s">
        <v>53</v>
      </c>
      <c r="S47" s="0" t="n">
        <v>29.94375</v>
      </c>
    </row>
    <row r="48" customFormat="false" ht="15" hidden="false" customHeight="false" outlineLevel="0" collapsed="false">
      <c r="C48" s="2" t="s">
        <v>54</v>
      </c>
      <c r="D48" s="0" t="n">
        <v>29.6333333333334</v>
      </c>
      <c r="F48" s="0" t="n">
        <v>29.1729166666667</v>
      </c>
      <c r="H48" s="0" t="n">
        <v>29.36875</v>
      </c>
      <c r="J48" s="0" t="n">
        <v>29.83125</v>
      </c>
      <c r="L48" s="0" t="n">
        <v>29.475</v>
      </c>
      <c r="N48" s="0" t="n">
        <v>30.5333333333333</v>
      </c>
      <c r="P48" s="0" t="n">
        <v>29.2583333333334</v>
      </c>
      <c r="R48" s="2" t="s">
        <v>54</v>
      </c>
      <c r="S48" s="0" t="n">
        <v>29.3</v>
      </c>
    </row>
    <row r="49" customFormat="false" ht="15" hidden="false" customHeight="false" outlineLevel="0" collapsed="false">
      <c r="C49" s="2" t="s">
        <v>55</v>
      </c>
      <c r="D49" s="0" t="n">
        <v>29.3770833333333</v>
      </c>
      <c r="E49" s="0" t="n">
        <f aca="false">SUM(D44:D50)</f>
        <v>203.472916666667</v>
      </c>
      <c r="F49" s="0" t="n">
        <v>29.2125</v>
      </c>
      <c r="G49" s="0" t="n">
        <f aca="false">SUM(F44:F50)</f>
        <v>204.089583333333</v>
      </c>
      <c r="H49" s="0" t="n">
        <v>29.9979166666667</v>
      </c>
      <c r="I49" s="0" t="n">
        <f aca="false">SUM(H44:H50)</f>
        <v>208.24375</v>
      </c>
      <c r="J49" s="0" t="n">
        <v>29.9583333333333</v>
      </c>
      <c r="K49" s="0" t="n">
        <f aca="false">SUM(J44:J50)</f>
        <v>209.89375</v>
      </c>
      <c r="L49" s="0" t="n">
        <v>30.00625</v>
      </c>
      <c r="M49" s="0" t="n">
        <f aca="false">SUM(L44:L50)</f>
        <v>208.227083333333</v>
      </c>
      <c r="N49" s="0" t="n">
        <v>30.25625</v>
      </c>
      <c r="O49" s="0" t="n">
        <f aca="false">SUM(N44:N50)</f>
        <v>212.666666666667</v>
      </c>
      <c r="P49" s="0" t="n">
        <v>29.1375</v>
      </c>
      <c r="Q49" s="0" t="n">
        <f aca="false">SUM(P44:P50)</f>
        <v>202.060416666667</v>
      </c>
      <c r="R49" s="2" t="s">
        <v>55</v>
      </c>
      <c r="S49" s="0" t="n">
        <v>29.1916666666667</v>
      </c>
      <c r="T49" s="0" t="n">
        <f aca="false">SUM(S44:S50)</f>
        <v>206.464583333333</v>
      </c>
    </row>
    <row r="50" customFormat="false" ht="15" hidden="false" customHeight="false" outlineLevel="0" collapsed="false">
      <c r="C50" s="2" t="s">
        <v>56</v>
      </c>
      <c r="D50" s="0" t="n">
        <v>28.7125</v>
      </c>
      <c r="E50" s="0" t="n">
        <f aca="false">E49/7</f>
        <v>29.0675595238095</v>
      </c>
      <c r="F50" s="0" t="n">
        <v>29.1604166666667</v>
      </c>
      <c r="G50" s="0" t="n">
        <f aca="false">G49/7</f>
        <v>29.1556547619048</v>
      </c>
      <c r="H50" s="0" t="n">
        <v>29.31875</v>
      </c>
      <c r="I50" s="0" t="n">
        <f aca="false">I49/7</f>
        <v>29.7491071428572</v>
      </c>
      <c r="J50" s="0" t="n">
        <v>29.3854166666667</v>
      </c>
      <c r="K50" s="0" t="n">
        <f aca="false">K49/7</f>
        <v>29.9848214285714</v>
      </c>
      <c r="L50" s="0" t="n">
        <v>29.9270833333333</v>
      </c>
      <c r="M50" s="0" t="n">
        <f aca="false">M49/7</f>
        <v>29.7467261904762</v>
      </c>
      <c r="N50" s="0" t="n">
        <v>30.0666666666667</v>
      </c>
      <c r="O50" s="0" t="n">
        <f aca="false">O49/7</f>
        <v>30.3809523809524</v>
      </c>
      <c r="P50" s="0" t="n">
        <v>28.53125</v>
      </c>
      <c r="Q50" s="0" t="n">
        <f aca="false">Q49/7</f>
        <v>28.8657738095238</v>
      </c>
      <c r="R50" s="2" t="s">
        <v>56</v>
      </c>
      <c r="S50" s="0" t="n">
        <v>28.88125</v>
      </c>
      <c r="T50" s="0" t="n">
        <f aca="false">T49/7</f>
        <v>29.4949404761905</v>
      </c>
    </row>
    <row r="51" customFormat="false" ht="15" hidden="false" customHeight="false" outlineLevel="0" collapsed="false">
      <c r="C51" s="2" t="s">
        <v>57</v>
      </c>
      <c r="D51" s="0" t="n">
        <v>28.55625</v>
      </c>
      <c r="F51" s="0" t="n">
        <v>29.1708333333334</v>
      </c>
      <c r="H51" s="0" t="n">
        <v>29.3479166666667</v>
      </c>
      <c r="J51" s="0" t="n">
        <v>29.4458333333333</v>
      </c>
      <c r="L51" s="0" t="n">
        <v>29.9</v>
      </c>
      <c r="N51" s="0" t="n">
        <v>29.9875</v>
      </c>
      <c r="P51" s="0" t="n">
        <v>28.21875</v>
      </c>
      <c r="R51" s="2" t="s">
        <v>57</v>
      </c>
      <c r="S51" s="0" t="n">
        <v>28.5958333333333</v>
      </c>
    </row>
    <row r="52" customFormat="false" ht="15" hidden="false" customHeight="false" outlineLevel="0" collapsed="false">
      <c r="C52" s="2" t="s">
        <v>58</v>
      </c>
      <c r="D52" s="0" t="n">
        <v>28.5604166666667</v>
      </c>
      <c r="F52" s="0" t="n">
        <v>29.2708333333333</v>
      </c>
      <c r="H52" s="0" t="n">
        <v>29.5083333333333</v>
      </c>
      <c r="J52" s="0" t="n">
        <v>29.5895833333333</v>
      </c>
      <c r="L52" s="0" t="n">
        <v>29.9</v>
      </c>
      <c r="N52" s="0" t="n">
        <v>30.0770833333333</v>
      </c>
      <c r="P52" s="0" t="n">
        <v>28.4375</v>
      </c>
      <c r="R52" s="2" t="s">
        <v>58</v>
      </c>
      <c r="S52" s="0" t="n">
        <v>29.3270833333334</v>
      </c>
    </row>
    <row r="53" customFormat="false" ht="15" hidden="false" customHeight="false" outlineLevel="0" collapsed="false">
      <c r="C53" s="2" t="s">
        <v>59</v>
      </c>
      <c r="D53" s="0" t="n">
        <v>28.9645833333333</v>
      </c>
      <c r="F53" s="0" t="n">
        <v>29.51875</v>
      </c>
      <c r="H53" s="0" t="n">
        <v>29.5854166666667</v>
      </c>
      <c r="J53" s="0" t="n">
        <v>29.63125</v>
      </c>
      <c r="L53" s="0" t="n">
        <v>29.8291666666667</v>
      </c>
      <c r="N53" s="0" t="n">
        <v>29.9625</v>
      </c>
      <c r="P53" s="0" t="n">
        <v>28.8270833333333</v>
      </c>
      <c r="R53" s="2" t="s">
        <v>59</v>
      </c>
      <c r="S53" s="0" t="n">
        <v>29.2916666666667</v>
      </c>
    </row>
    <row r="54" customFormat="false" ht="15" hidden="false" customHeight="false" outlineLevel="0" collapsed="false">
      <c r="C54" s="2" t="s">
        <v>60</v>
      </c>
      <c r="D54" s="0" t="n">
        <v>29.1395833333333</v>
      </c>
      <c r="F54" s="0" t="n">
        <v>29.7020833333333</v>
      </c>
      <c r="H54" s="0" t="n">
        <v>29.4895833333333</v>
      </c>
      <c r="J54" s="0" t="n">
        <v>29.3520833333333</v>
      </c>
      <c r="L54" s="0" t="n">
        <v>29.575</v>
      </c>
      <c r="N54" s="0" t="n">
        <v>29.6666666666667</v>
      </c>
      <c r="P54" s="0" t="n">
        <v>28.4770833333333</v>
      </c>
      <c r="R54" s="2" t="s">
        <v>60</v>
      </c>
      <c r="S54" s="0" t="n">
        <v>28.475</v>
      </c>
    </row>
    <row r="55" customFormat="false" ht="15" hidden="false" customHeight="false" outlineLevel="0" collapsed="false">
      <c r="C55" s="2" t="s">
        <v>61</v>
      </c>
      <c r="D55" s="0" t="n">
        <v>28.7958333333333</v>
      </c>
      <c r="F55" s="0" t="n">
        <v>29.4458333333333</v>
      </c>
      <c r="H55" s="0" t="n">
        <v>29.1770833333334</v>
      </c>
      <c r="J55" s="0" t="n">
        <v>29.1645833333334</v>
      </c>
      <c r="L55" s="0" t="n">
        <v>29.2666666666667</v>
      </c>
      <c r="N55" s="0" t="n">
        <v>29.3833333333334</v>
      </c>
      <c r="P55" s="0" t="n">
        <v>26.9770833333333</v>
      </c>
      <c r="R55" s="2" t="s">
        <v>61</v>
      </c>
      <c r="S55" s="0" t="n">
        <v>28.1229166666667</v>
      </c>
    </row>
    <row r="56" customFormat="false" ht="15" hidden="false" customHeight="false" outlineLevel="0" collapsed="false">
      <c r="C56" s="2" t="s">
        <v>62</v>
      </c>
      <c r="D56" s="0" t="n">
        <v>28.3354166666667</v>
      </c>
      <c r="E56" s="0" t="n">
        <f aca="false">SUM(D51:D57)</f>
        <v>200.320833333333</v>
      </c>
      <c r="F56" s="0" t="n">
        <v>29.2666666666667</v>
      </c>
      <c r="G56" s="0" t="n">
        <f aca="false">SUM(F51:F57)</f>
        <v>205.464583333333</v>
      </c>
      <c r="H56" s="0" t="n">
        <v>28.8604166666667</v>
      </c>
      <c r="I56" s="0" t="n">
        <f aca="false">SUM(H51:H57)</f>
        <v>204.183333333333</v>
      </c>
      <c r="J56" s="0" t="n">
        <v>28.95</v>
      </c>
      <c r="K56" s="0" t="n">
        <f aca="false">SUM(J51:J57)</f>
        <v>204.502083333333</v>
      </c>
      <c r="L56" s="0" t="n">
        <v>29.1229166666667</v>
      </c>
      <c r="M56" s="0" t="n">
        <f aca="false">SUM(L51:L57)</f>
        <v>206.46875</v>
      </c>
      <c r="N56" s="0" t="n">
        <v>29.1833333333333</v>
      </c>
      <c r="O56" s="0" t="n">
        <f aca="false">SUM(N51:N57)</f>
        <v>207.25</v>
      </c>
      <c r="P56" s="0" t="n">
        <v>27.33125</v>
      </c>
      <c r="Q56" s="0" t="n">
        <f aca="false">SUM(P51:P57)</f>
        <v>196.114583333333</v>
      </c>
      <c r="R56" s="2" t="s">
        <v>62</v>
      </c>
      <c r="S56" s="0" t="n">
        <v>28.0729166666667</v>
      </c>
      <c r="T56" s="0" t="n">
        <f aca="false">SUM(S51:S57)</f>
        <v>200.125</v>
      </c>
    </row>
    <row r="57" customFormat="false" ht="15" hidden="false" customHeight="false" outlineLevel="0" collapsed="false">
      <c r="C57" s="2" t="s">
        <v>63</v>
      </c>
      <c r="D57" s="0" t="n">
        <v>27.96875</v>
      </c>
      <c r="E57" s="0" t="n">
        <f aca="false">E56/7</f>
        <v>28.6172619047619</v>
      </c>
      <c r="F57" s="0" t="n">
        <v>29.0895833333333</v>
      </c>
      <c r="G57" s="0" t="n">
        <f aca="false">G56/7</f>
        <v>29.3520833333333</v>
      </c>
      <c r="H57" s="0" t="n">
        <v>28.2145833333334</v>
      </c>
      <c r="I57" s="0" t="n">
        <f aca="false">I56/7</f>
        <v>29.1690476190476</v>
      </c>
      <c r="J57" s="0" t="n">
        <v>28.36875</v>
      </c>
      <c r="K57" s="0" t="n">
        <f aca="false">K56/7</f>
        <v>29.2145833333333</v>
      </c>
      <c r="L57" s="0" t="n">
        <v>28.875</v>
      </c>
      <c r="M57" s="0" t="n">
        <f aca="false">M56/7</f>
        <v>29.4955357142857</v>
      </c>
      <c r="N57" s="0" t="n">
        <v>28.9895833333334</v>
      </c>
      <c r="O57" s="0" t="n">
        <f aca="false">O56/7</f>
        <v>29.6071428571429</v>
      </c>
      <c r="P57" s="0" t="n">
        <v>27.8458333333333</v>
      </c>
      <c r="Q57" s="0" t="n">
        <f aca="false">Q56/7</f>
        <v>28.016369047619</v>
      </c>
      <c r="R57" s="2" t="s">
        <v>63</v>
      </c>
      <c r="S57" s="0" t="n">
        <v>28.2395833333333</v>
      </c>
      <c r="T57" s="0" t="n">
        <f aca="false">T56/7</f>
        <v>28.5892857142857</v>
      </c>
    </row>
    <row r="58" customFormat="false" ht="15" hidden="false" customHeight="false" outlineLevel="0" collapsed="false">
      <c r="C58" s="2" t="s">
        <v>64</v>
      </c>
      <c r="D58" s="0" t="n">
        <v>28.0229166666667</v>
      </c>
      <c r="F58" s="0" t="n">
        <v>28.9375</v>
      </c>
      <c r="H58" s="0" t="n">
        <v>28.3479166666667</v>
      </c>
      <c r="J58" s="0" t="n">
        <v>28.36875</v>
      </c>
      <c r="L58" s="0" t="n">
        <v>28.85</v>
      </c>
      <c r="N58" s="0" t="n">
        <v>29.0354166666667</v>
      </c>
      <c r="P58" s="0" t="n">
        <v>27.9104166666667</v>
      </c>
      <c r="R58" s="2" t="s">
        <v>64</v>
      </c>
      <c r="S58" s="0" t="n">
        <v>28.1729166666667</v>
      </c>
    </row>
    <row r="59" customFormat="false" ht="15" hidden="false" customHeight="false" outlineLevel="0" collapsed="false">
      <c r="C59" s="2" t="s">
        <v>65</v>
      </c>
      <c r="D59" s="0" t="n">
        <v>28.2583333333333</v>
      </c>
      <c r="F59" s="0" t="n">
        <v>28.9833333333333</v>
      </c>
      <c r="H59" s="0" t="n">
        <v>28.5041666666667</v>
      </c>
      <c r="J59" s="0" t="n">
        <v>28.6604166666667</v>
      </c>
      <c r="L59" s="0" t="n">
        <v>28.56875</v>
      </c>
      <c r="N59" s="0" t="n">
        <v>29.20625</v>
      </c>
      <c r="P59" s="0" t="n">
        <v>27.9833333333333</v>
      </c>
      <c r="R59" s="2" t="s">
        <v>65</v>
      </c>
      <c r="S59" s="0" t="n">
        <v>28.51875</v>
      </c>
    </row>
    <row r="60" customFormat="false" ht="15" hidden="false" customHeight="false" outlineLevel="0" collapsed="false">
      <c r="C60" s="2" t="s">
        <v>66</v>
      </c>
      <c r="D60" s="0" t="n">
        <v>28.4083333333333</v>
      </c>
      <c r="F60" s="0" t="n">
        <v>29.0375</v>
      </c>
      <c r="H60" s="0" t="n">
        <v>28.7166666666666</v>
      </c>
      <c r="J60" s="0" t="n">
        <v>28.8395833333333</v>
      </c>
      <c r="L60" s="0" t="n">
        <v>28.7395833333333</v>
      </c>
      <c r="N60" s="0" t="n">
        <v>29.5145833333333</v>
      </c>
      <c r="P60" s="0" t="n">
        <v>28.1479166666667</v>
      </c>
      <c r="R60" s="2" t="s">
        <v>66</v>
      </c>
      <c r="S60" s="0" t="n">
        <v>28.8041666666667</v>
      </c>
    </row>
    <row r="61" customFormat="false" ht="15" hidden="false" customHeight="false" outlineLevel="0" collapsed="false">
      <c r="C61" s="2" t="s">
        <v>67</v>
      </c>
      <c r="D61" s="0" t="n">
        <v>28.5645833333333</v>
      </c>
      <c r="F61" s="0" t="n">
        <v>28.975</v>
      </c>
      <c r="H61" s="0" t="n">
        <v>28.90625</v>
      </c>
      <c r="J61" s="0" t="n">
        <v>29.2020833333333</v>
      </c>
      <c r="L61" s="0" t="n">
        <v>28.8895833333333</v>
      </c>
      <c r="N61" s="0" t="n">
        <v>29.8875</v>
      </c>
      <c r="P61" s="0" t="n">
        <v>28.425</v>
      </c>
      <c r="R61" s="2" t="s">
        <v>67</v>
      </c>
      <c r="S61" s="0" t="n">
        <v>29.59375</v>
      </c>
    </row>
    <row r="62" customFormat="false" ht="15" hidden="false" customHeight="false" outlineLevel="0" collapsed="false">
      <c r="C62" s="2" t="s">
        <v>68</v>
      </c>
      <c r="D62" s="0" t="n">
        <v>28.725</v>
      </c>
      <c r="F62" s="0" t="n">
        <v>28.9041666666667</v>
      </c>
      <c r="H62" s="0" t="n">
        <v>29.1458333333334</v>
      </c>
      <c r="J62" s="0" t="n">
        <v>29.5458333333333</v>
      </c>
      <c r="L62" s="0" t="n">
        <v>28.9708333333333</v>
      </c>
      <c r="N62" s="0" t="n">
        <v>29.85</v>
      </c>
      <c r="P62" s="0" t="n">
        <v>28.56875</v>
      </c>
      <c r="R62" s="2" t="s">
        <v>68</v>
      </c>
      <c r="S62" s="0" t="n">
        <v>29.86875</v>
      </c>
    </row>
    <row r="63" customFormat="false" ht="15" hidden="false" customHeight="false" outlineLevel="0" collapsed="false">
      <c r="C63" s="2" t="s">
        <v>69</v>
      </c>
      <c r="D63" s="0" t="n">
        <v>28.8583333333334</v>
      </c>
      <c r="E63" s="0" t="n">
        <f aca="false">SUM(D58:D64)</f>
        <v>199.8</v>
      </c>
      <c r="F63" s="0" t="n">
        <v>29</v>
      </c>
      <c r="G63" s="0" t="n">
        <f aca="false">SUM(F58:F64)</f>
        <v>202.99375</v>
      </c>
      <c r="H63" s="0" t="n">
        <v>29.0270833333333</v>
      </c>
      <c r="I63" s="0" t="n">
        <f aca="false">SUM(H58:H64)</f>
        <v>202.127083333333</v>
      </c>
      <c r="J63" s="0" t="n">
        <v>29.5958333333334</v>
      </c>
      <c r="K63" s="0" t="n">
        <f aca="false">SUM(J58:J64)</f>
        <v>204.102083333333</v>
      </c>
      <c r="L63" s="0" t="n">
        <v>29.1770833333334</v>
      </c>
      <c r="M63" s="0" t="n">
        <f aca="false">SUM(L58:L64)</f>
        <v>202.641666666667</v>
      </c>
      <c r="N63" s="0" t="n">
        <v>29.8979166666667</v>
      </c>
      <c r="O63" s="0" t="n">
        <f aca="false">SUM(N58:N64)</f>
        <v>207.60625</v>
      </c>
      <c r="P63" s="0" t="n">
        <v>28.7416666666666</v>
      </c>
      <c r="Q63" s="0" t="n">
        <f aca="false">SUM(P58:P64)</f>
        <v>198.595833333333</v>
      </c>
      <c r="R63" s="2" t="s">
        <v>69</v>
      </c>
      <c r="S63" s="0" t="n">
        <v>30.175</v>
      </c>
      <c r="T63" s="0" t="n">
        <f aca="false">SUM(S58:S64)</f>
        <v>204.883333333333</v>
      </c>
    </row>
    <row r="64" customFormat="false" ht="15" hidden="false" customHeight="false" outlineLevel="0" collapsed="false">
      <c r="C64" s="2" t="s">
        <v>70</v>
      </c>
      <c r="D64" s="0" t="n">
        <v>28.9625</v>
      </c>
      <c r="E64" s="0" t="n">
        <f aca="false">E63/7</f>
        <v>28.5428571428571</v>
      </c>
      <c r="F64" s="0" t="n">
        <v>29.15625</v>
      </c>
      <c r="G64" s="0" t="n">
        <f aca="false">G63/7</f>
        <v>28.9991071428572</v>
      </c>
      <c r="H64" s="0" t="n">
        <v>29.4791666666667</v>
      </c>
      <c r="I64" s="0" t="n">
        <f aca="false">I63/7</f>
        <v>28.8752976190476</v>
      </c>
      <c r="J64" s="0" t="n">
        <v>29.8895833333333</v>
      </c>
      <c r="K64" s="0" t="n">
        <f aca="false">K63/7</f>
        <v>29.1574404761905</v>
      </c>
      <c r="L64" s="0" t="n">
        <v>29.4458333333333</v>
      </c>
      <c r="M64" s="0" t="n">
        <f aca="false">M63/7</f>
        <v>28.9488095238095</v>
      </c>
      <c r="N64" s="0" t="n">
        <v>30.2145833333333</v>
      </c>
      <c r="O64" s="0" t="n">
        <f aca="false">O63/7</f>
        <v>29.6580357142857</v>
      </c>
      <c r="P64" s="0" t="n">
        <v>28.81875</v>
      </c>
      <c r="Q64" s="0" t="n">
        <f aca="false">Q63/7</f>
        <v>28.3708333333333</v>
      </c>
      <c r="R64" s="2" t="s">
        <v>70</v>
      </c>
      <c r="S64" s="0" t="n">
        <v>29.75</v>
      </c>
      <c r="T64" s="0" t="n">
        <f aca="false">T63/7</f>
        <v>29.2690476190476</v>
      </c>
    </row>
    <row r="65" customFormat="false" ht="15" hidden="false" customHeight="false" outlineLevel="0" collapsed="false">
      <c r="C65" s="2" t="s">
        <v>71</v>
      </c>
      <c r="D65" s="0" t="n">
        <v>29.0666666666667</v>
      </c>
      <c r="F65" s="0" t="n">
        <v>29.2041666666667</v>
      </c>
      <c r="H65" s="0" t="n">
        <v>29.84375</v>
      </c>
      <c r="J65" s="0" t="n">
        <v>30.075</v>
      </c>
      <c r="L65" s="0" t="n">
        <v>29.8291666666667</v>
      </c>
      <c r="N65" s="0" t="n">
        <v>30.425</v>
      </c>
      <c r="P65" s="0" t="n">
        <v>28.8541666666667</v>
      </c>
      <c r="R65" s="2" t="s">
        <v>71</v>
      </c>
      <c r="S65" s="0" t="n">
        <v>29.7083333333333</v>
      </c>
    </row>
    <row r="66" customFormat="false" ht="15" hidden="false" customHeight="false" outlineLevel="0" collapsed="false">
      <c r="C66" s="2" t="s">
        <v>72</v>
      </c>
      <c r="D66" s="0" t="n">
        <v>29.1083333333333</v>
      </c>
      <c r="F66" s="0" t="n">
        <v>29.3166666666667</v>
      </c>
      <c r="H66" s="0" t="n">
        <v>29.7854166666667</v>
      </c>
      <c r="J66" s="0" t="n">
        <v>30.04375</v>
      </c>
      <c r="L66" s="0" t="n">
        <v>29.9041666666667</v>
      </c>
      <c r="N66" s="0" t="n">
        <v>30.49375</v>
      </c>
      <c r="P66" s="0" t="n">
        <v>29.0833333333334</v>
      </c>
      <c r="R66" s="2" t="s">
        <v>72</v>
      </c>
      <c r="S66" s="0" t="n">
        <v>29.8854166666667</v>
      </c>
    </row>
    <row r="67" customFormat="false" ht="15" hidden="false" customHeight="false" outlineLevel="0" collapsed="false">
      <c r="C67" s="2" t="s">
        <v>73</v>
      </c>
      <c r="D67" s="0" t="n">
        <v>29.1520833333334</v>
      </c>
      <c r="F67" s="0" t="n">
        <v>29.4583333333333</v>
      </c>
      <c r="H67" s="0" t="n">
        <v>29.7770833333333</v>
      </c>
      <c r="J67" s="0" t="n">
        <v>30.0333333333333</v>
      </c>
      <c r="L67" s="0" t="n">
        <v>29.91875</v>
      </c>
      <c r="N67" s="0" t="n">
        <v>30.4208333333333</v>
      </c>
      <c r="P67" s="0" t="n">
        <v>29.3083333333334</v>
      </c>
      <c r="R67" s="2" t="s">
        <v>73</v>
      </c>
      <c r="S67" s="0" t="n">
        <v>30.0541666666667</v>
      </c>
    </row>
    <row r="68" customFormat="false" ht="15" hidden="false" customHeight="false" outlineLevel="0" collapsed="false">
      <c r="C68" s="2" t="s">
        <v>74</v>
      </c>
      <c r="D68" s="0" t="n">
        <v>29.2</v>
      </c>
      <c r="F68" s="0" t="n">
        <v>29.4583333333333</v>
      </c>
      <c r="H68" s="0" t="n">
        <v>29.9229166666667</v>
      </c>
      <c r="J68" s="0" t="n">
        <v>30.0729166666667</v>
      </c>
      <c r="L68" s="0" t="n">
        <v>29.8041666666667</v>
      </c>
      <c r="N68" s="0" t="n">
        <v>30.5354166666667</v>
      </c>
      <c r="P68" s="0" t="n">
        <v>29.5166666666666</v>
      </c>
      <c r="R68" s="2" t="s">
        <v>74</v>
      </c>
      <c r="S68" s="0" t="n">
        <v>30.44375</v>
      </c>
    </row>
    <row r="69" customFormat="false" ht="15" hidden="false" customHeight="false" outlineLevel="0" collapsed="false">
      <c r="C69" s="2" t="s">
        <v>75</v>
      </c>
      <c r="D69" s="0" t="n">
        <v>29.3041666666667</v>
      </c>
      <c r="F69" s="0" t="n">
        <v>29.4583333333334</v>
      </c>
      <c r="H69" s="0" t="n">
        <v>30.0041666666667</v>
      </c>
      <c r="J69" s="0" t="n">
        <v>30.1833333333333</v>
      </c>
      <c r="L69" s="0" t="n">
        <v>29.7333333333334</v>
      </c>
      <c r="N69" s="0" t="n">
        <v>30.5291666666667</v>
      </c>
      <c r="P69" s="0" t="n">
        <v>29.69375</v>
      </c>
      <c r="R69" s="2" t="s">
        <v>75</v>
      </c>
      <c r="S69" s="0" t="n">
        <v>30.9583333333333</v>
      </c>
    </row>
    <row r="70" customFormat="false" ht="15" hidden="false" customHeight="false" outlineLevel="0" collapsed="false">
      <c r="C70" s="2" t="s">
        <v>76</v>
      </c>
      <c r="D70" s="0" t="n">
        <v>29.3916666666667</v>
      </c>
      <c r="E70" s="0" t="n">
        <f aca="false">SUM(D65:D71)</f>
        <v>204.727083333333</v>
      </c>
      <c r="F70" s="0" t="n">
        <v>29.5125</v>
      </c>
      <c r="G70" s="0" t="n">
        <f aca="false">SUM(F65:F71)</f>
        <v>206.158333333333</v>
      </c>
      <c r="H70" s="0" t="n">
        <v>30.1479166666667</v>
      </c>
      <c r="I70" s="0" t="n">
        <f aca="false">SUM(H65:H71)</f>
        <v>209.91875</v>
      </c>
      <c r="J70" s="0" t="n">
        <v>30.3416666666667</v>
      </c>
      <c r="K70" s="0" t="n">
        <f aca="false">SUM(J65:J71)</f>
        <v>211.316666666667</v>
      </c>
      <c r="L70" s="0" t="n">
        <v>29.8625</v>
      </c>
      <c r="M70" s="0" t="n">
        <f aca="false">SUM(L65:L71)</f>
        <v>209.329166666667</v>
      </c>
      <c r="N70" s="0" t="n">
        <v>30.5708333333333</v>
      </c>
      <c r="O70" s="0" t="n">
        <f aca="false">SUM(N65:N71)</f>
        <v>213.66875</v>
      </c>
      <c r="P70" s="0" t="n">
        <v>29.8291666666667</v>
      </c>
      <c r="Q70" s="0" t="n">
        <f aca="false">SUM(P65:P71)</f>
        <v>206.335416666667</v>
      </c>
      <c r="R70" s="2" t="s">
        <v>76</v>
      </c>
      <c r="S70" s="0" t="n">
        <v>31.00625</v>
      </c>
      <c r="T70" s="0" t="n">
        <f aca="false">SUM(S65:S71)</f>
        <v>212.897916666667</v>
      </c>
    </row>
    <row r="71" customFormat="false" ht="15" hidden="false" customHeight="false" outlineLevel="0" collapsed="false">
      <c r="C71" s="2" t="s">
        <v>77</v>
      </c>
      <c r="D71" s="0" t="n">
        <v>29.5041666666667</v>
      </c>
      <c r="E71" s="0" t="n">
        <f aca="false">E70/7</f>
        <v>29.2467261904762</v>
      </c>
      <c r="F71" s="0" t="n">
        <v>29.75</v>
      </c>
      <c r="G71" s="0" t="n">
        <f aca="false">G70/7</f>
        <v>29.4511904761905</v>
      </c>
      <c r="H71" s="0" t="n">
        <v>30.4375</v>
      </c>
      <c r="I71" s="0" t="n">
        <f aca="false">I70/7</f>
        <v>29.9883928571429</v>
      </c>
      <c r="J71" s="0" t="n">
        <v>30.5666666666667</v>
      </c>
      <c r="K71" s="0" t="n">
        <f aca="false">K70/7</f>
        <v>30.1880952380952</v>
      </c>
      <c r="L71" s="0" t="n">
        <v>30.2770833333333</v>
      </c>
      <c r="M71" s="0" t="n">
        <f aca="false">M70/7</f>
        <v>29.9041666666667</v>
      </c>
      <c r="N71" s="0" t="n">
        <v>30.69375</v>
      </c>
      <c r="O71" s="0" t="n">
        <f aca="false">O70/7</f>
        <v>30.5241071428571</v>
      </c>
      <c r="P71" s="0" t="n">
        <v>30.05</v>
      </c>
      <c r="Q71" s="0" t="n">
        <f aca="false">Q70/7</f>
        <v>29.4764880952381</v>
      </c>
      <c r="R71" s="2" t="s">
        <v>77</v>
      </c>
      <c r="S71" s="0" t="n">
        <v>30.8416666666667</v>
      </c>
      <c r="T71" s="0" t="n">
        <f aca="false">T70/7</f>
        <v>30.4139880952381</v>
      </c>
    </row>
    <row r="72" customFormat="false" ht="15" hidden="false" customHeight="false" outlineLevel="0" collapsed="false">
      <c r="C72" s="2" t="s">
        <v>78</v>
      </c>
      <c r="D72" s="0" t="n">
        <v>29.5958333333333</v>
      </c>
      <c r="F72" s="0" t="n">
        <v>29.85</v>
      </c>
      <c r="H72" s="0" t="n">
        <v>30.4583333333333</v>
      </c>
      <c r="J72" s="0" t="n">
        <v>30.75625</v>
      </c>
      <c r="L72" s="0" t="n">
        <v>30.5375</v>
      </c>
      <c r="N72" s="0" t="n">
        <v>30.8895833333333</v>
      </c>
      <c r="P72" s="0" t="n">
        <v>30.3958333333333</v>
      </c>
      <c r="R72" s="2" t="s">
        <v>78</v>
      </c>
      <c r="S72" s="0" t="n">
        <v>30.7145833333333</v>
      </c>
    </row>
    <row r="73" customFormat="false" ht="15" hidden="false" customHeight="false" outlineLevel="0" collapsed="false">
      <c r="C73" s="2" t="s">
        <v>79</v>
      </c>
      <c r="D73" s="0" t="n">
        <v>29.61875</v>
      </c>
      <c r="F73" s="0" t="n">
        <v>29.9479166666667</v>
      </c>
      <c r="H73" s="0" t="n">
        <v>30.4125</v>
      </c>
      <c r="J73" s="0" t="n">
        <v>30.9708333333333</v>
      </c>
      <c r="L73" s="0" t="n">
        <v>30.7104166666667</v>
      </c>
      <c r="N73" s="0" t="n">
        <v>31.31875</v>
      </c>
      <c r="P73" s="0" t="n">
        <v>30.5</v>
      </c>
      <c r="R73" s="2" t="s">
        <v>79</v>
      </c>
      <c r="S73" s="0" t="n">
        <v>30.8875</v>
      </c>
    </row>
    <row r="74" customFormat="false" ht="15" hidden="false" customHeight="false" outlineLevel="0" collapsed="false">
      <c r="C74" s="2" t="s">
        <v>80</v>
      </c>
      <c r="D74" s="0" t="n">
        <v>29.76875</v>
      </c>
      <c r="F74" s="0" t="n">
        <v>30.1604166666667</v>
      </c>
      <c r="H74" s="0" t="n">
        <v>30.4854166666667</v>
      </c>
      <c r="J74" s="0" t="n">
        <v>30.7208333333333</v>
      </c>
      <c r="L74" s="0" t="n">
        <v>30.75625</v>
      </c>
      <c r="N74" s="0" t="n">
        <v>31.65</v>
      </c>
      <c r="P74" s="0" t="n">
        <v>30.5875</v>
      </c>
      <c r="R74" s="2" t="s">
        <v>80</v>
      </c>
      <c r="S74" s="0" t="n">
        <v>31.4291666666667</v>
      </c>
    </row>
    <row r="75" customFormat="false" ht="15" hidden="false" customHeight="false" outlineLevel="0" collapsed="false">
      <c r="C75" s="2" t="s">
        <v>81</v>
      </c>
      <c r="D75" s="0" t="n">
        <v>29.8875</v>
      </c>
      <c r="F75" s="0" t="n">
        <v>30.4083333333333</v>
      </c>
      <c r="H75" s="0" t="n">
        <v>29.8520833333333</v>
      </c>
      <c r="J75" s="0" t="n">
        <v>30.4125</v>
      </c>
      <c r="L75" s="0" t="n">
        <v>30.0604166666667</v>
      </c>
      <c r="N75" s="0" t="n">
        <v>31.5145833333333</v>
      </c>
      <c r="P75" s="0" t="n">
        <v>30.7583333333333</v>
      </c>
      <c r="R75" s="2" t="s">
        <v>81</v>
      </c>
      <c r="S75" s="0" t="n">
        <v>31.75</v>
      </c>
    </row>
    <row r="76" customFormat="false" ht="15" hidden="false" customHeight="false" outlineLevel="0" collapsed="false">
      <c r="C76" s="2" t="s">
        <v>82</v>
      </c>
      <c r="D76" s="0" t="n">
        <v>29.9166666666667</v>
      </c>
      <c r="F76" s="0" t="n">
        <v>30.5708333333334</v>
      </c>
      <c r="H76" s="0" t="n">
        <v>28.6041666666667</v>
      </c>
      <c r="J76" s="0" t="n">
        <v>29.9041666666667</v>
      </c>
      <c r="L76" s="0" t="n">
        <v>29.2916666666667</v>
      </c>
      <c r="N76" s="0" t="n">
        <v>31.7395833333333</v>
      </c>
      <c r="P76" s="0" t="n">
        <v>30.8083333333333</v>
      </c>
      <c r="R76" s="2" t="s">
        <v>82</v>
      </c>
      <c r="S76" s="0" t="n">
        <v>31.9666666666667</v>
      </c>
    </row>
    <row r="77" customFormat="false" ht="15" hidden="false" customHeight="false" outlineLevel="0" collapsed="false">
      <c r="C77" s="2" t="s">
        <v>83</v>
      </c>
      <c r="D77" s="0" t="n">
        <v>29.9916666666667</v>
      </c>
      <c r="E77" s="0" t="n">
        <f aca="false">SUM(D72:D78)</f>
        <v>208.991666666667</v>
      </c>
      <c r="F77" s="0" t="n">
        <v>30.725</v>
      </c>
      <c r="G77" s="0" t="n">
        <f aca="false">SUM(F72:F78)</f>
        <v>212.547916666667</v>
      </c>
      <c r="H77" s="0" t="n">
        <v>29.4541666666667</v>
      </c>
      <c r="I77" s="0" t="n">
        <f aca="false">SUM(H72:H78)</f>
        <v>209.454166666667</v>
      </c>
      <c r="J77" s="0" t="n">
        <v>30.6645833333333</v>
      </c>
      <c r="K77" s="0" t="n">
        <f aca="false">SUM(J72:J78)</f>
        <v>213.972916666667</v>
      </c>
      <c r="L77" s="0" t="n">
        <v>29.3854166666667</v>
      </c>
      <c r="M77" s="0" t="n">
        <f aca="false">SUM(L72:L78)</f>
        <v>210.616666666667</v>
      </c>
      <c r="N77" s="0" t="n">
        <v>31.6604166666667</v>
      </c>
      <c r="O77" s="0" t="n">
        <f aca="false">SUM(N72:N78)</f>
        <v>219.8125</v>
      </c>
      <c r="P77" s="0" t="n">
        <v>30.9416666666667</v>
      </c>
      <c r="Q77" s="0" t="n">
        <f aca="false">SUM(P72:P78)</f>
        <v>215.185416666667</v>
      </c>
      <c r="R77" s="2" t="s">
        <v>83</v>
      </c>
      <c r="S77" s="0" t="n">
        <v>32.1333333333333</v>
      </c>
      <c r="T77" s="0" t="n">
        <f aca="false">SUM(S72:S78)</f>
        <v>220.266666666667</v>
      </c>
    </row>
    <row r="78" customFormat="false" ht="15" hidden="false" customHeight="false" outlineLevel="0" collapsed="false">
      <c r="C78" s="3" t="n">
        <v>40422</v>
      </c>
      <c r="D78" s="0" t="n">
        <v>30.2125</v>
      </c>
      <c r="E78" s="0" t="n">
        <f aca="false">E77/7</f>
        <v>29.8559523809524</v>
      </c>
      <c r="F78" s="0" t="n">
        <v>30.8854166666667</v>
      </c>
      <c r="G78" s="0" t="n">
        <f aca="false">G77/7</f>
        <v>30.3639880952381</v>
      </c>
      <c r="H78" s="0" t="n">
        <v>30.1875</v>
      </c>
      <c r="I78" s="0" t="n">
        <f aca="false">I77/7</f>
        <v>29.9220238095238</v>
      </c>
      <c r="J78" s="0" t="n">
        <v>30.54375</v>
      </c>
      <c r="K78" s="0" t="n">
        <f aca="false">K77/7</f>
        <v>30.5675595238095</v>
      </c>
      <c r="L78" s="0" t="n">
        <v>29.875</v>
      </c>
      <c r="M78" s="0" t="n">
        <f aca="false">M77/7</f>
        <v>30.0880952380952</v>
      </c>
      <c r="N78" s="0" t="n">
        <v>31.0395833333333</v>
      </c>
      <c r="O78" s="0" t="n">
        <f aca="false">O77/7</f>
        <v>31.4017857142857</v>
      </c>
      <c r="P78" s="0" t="n">
        <v>31.19375</v>
      </c>
      <c r="Q78" s="0" t="n">
        <f aca="false">Q77/7</f>
        <v>30.7407738095238</v>
      </c>
      <c r="R78" s="3" t="n">
        <v>40422</v>
      </c>
      <c r="S78" s="0" t="n">
        <v>31.3854166666667</v>
      </c>
      <c r="T78" s="0" t="n">
        <f aca="false">T77/7</f>
        <v>31.4666666666667</v>
      </c>
    </row>
    <row r="79" customFormat="false" ht="15" hidden="false" customHeight="false" outlineLevel="0" collapsed="false">
      <c r="C79" s="3" t="n">
        <v>40423</v>
      </c>
      <c r="D79" s="0" t="n">
        <v>29.9354166666667</v>
      </c>
      <c r="F79" s="0" t="n">
        <v>29.3770833333334</v>
      </c>
      <c r="H79" s="0" t="n">
        <v>30.3666666666667</v>
      </c>
      <c r="J79" s="0" t="n">
        <v>30.4166666666667</v>
      </c>
      <c r="L79" s="0" t="n">
        <v>30.5083333333333</v>
      </c>
      <c r="N79" s="0" t="n">
        <v>30.9166666666667</v>
      </c>
      <c r="P79" s="0" t="n">
        <v>29.4520833333333</v>
      </c>
      <c r="R79" s="3" t="n">
        <v>40423</v>
      </c>
      <c r="S79" s="0" t="n">
        <v>30.275</v>
      </c>
    </row>
    <row r="80" customFormat="false" ht="15" hidden="false" customHeight="false" outlineLevel="0" collapsed="false">
      <c r="C80" s="3" t="n">
        <v>40424</v>
      </c>
      <c r="D80" s="0" t="n">
        <v>29.8104166666667</v>
      </c>
      <c r="F80" s="0" t="n">
        <v>29.1375</v>
      </c>
      <c r="H80" s="0" t="n">
        <v>30.4</v>
      </c>
      <c r="J80" s="0" t="n">
        <v>30.2854166666667</v>
      </c>
      <c r="L80" s="0" t="n">
        <v>30.6729166666667</v>
      </c>
      <c r="N80" s="0" t="n">
        <v>30.93125</v>
      </c>
      <c r="P80" s="0" t="n">
        <v>29.6041666666667</v>
      </c>
      <c r="R80" s="3" t="n">
        <v>40424</v>
      </c>
      <c r="S80" s="0" t="n">
        <v>30.1270833333333</v>
      </c>
    </row>
    <row r="81" customFormat="false" ht="15" hidden="false" customHeight="false" outlineLevel="0" collapsed="false">
      <c r="C81" s="3" t="n">
        <v>40425</v>
      </c>
      <c r="D81" s="0" t="n">
        <v>29.875</v>
      </c>
      <c r="F81" s="0" t="n">
        <v>29.1916666666667</v>
      </c>
      <c r="H81" s="0" t="n">
        <v>30.1604166666667</v>
      </c>
      <c r="J81" s="0" t="n">
        <v>30.1541666666667</v>
      </c>
      <c r="L81" s="0" t="n">
        <v>30.7</v>
      </c>
      <c r="N81" s="0" t="n">
        <v>30.8916666666667</v>
      </c>
      <c r="P81" s="0" t="n">
        <v>30.0770833333334</v>
      </c>
      <c r="R81" s="3" t="n">
        <v>40425</v>
      </c>
      <c r="S81" s="0" t="n">
        <v>30.13125</v>
      </c>
    </row>
    <row r="82" customFormat="false" ht="15" hidden="false" customHeight="false" outlineLevel="0" collapsed="false">
      <c r="C82" s="3" t="n">
        <v>40426</v>
      </c>
      <c r="D82" s="0" t="n">
        <v>29.8583333333333</v>
      </c>
      <c r="F82" s="0" t="n">
        <v>29.2625</v>
      </c>
      <c r="H82" s="0" t="n">
        <v>30.5041666666667</v>
      </c>
      <c r="J82" s="0" t="n">
        <v>30.53125</v>
      </c>
      <c r="L82" s="0" t="n">
        <v>30.68125</v>
      </c>
      <c r="N82" s="0" t="n">
        <v>30.8333333333333</v>
      </c>
      <c r="P82" s="0" t="n">
        <v>29.90625</v>
      </c>
      <c r="R82" s="3" t="n">
        <v>40426</v>
      </c>
      <c r="S82" s="0" t="n">
        <v>30.25</v>
      </c>
    </row>
    <row r="83" customFormat="false" ht="15" hidden="false" customHeight="false" outlineLevel="0" collapsed="false">
      <c r="C83" s="3" t="n">
        <v>40427</v>
      </c>
      <c r="D83" s="0" t="n">
        <v>29.4666666666667</v>
      </c>
      <c r="F83" s="0" t="n">
        <v>29.4416666666667</v>
      </c>
      <c r="H83" s="0" t="n">
        <v>30.6729166666667</v>
      </c>
      <c r="J83" s="0" t="n">
        <v>30.7229166666667</v>
      </c>
      <c r="L83" s="0" t="n">
        <v>30.7604166666666</v>
      </c>
      <c r="N83" s="0" t="n">
        <v>30.9625</v>
      </c>
      <c r="P83" s="0" t="n">
        <v>29.6479166666667</v>
      </c>
      <c r="R83" s="3" t="n">
        <v>40427</v>
      </c>
      <c r="S83" s="0" t="n">
        <v>30.1604166666667</v>
      </c>
    </row>
    <row r="84" customFormat="false" ht="15" hidden="false" customHeight="false" outlineLevel="0" collapsed="false">
      <c r="C84" s="3" t="n">
        <v>40428</v>
      </c>
      <c r="D84" s="0" t="n">
        <v>29.2791666666667</v>
      </c>
      <c r="E84" s="0" t="n">
        <f aca="false">SUM(D79:D85)</f>
        <v>207.554166666667</v>
      </c>
      <c r="F84" s="0" t="n">
        <v>29.3791666666667</v>
      </c>
      <c r="G84" s="0" t="n">
        <f aca="false">SUM(F79:F85)</f>
        <v>204.989583333333</v>
      </c>
      <c r="H84" s="0" t="n">
        <v>30.7229166666667</v>
      </c>
      <c r="I84" s="0" t="n">
        <f aca="false">SUM(H79:H85)</f>
        <v>213.577083333333</v>
      </c>
      <c r="J84" s="0" t="n">
        <v>30.7645833333333</v>
      </c>
      <c r="K84" s="0" t="n">
        <f aca="false">SUM(J79:J85)</f>
        <v>213.64375</v>
      </c>
      <c r="L84" s="0" t="n">
        <v>30.8</v>
      </c>
      <c r="M84" s="0" t="n">
        <f aca="false">SUM(L79:L85)</f>
        <v>214.872916666667</v>
      </c>
      <c r="N84" s="0" t="n">
        <v>30.9375</v>
      </c>
      <c r="O84" s="0" t="n">
        <f aca="false">SUM(N79:N85)</f>
        <v>216.304166666667</v>
      </c>
      <c r="P84" s="0" t="n">
        <v>29.5</v>
      </c>
      <c r="Q84" s="0" t="n">
        <f aca="false">SUM(P79:P85)</f>
        <v>207.825</v>
      </c>
      <c r="R84" s="3" t="n">
        <v>40428</v>
      </c>
      <c r="S84" s="0" t="n">
        <v>30.04375</v>
      </c>
      <c r="T84" s="0" t="n">
        <f aca="false">SUM(S79:S85)</f>
        <v>211.0125</v>
      </c>
    </row>
    <row r="85" customFormat="false" ht="15" hidden="false" customHeight="false" outlineLevel="0" collapsed="false">
      <c r="C85" s="3" t="n">
        <v>40429</v>
      </c>
      <c r="D85" s="0" t="n">
        <v>29.3291666666667</v>
      </c>
      <c r="E85" s="0" t="n">
        <f aca="false">E84/7</f>
        <v>29.6505952380953</v>
      </c>
      <c r="F85" s="0" t="n">
        <v>29.2</v>
      </c>
      <c r="G85" s="0" t="n">
        <f aca="false">G84/7</f>
        <v>29.2842261904762</v>
      </c>
      <c r="H85" s="0" t="n">
        <v>30.75</v>
      </c>
      <c r="I85" s="0" t="n">
        <f aca="false">I84/7</f>
        <v>30.5110119047619</v>
      </c>
      <c r="J85" s="0" t="n">
        <v>30.76875</v>
      </c>
      <c r="K85" s="0" t="n">
        <f aca="false">K84/7</f>
        <v>30.5205357142857</v>
      </c>
      <c r="L85" s="0" t="n">
        <v>30.75</v>
      </c>
      <c r="M85" s="0" t="n">
        <f aca="false">M84/7</f>
        <v>30.6961309523809</v>
      </c>
      <c r="N85" s="0" t="n">
        <v>30.83125</v>
      </c>
      <c r="O85" s="0" t="n">
        <f aca="false">O84/7</f>
        <v>30.9005952380952</v>
      </c>
      <c r="P85" s="0" t="n">
        <v>29.6375</v>
      </c>
      <c r="Q85" s="0" t="n">
        <f aca="false">Q84/7</f>
        <v>29.6892857142857</v>
      </c>
      <c r="R85" s="3" t="n">
        <v>40429</v>
      </c>
      <c r="S85" s="0" t="n">
        <v>30.025</v>
      </c>
      <c r="T85" s="0" t="n">
        <f aca="false">T84/7</f>
        <v>30.1446428571429</v>
      </c>
    </row>
    <row r="86" customFormat="false" ht="15" hidden="false" customHeight="false" outlineLevel="0" collapsed="false">
      <c r="C86" s="3" t="n">
        <v>40430</v>
      </c>
      <c r="D86" s="0" t="n">
        <v>29.75</v>
      </c>
      <c r="F86" s="0" t="n">
        <v>29.7229166666667</v>
      </c>
      <c r="H86" s="0" t="n">
        <v>30.71875</v>
      </c>
      <c r="J86" s="0" t="n">
        <v>30.7</v>
      </c>
      <c r="L86" s="0" t="n">
        <v>30.5333333333333</v>
      </c>
      <c r="N86" s="0" t="n">
        <v>30.5916666666667</v>
      </c>
      <c r="P86" s="0" t="n">
        <v>29.7625</v>
      </c>
      <c r="R86" s="3" t="n">
        <v>40430</v>
      </c>
      <c r="S86" s="0" t="n">
        <v>29.8125</v>
      </c>
    </row>
    <row r="87" customFormat="false" ht="15" hidden="false" customHeight="false" outlineLevel="0" collapsed="false">
      <c r="C87" s="3" t="n">
        <v>40431</v>
      </c>
      <c r="D87" s="0" t="n">
        <v>29.26875</v>
      </c>
      <c r="F87" s="0" t="n">
        <v>29.0958333333333</v>
      </c>
      <c r="H87" s="0" t="n">
        <v>30.4166666666667</v>
      </c>
      <c r="J87" s="0" t="n">
        <v>30.34375</v>
      </c>
      <c r="L87" s="0" t="n">
        <v>30.21875</v>
      </c>
      <c r="N87" s="0" t="n">
        <v>30.1854166666667</v>
      </c>
      <c r="P87" s="0" t="n">
        <v>28.9375</v>
      </c>
      <c r="R87" s="3" t="n">
        <v>40431</v>
      </c>
      <c r="S87" s="0" t="n">
        <v>28.9208333333334</v>
      </c>
    </row>
    <row r="88" customFormat="false" ht="15" hidden="false" customHeight="false" outlineLevel="0" collapsed="false">
      <c r="C88" s="3" t="n">
        <v>40432</v>
      </c>
      <c r="D88" s="0" t="n">
        <v>29.375</v>
      </c>
      <c r="F88" s="0" t="n">
        <v>28.41875</v>
      </c>
      <c r="H88" s="0" t="n">
        <v>30.3208333333333</v>
      </c>
      <c r="J88" s="0" t="n">
        <v>30.325</v>
      </c>
      <c r="L88" s="0" t="n">
        <v>29.8083333333334</v>
      </c>
      <c r="N88" s="0" t="n">
        <v>29.9708333333333</v>
      </c>
      <c r="P88" s="0" t="n">
        <v>29.1520833333333</v>
      </c>
      <c r="R88" s="3" t="n">
        <v>40432</v>
      </c>
      <c r="S88" s="0" t="n">
        <v>29.3625</v>
      </c>
    </row>
    <row r="89" customFormat="false" ht="15" hidden="false" customHeight="false" outlineLevel="0" collapsed="false">
      <c r="C89" s="3" t="n">
        <v>40433</v>
      </c>
      <c r="D89" s="0" t="n">
        <v>29.5125</v>
      </c>
      <c r="F89" s="0" t="n">
        <v>28.5145833333333</v>
      </c>
      <c r="H89" s="0" t="n">
        <v>30.4166666666667</v>
      </c>
      <c r="J89" s="0" t="n">
        <v>30.41875</v>
      </c>
      <c r="L89" s="0" t="n">
        <v>29.9333333333333</v>
      </c>
      <c r="N89" s="0" t="n">
        <v>30.0833333333333</v>
      </c>
      <c r="P89" s="0" t="n">
        <v>29.26875</v>
      </c>
      <c r="R89" s="3" t="n">
        <v>40433</v>
      </c>
      <c r="S89" s="0" t="n">
        <v>29.4395833333333</v>
      </c>
    </row>
    <row r="90" customFormat="false" ht="15" hidden="false" customHeight="false" outlineLevel="0" collapsed="false">
      <c r="C90" s="3" t="n">
        <v>40434</v>
      </c>
      <c r="D90" s="0" t="n">
        <v>29.4916666666667</v>
      </c>
      <c r="F90" s="0" t="n">
        <v>29.2041666666667</v>
      </c>
      <c r="H90" s="0" t="n">
        <v>29.6333333333333</v>
      </c>
      <c r="J90" s="0" t="n">
        <v>29.3916666666667</v>
      </c>
      <c r="L90" s="0" t="n">
        <v>29.88125</v>
      </c>
      <c r="N90" s="0" t="n">
        <v>29.88125</v>
      </c>
      <c r="P90" s="0" t="n">
        <v>29.2854166666667</v>
      </c>
      <c r="R90" s="3" t="n">
        <v>40434</v>
      </c>
      <c r="S90" s="0" t="n">
        <v>29.4833333333334</v>
      </c>
    </row>
    <row r="91" customFormat="false" ht="15" hidden="false" customHeight="false" outlineLevel="0" collapsed="false">
      <c r="C91" s="3" t="n">
        <v>40435</v>
      </c>
      <c r="D91" s="0" t="n">
        <v>28.63125</v>
      </c>
      <c r="E91" s="0" t="n">
        <f aca="false">SUM(D86:D92)</f>
        <v>204.154166666667</v>
      </c>
      <c r="F91" s="0" t="n">
        <v>28.66875</v>
      </c>
      <c r="G91" s="0" t="n">
        <f aca="false">SUM(F86:F92)</f>
        <v>201.679166666667</v>
      </c>
      <c r="H91" s="0" t="n">
        <v>28.8604166666667</v>
      </c>
      <c r="I91" s="0" t="n">
        <f aca="false">SUM(H86:H92)</f>
        <v>208.614583333333</v>
      </c>
      <c r="J91" s="0" t="n">
        <v>29.0333333333333</v>
      </c>
      <c r="K91" s="0" t="n">
        <f aca="false">SUM(J86:J92)</f>
        <v>208.635416666667</v>
      </c>
      <c r="L91" s="0" t="n">
        <v>29.2375</v>
      </c>
      <c r="M91" s="0" t="n">
        <f aca="false">SUM(L86:L92)</f>
        <v>208.60625</v>
      </c>
      <c r="N91" s="0" t="n">
        <v>29.2125</v>
      </c>
      <c r="O91" s="0" t="n">
        <f aca="false">SUM(N86:N92)</f>
        <v>209.13125</v>
      </c>
      <c r="P91" s="0" t="n">
        <v>28.4083333333333</v>
      </c>
      <c r="Q91" s="0" t="n">
        <f aca="false">SUM(P86:P92)</f>
        <v>203.064583333333</v>
      </c>
      <c r="R91" s="3" t="n">
        <v>40435</v>
      </c>
      <c r="S91" s="0" t="n">
        <v>28.2520833333333</v>
      </c>
      <c r="T91" s="0" t="n">
        <f aca="false">SUM(S86:S92)</f>
        <v>203.541666666667</v>
      </c>
    </row>
    <row r="92" customFormat="false" ht="15" hidden="false" customHeight="false" outlineLevel="0" collapsed="false">
      <c r="C92" s="3" t="n">
        <v>40436</v>
      </c>
      <c r="D92" s="0" t="n">
        <v>28.125</v>
      </c>
      <c r="E92" s="0" t="n">
        <f aca="false">E91/7</f>
        <v>29.164880952381</v>
      </c>
      <c r="F92" s="0" t="n">
        <v>28.0541666666667</v>
      </c>
      <c r="G92" s="0" t="n">
        <f aca="false">G91/7</f>
        <v>28.8113095238095</v>
      </c>
      <c r="H92" s="0" t="n">
        <v>28.2479166666666</v>
      </c>
      <c r="I92" s="0" t="n">
        <f aca="false">I91/7</f>
        <v>29.8020833333333</v>
      </c>
      <c r="J92" s="0" t="n">
        <v>28.4229166666667</v>
      </c>
      <c r="K92" s="0" t="n">
        <f aca="false">K91/7</f>
        <v>29.8050595238095</v>
      </c>
      <c r="L92" s="0" t="n">
        <v>28.99375</v>
      </c>
      <c r="M92" s="0" t="n">
        <f aca="false">M91/7</f>
        <v>29.8008928571429</v>
      </c>
      <c r="N92" s="0" t="n">
        <v>29.20625</v>
      </c>
      <c r="O92" s="0" t="n">
        <f aca="false">O91/7</f>
        <v>29.8758928571429</v>
      </c>
      <c r="P92" s="0" t="n">
        <v>28.25</v>
      </c>
      <c r="Q92" s="0" t="n">
        <f aca="false">Q91/7</f>
        <v>29.0092261904762</v>
      </c>
      <c r="R92" s="3" t="n">
        <v>40436</v>
      </c>
      <c r="S92" s="0" t="n">
        <v>28.2708333333333</v>
      </c>
      <c r="T92" s="0" t="n">
        <f aca="false">T91/7</f>
        <v>29.0773809523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5"/>
  <sheetViews>
    <sheetView showFormulas="false" showGridLines="true" showRowColHeaders="true" showZeros="true" rightToLeft="false" tabSelected="false" showOutlineSymbols="true" defaultGridColor="true" view="normal" topLeftCell="Q1" colorId="64" zoomScale="100" zoomScaleNormal="100" zoomScalePageLayoutView="100" workbookViewId="0">
      <selection pane="topLeft" activeCell="Q42" activeCellId="0" sqref="Q1:Q65536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4.15"/>
    <col collapsed="false" customWidth="true" hidden="false" outlineLevel="0" max="9" min="9" style="0" width="14.15"/>
    <col collapsed="false" customWidth="true" hidden="false" outlineLevel="0" max="17" min="17" style="0" width="14.15"/>
  </cols>
  <sheetData>
    <row r="1" customFormat="false" ht="15" hidden="false" customHeight="false" outlineLevel="0" collapsed="false">
      <c r="A1" s="1" t="s">
        <v>97</v>
      </c>
      <c r="B1" s="0" t="s">
        <v>0</v>
      </c>
      <c r="C1" s="0" t="s">
        <v>1</v>
      </c>
      <c r="D1" s="0" t="s">
        <v>6</v>
      </c>
      <c r="E1" s="0" t="s">
        <v>7</v>
      </c>
      <c r="I1" s="1"/>
      <c r="J1" s="0" t="s">
        <v>2</v>
      </c>
      <c r="K1" s="0" t="s">
        <v>3</v>
      </c>
      <c r="L1" s="0" t="s">
        <v>4</v>
      </c>
      <c r="M1" s="0" t="s">
        <v>5</v>
      </c>
      <c r="Q1" s="1"/>
      <c r="R1" s="1" t="s">
        <v>98</v>
      </c>
      <c r="S1" s="1" t="s">
        <v>99</v>
      </c>
    </row>
    <row r="2" customFormat="false" ht="15" hidden="false" customHeight="false" outlineLevel="0" collapsed="false">
      <c r="A2" s="2" t="s">
        <v>8</v>
      </c>
      <c r="B2" s="0" t="n">
        <v>28.1645833333333</v>
      </c>
      <c r="C2" s="0" t="n">
        <v>28.6875</v>
      </c>
      <c r="D2" s="0" t="n">
        <v>28.2375</v>
      </c>
      <c r="E2" s="0" t="n">
        <v>28.7625</v>
      </c>
      <c r="F2" s="0" t="n">
        <f aca="false">SUM(B2:E2)</f>
        <v>113.852083333333</v>
      </c>
      <c r="G2" s="0" t="n">
        <f aca="false">F2/4</f>
        <v>28.4630208333333</v>
      </c>
      <c r="I2" s="2" t="s">
        <v>8</v>
      </c>
      <c r="J2" s="0" t="n">
        <v>28.6416666666667</v>
      </c>
      <c r="K2" s="0" t="n">
        <v>29.5145833333333</v>
      </c>
      <c r="L2" s="0" t="n">
        <v>28.25625</v>
      </c>
      <c r="M2" s="0" t="n">
        <v>30.20625</v>
      </c>
      <c r="N2" s="0" t="n">
        <f aca="false">SUM(J2:M2)</f>
        <v>116.61875</v>
      </c>
      <c r="O2" s="0" t="n">
        <f aca="false">N2/4</f>
        <v>29.1546875</v>
      </c>
      <c r="Q2" s="2" t="s">
        <v>100</v>
      </c>
      <c r="R2" s="0" t="n">
        <v>28.4630208333333</v>
      </c>
      <c r="S2" s="0" t="n">
        <v>29.1546875</v>
      </c>
    </row>
    <row r="3" customFormat="false" ht="15" hidden="false" customHeight="false" outlineLevel="0" collapsed="false">
      <c r="A3" s="2" t="s">
        <v>9</v>
      </c>
      <c r="B3" s="0" t="n">
        <v>27.9916666666667</v>
      </c>
      <c r="C3" s="0" t="n">
        <v>27.7916666666667</v>
      </c>
      <c r="D3" s="0" t="n">
        <v>28.38125</v>
      </c>
      <c r="E3" s="0" t="n">
        <v>28.5916666666667</v>
      </c>
      <c r="F3" s="0" t="n">
        <f aca="false">SUM(B3:E3)</f>
        <v>112.75625</v>
      </c>
      <c r="G3" s="0" t="n">
        <f aca="false">F3/4</f>
        <v>28.1890625</v>
      </c>
      <c r="I3" s="2" t="s">
        <v>9</v>
      </c>
      <c r="J3" s="0" t="n">
        <v>29.4791666666666</v>
      </c>
      <c r="K3" s="0" t="n">
        <v>29.51875</v>
      </c>
      <c r="L3" s="0" t="n">
        <v>28.4041666666667</v>
      </c>
      <c r="M3" s="0" t="n">
        <v>30.0395833333333</v>
      </c>
      <c r="N3" s="0" t="n">
        <f aca="false">SUM(J3:M3)</f>
        <v>117.441666666667</v>
      </c>
      <c r="O3" s="0" t="n">
        <f aca="false">N3/4</f>
        <v>29.3604166666667</v>
      </c>
      <c r="Q3" s="2" t="s">
        <v>101</v>
      </c>
      <c r="R3" s="0" t="n">
        <v>28.1890625</v>
      </c>
      <c r="S3" s="0" t="n">
        <v>29.3604166666667</v>
      </c>
    </row>
    <row r="4" customFormat="false" ht="15" hidden="false" customHeight="false" outlineLevel="0" collapsed="false">
      <c r="A4" s="2" t="s">
        <v>10</v>
      </c>
      <c r="B4" s="0" t="n">
        <v>27.9604166666667</v>
      </c>
      <c r="C4" s="0" t="n">
        <v>27.90625</v>
      </c>
      <c r="D4" s="0" t="n">
        <v>27.3604166666667</v>
      </c>
      <c r="E4" s="0" t="n">
        <v>28.4416666666666</v>
      </c>
      <c r="F4" s="0" t="n">
        <f aca="false">SUM(B4:E4)</f>
        <v>111.66875</v>
      </c>
      <c r="G4" s="0" t="n">
        <f aca="false">F4/4</f>
        <v>27.9171875</v>
      </c>
      <c r="I4" s="2" t="s">
        <v>10</v>
      </c>
      <c r="J4" s="0" t="n">
        <v>29.5625</v>
      </c>
      <c r="K4" s="0" t="n">
        <v>29.6208333333333</v>
      </c>
      <c r="L4" s="0" t="n">
        <v>28.9583333333333</v>
      </c>
      <c r="M4" s="0" t="n">
        <v>29.9979166666667</v>
      </c>
      <c r="N4" s="0" t="n">
        <f aca="false">SUM(J4:M4)</f>
        <v>118.139583333333</v>
      </c>
      <c r="O4" s="0" t="n">
        <f aca="false">N4/4</f>
        <v>29.5348958333333</v>
      </c>
      <c r="Q4" s="2" t="s">
        <v>102</v>
      </c>
      <c r="R4" s="0" t="n">
        <v>27.9171875</v>
      </c>
      <c r="S4" s="0" t="n">
        <v>29.5348958333333</v>
      </c>
    </row>
    <row r="5" customFormat="false" ht="15" hidden="false" customHeight="false" outlineLevel="0" collapsed="false">
      <c r="A5" s="2" t="s">
        <v>11</v>
      </c>
      <c r="B5" s="0" t="n">
        <v>27.4416666666667</v>
      </c>
      <c r="C5" s="0" t="n">
        <v>27.3791666666667</v>
      </c>
      <c r="D5" s="0" t="n">
        <v>26.8791666666667</v>
      </c>
      <c r="E5" s="0" t="n">
        <v>26.975</v>
      </c>
      <c r="F5" s="0" t="n">
        <f aca="false">SUM(B5:E5)</f>
        <v>108.675</v>
      </c>
      <c r="G5" s="0" t="n">
        <f aca="false">F5/4</f>
        <v>27.16875</v>
      </c>
      <c r="I5" s="2" t="s">
        <v>11</v>
      </c>
      <c r="J5" s="0" t="n">
        <v>28.4625</v>
      </c>
      <c r="K5" s="0" t="n">
        <v>27.68125</v>
      </c>
      <c r="L5" s="0" t="n">
        <v>28.9041666666667</v>
      </c>
      <c r="M5" s="0" t="n">
        <v>29.0041666666667</v>
      </c>
      <c r="N5" s="0" t="n">
        <f aca="false">SUM(J5:M5)</f>
        <v>114.052083333333</v>
      </c>
      <c r="O5" s="0" t="n">
        <f aca="false">N5/4</f>
        <v>28.5130208333333</v>
      </c>
      <c r="Q5" s="2" t="s">
        <v>103</v>
      </c>
      <c r="R5" s="0" t="n">
        <v>27.16875</v>
      </c>
      <c r="S5" s="0" t="n">
        <v>28.5130208333333</v>
      </c>
    </row>
    <row r="6" customFormat="false" ht="15" hidden="false" customHeight="false" outlineLevel="0" collapsed="false">
      <c r="A6" s="2" t="s">
        <v>12</v>
      </c>
      <c r="B6" s="0" t="n">
        <v>26.7354166666667</v>
      </c>
      <c r="C6" s="0" t="n">
        <v>26.0395833333333</v>
      </c>
      <c r="D6" s="0" t="n">
        <v>26.8770833333333</v>
      </c>
      <c r="E6" s="0" t="n">
        <v>26.9270833333333</v>
      </c>
      <c r="F6" s="0" t="n">
        <f aca="false">SUM(B6:E6)</f>
        <v>106.579166666667</v>
      </c>
      <c r="G6" s="0" t="n">
        <f aca="false">F6/4</f>
        <v>26.6447916666667</v>
      </c>
      <c r="I6" s="2" t="s">
        <v>12</v>
      </c>
      <c r="J6" s="0" t="n">
        <v>26.2770833333333</v>
      </c>
      <c r="K6" s="0" t="n">
        <v>27.4208333333333</v>
      </c>
      <c r="L6" s="0" t="n">
        <v>26.2645833333333</v>
      </c>
      <c r="M6" s="0" t="n">
        <v>27.85</v>
      </c>
      <c r="N6" s="0" t="n">
        <f aca="false">SUM(J6:M6)</f>
        <v>107.8125</v>
      </c>
      <c r="O6" s="0" t="n">
        <f aca="false">N6/4</f>
        <v>26.953125</v>
      </c>
      <c r="Q6" s="2" t="s">
        <v>104</v>
      </c>
      <c r="R6" s="0" t="n">
        <v>26.6447916666667</v>
      </c>
      <c r="S6" s="0" t="n">
        <v>26.953125</v>
      </c>
    </row>
    <row r="7" customFormat="false" ht="15" hidden="false" customHeight="false" outlineLevel="0" collapsed="false">
      <c r="A7" s="2" t="s">
        <v>13</v>
      </c>
      <c r="B7" s="0" t="n">
        <v>27.0375</v>
      </c>
      <c r="C7" s="0" t="n">
        <v>26.975</v>
      </c>
      <c r="D7" s="0" t="n">
        <v>26.8395833333333</v>
      </c>
      <c r="E7" s="0" t="n">
        <v>27.1416666666667</v>
      </c>
      <c r="F7" s="0" t="n">
        <f aca="false">SUM(B7:E7)</f>
        <v>107.99375</v>
      </c>
      <c r="G7" s="0" t="n">
        <f aca="false">F7/4</f>
        <v>26.9984375</v>
      </c>
      <c r="I7" s="2" t="s">
        <v>13</v>
      </c>
      <c r="J7" s="0" t="n">
        <v>26.6541666666667</v>
      </c>
      <c r="K7" s="0" t="n">
        <v>28.3458333333333</v>
      </c>
      <c r="L7" s="0" t="n">
        <v>27.2729166666667</v>
      </c>
      <c r="M7" s="0" t="n">
        <v>28.4208333333333</v>
      </c>
      <c r="N7" s="0" t="n">
        <f aca="false">SUM(J7:M7)</f>
        <v>110.69375</v>
      </c>
      <c r="O7" s="0" t="n">
        <f aca="false">N7/4</f>
        <v>27.6734375</v>
      </c>
      <c r="Q7" s="2" t="s">
        <v>105</v>
      </c>
      <c r="R7" s="0" t="n">
        <v>26.9984375</v>
      </c>
      <c r="S7" s="0" t="n">
        <v>27.6734375</v>
      </c>
    </row>
    <row r="8" customFormat="false" ht="15" hidden="false" customHeight="false" outlineLevel="0" collapsed="false">
      <c r="A8" s="2" t="s">
        <v>14</v>
      </c>
      <c r="B8" s="0" t="n">
        <v>26.9979166666667</v>
      </c>
      <c r="C8" s="0" t="n">
        <v>27.1729166666667</v>
      </c>
      <c r="D8" s="0" t="n">
        <v>26.9458333333333</v>
      </c>
      <c r="E8" s="0" t="n">
        <v>27.4875</v>
      </c>
      <c r="F8" s="0" t="n">
        <f aca="false">SUM(B8:E8)</f>
        <v>108.604166666667</v>
      </c>
      <c r="G8" s="0" t="n">
        <f aca="false">F8/4</f>
        <v>27.1510416666667</v>
      </c>
      <c r="I8" s="2" t="s">
        <v>14</v>
      </c>
      <c r="J8" s="0" t="n">
        <v>27.3979166666667</v>
      </c>
      <c r="K8" s="0" t="n">
        <v>28.6104166666666</v>
      </c>
      <c r="L8" s="0" t="n">
        <v>27.9416666666667</v>
      </c>
      <c r="M8" s="0" t="n">
        <v>28.825</v>
      </c>
      <c r="N8" s="0" t="n">
        <f aca="false">SUM(J8:M8)</f>
        <v>112.775</v>
      </c>
      <c r="O8" s="0" t="n">
        <f aca="false">N8/4</f>
        <v>28.19375</v>
      </c>
      <c r="Q8" s="2" t="s">
        <v>106</v>
      </c>
      <c r="R8" s="0" t="n">
        <v>27.1510416666667</v>
      </c>
      <c r="S8" s="0" t="n">
        <v>28.19375</v>
      </c>
    </row>
    <row r="9" customFormat="false" ht="15" hidden="false" customHeight="false" outlineLevel="0" collapsed="false">
      <c r="A9" s="2" t="s">
        <v>15</v>
      </c>
      <c r="B9" s="0" t="n">
        <v>26.6666666666666</v>
      </c>
      <c r="C9" s="0" t="n">
        <v>26.68125</v>
      </c>
      <c r="D9" s="0" t="n">
        <v>26.6104166666667</v>
      </c>
      <c r="E9" s="0" t="n">
        <v>27.5541666666667</v>
      </c>
      <c r="F9" s="0" t="n">
        <f aca="false">SUM(B9:E9)</f>
        <v>107.5125</v>
      </c>
      <c r="G9" s="0" t="n">
        <f aca="false">F9/4</f>
        <v>26.878125</v>
      </c>
      <c r="I9" s="2" t="s">
        <v>15</v>
      </c>
      <c r="J9" s="0" t="n">
        <v>27.00625</v>
      </c>
      <c r="K9" s="0" t="n">
        <v>27.8458333333333</v>
      </c>
      <c r="L9" s="0" t="n">
        <v>27.9125</v>
      </c>
      <c r="M9" s="0" t="n">
        <v>29.2625</v>
      </c>
      <c r="N9" s="0" t="n">
        <f aca="false">SUM(J9:M9)</f>
        <v>112.027083333333</v>
      </c>
      <c r="O9" s="0" t="n">
        <f aca="false">N9/4</f>
        <v>28.0067708333333</v>
      </c>
      <c r="Q9" s="2" t="s">
        <v>107</v>
      </c>
      <c r="R9" s="0" t="n">
        <v>26.878125</v>
      </c>
      <c r="S9" s="0" t="n">
        <v>28.0067708333333</v>
      </c>
    </row>
    <row r="10" customFormat="false" ht="15" hidden="false" customHeight="false" outlineLevel="0" collapsed="false">
      <c r="A10" s="2" t="s">
        <v>16</v>
      </c>
      <c r="B10" s="0" t="n">
        <v>26.2958333333333</v>
      </c>
      <c r="C10" s="0" t="n">
        <v>26.6625</v>
      </c>
      <c r="D10" s="0" t="n">
        <v>26.5770833333333</v>
      </c>
      <c r="E10" s="0" t="n">
        <v>27.76875</v>
      </c>
      <c r="F10" s="0" t="n">
        <f aca="false">SUM(B10:E10)</f>
        <v>107.304166666667</v>
      </c>
      <c r="G10" s="0" t="n">
        <f aca="false">F10/4</f>
        <v>26.8260416666667</v>
      </c>
      <c r="I10" s="2" t="s">
        <v>16</v>
      </c>
      <c r="J10" s="0" t="n">
        <v>26.4083333333333</v>
      </c>
      <c r="K10" s="0" t="n">
        <v>27.5625</v>
      </c>
      <c r="L10" s="0" t="n">
        <v>26.7645833333333</v>
      </c>
      <c r="M10" s="0" t="n">
        <v>29.34375</v>
      </c>
      <c r="N10" s="0" t="n">
        <f aca="false">SUM(J10:M10)</f>
        <v>110.079166666667</v>
      </c>
      <c r="O10" s="0" t="n">
        <f aca="false">N10/4</f>
        <v>27.5197916666667</v>
      </c>
      <c r="Q10" s="2" t="s">
        <v>108</v>
      </c>
      <c r="R10" s="0" t="n">
        <v>26.8260416666667</v>
      </c>
      <c r="S10" s="0" t="n">
        <v>27.5197916666667</v>
      </c>
    </row>
    <row r="11" customFormat="false" ht="15" hidden="false" customHeight="false" outlineLevel="0" collapsed="false">
      <c r="A11" s="2" t="s">
        <v>17</v>
      </c>
      <c r="B11" s="0" t="n">
        <v>26.8041666666667</v>
      </c>
      <c r="C11" s="0" t="n">
        <v>27.4458333333333</v>
      </c>
      <c r="D11" s="0" t="n">
        <v>26.9291666666667</v>
      </c>
      <c r="E11" s="0" t="n">
        <v>27.1729166666667</v>
      </c>
      <c r="F11" s="0" t="n">
        <f aca="false">SUM(B11:E11)</f>
        <v>108.352083333333</v>
      </c>
      <c r="G11" s="0" t="n">
        <f aca="false">F11/4</f>
        <v>27.0880208333333</v>
      </c>
      <c r="I11" s="2" t="s">
        <v>17</v>
      </c>
      <c r="J11" s="0" t="n">
        <v>27.5875</v>
      </c>
      <c r="K11" s="0" t="n">
        <v>27.975</v>
      </c>
      <c r="L11" s="0" t="n">
        <v>27.6666666666667</v>
      </c>
      <c r="M11" s="0" t="n">
        <v>28.68125</v>
      </c>
      <c r="N11" s="0" t="n">
        <f aca="false">SUM(J11:M11)</f>
        <v>111.910416666667</v>
      </c>
      <c r="O11" s="0" t="n">
        <f aca="false">N11/4</f>
        <v>27.9776041666667</v>
      </c>
      <c r="Q11" s="2" t="s">
        <v>109</v>
      </c>
      <c r="R11" s="0" t="n">
        <v>27.0880208333333</v>
      </c>
      <c r="S11" s="0" t="n">
        <v>27.9776041666667</v>
      </c>
    </row>
    <row r="12" customFormat="false" ht="15" hidden="false" customHeight="false" outlineLevel="0" collapsed="false">
      <c r="A12" s="2" t="s">
        <v>18</v>
      </c>
      <c r="B12" s="0" t="n">
        <v>26.83125</v>
      </c>
      <c r="C12" s="0" t="n">
        <v>27.2</v>
      </c>
      <c r="D12" s="0" t="n">
        <v>26.3416666666667</v>
      </c>
      <c r="E12" s="0" t="n">
        <v>26.6375</v>
      </c>
      <c r="F12" s="0" t="n">
        <f aca="false">SUM(B12:E12)</f>
        <v>107.010416666667</v>
      </c>
      <c r="G12" s="0" t="n">
        <f aca="false">F12/4</f>
        <v>26.7526041666667</v>
      </c>
      <c r="I12" s="2" t="s">
        <v>18</v>
      </c>
      <c r="J12" s="0" t="n">
        <v>27.9270833333333</v>
      </c>
      <c r="K12" s="0" t="n">
        <v>28.1166666666667</v>
      </c>
      <c r="L12" s="0" t="n">
        <v>28.03125</v>
      </c>
      <c r="M12" s="0" t="n">
        <v>28.3958333333333</v>
      </c>
      <c r="N12" s="0" t="n">
        <f aca="false">SUM(J12:M12)</f>
        <v>112.470833333333</v>
      </c>
      <c r="O12" s="0" t="n">
        <f aca="false">N12/4</f>
        <v>28.1177083333333</v>
      </c>
      <c r="Q12" s="2" t="s">
        <v>110</v>
      </c>
      <c r="R12" s="0" t="n">
        <v>26.7526041666667</v>
      </c>
      <c r="S12" s="0" t="n">
        <v>28.1177083333333</v>
      </c>
    </row>
    <row r="13" customFormat="false" ht="15" hidden="false" customHeight="false" outlineLevel="0" collapsed="false">
      <c r="A13" s="2" t="s">
        <v>19</v>
      </c>
      <c r="B13" s="0" t="n">
        <v>26.4125</v>
      </c>
      <c r="C13" s="0" t="n">
        <v>27.0145833333333</v>
      </c>
      <c r="D13" s="0" t="n">
        <v>26.3479166666667</v>
      </c>
      <c r="E13" s="0" t="n">
        <v>26.8208333333333</v>
      </c>
      <c r="F13" s="0" t="n">
        <f aca="false">SUM(B13:E13)</f>
        <v>106.595833333333</v>
      </c>
      <c r="G13" s="0" t="n">
        <f aca="false">F13/4</f>
        <v>26.6489583333333</v>
      </c>
      <c r="I13" s="2" t="s">
        <v>19</v>
      </c>
      <c r="J13" s="0" t="n">
        <v>27.96875</v>
      </c>
      <c r="K13" s="0" t="n">
        <v>28.1666666666667</v>
      </c>
      <c r="L13" s="0" t="n">
        <v>28.1416666666667</v>
      </c>
      <c r="M13" s="0" t="n">
        <v>28.6145833333333</v>
      </c>
      <c r="N13" s="0" t="n">
        <f aca="false">SUM(J13:M13)</f>
        <v>112.891666666667</v>
      </c>
      <c r="O13" s="0" t="n">
        <f aca="false">N13/4</f>
        <v>28.2229166666667</v>
      </c>
      <c r="Q13" s="2" t="s">
        <v>111</v>
      </c>
      <c r="R13" s="0" t="n">
        <v>26.6489583333333</v>
      </c>
      <c r="S13" s="0" t="n">
        <v>28.2229166666667</v>
      </c>
    </row>
    <row r="14" customFormat="false" ht="15" hidden="false" customHeight="false" outlineLevel="0" collapsed="false">
      <c r="A14" s="2" t="s">
        <v>20</v>
      </c>
      <c r="B14" s="0" t="n">
        <v>26.5666666666667</v>
      </c>
      <c r="C14" s="0" t="n">
        <v>27.5666666666667</v>
      </c>
      <c r="D14" s="0" t="n">
        <v>26.6729166666666</v>
      </c>
      <c r="E14" s="0" t="n">
        <v>27.0895833333334</v>
      </c>
      <c r="F14" s="0" t="n">
        <f aca="false">SUM(B14:E14)</f>
        <v>107.895833333333</v>
      </c>
      <c r="G14" s="0" t="n">
        <f aca="false">F14/4</f>
        <v>26.9739583333333</v>
      </c>
      <c r="I14" s="2" t="s">
        <v>20</v>
      </c>
      <c r="J14" s="0" t="n">
        <v>28.05</v>
      </c>
      <c r="K14" s="0" t="n">
        <v>28.3416666666667</v>
      </c>
      <c r="L14" s="0" t="n">
        <v>28.36875</v>
      </c>
      <c r="M14" s="0" t="n">
        <v>28.86875</v>
      </c>
      <c r="N14" s="0" t="n">
        <f aca="false">SUM(J14:M14)</f>
        <v>113.629166666667</v>
      </c>
      <c r="O14" s="0" t="n">
        <f aca="false">N14/4</f>
        <v>28.4072916666667</v>
      </c>
      <c r="Q14" s="2" t="s">
        <v>112</v>
      </c>
      <c r="R14" s="0" t="n">
        <v>26.9739583333333</v>
      </c>
      <c r="S14" s="0" t="n">
        <v>28.4072916666667</v>
      </c>
    </row>
    <row r="15" customFormat="false" ht="15" hidden="false" customHeight="false" outlineLevel="0" collapsed="false">
      <c r="A15" s="2" t="s">
        <v>21</v>
      </c>
      <c r="B15" s="0" t="n">
        <v>26.775</v>
      </c>
      <c r="C15" s="0" t="n">
        <v>27.98125</v>
      </c>
      <c r="D15" s="0" t="n">
        <v>26.8583333333333</v>
      </c>
      <c r="E15" s="0" t="n">
        <v>27.7083333333333</v>
      </c>
      <c r="F15" s="0" t="n">
        <f aca="false">SUM(B15:E15)</f>
        <v>109.322916666667</v>
      </c>
      <c r="G15" s="0" t="n">
        <f aca="false">F15/4</f>
        <v>27.3307291666667</v>
      </c>
      <c r="I15" s="2" t="s">
        <v>21</v>
      </c>
      <c r="J15" s="0" t="n">
        <v>27.7104166666667</v>
      </c>
      <c r="K15" s="0" t="n">
        <v>28.1354166666667</v>
      </c>
      <c r="L15" s="0" t="n">
        <v>28.3541666666666</v>
      </c>
      <c r="M15" s="0" t="n">
        <v>29.175</v>
      </c>
      <c r="N15" s="0" t="n">
        <f aca="false">SUM(J15:M15)</f>
        <v>113.375</v>
      </c>
      <c r="O15" s="0" t="n">
        <f aca="false">N15/4</f>
        <v>28.34375</v>
      </c>
      <c r="Q15" s="2" t="s">
        <v>113</v>
      </c>
      <c r="R15" s="0" t="n">
        <v>27.3307291666667</v>
      </c>
      <c r="S15" s="0" t="n">
        <v>28.34375</v>
      </c>
    </row>
    <row r="16" customFormat="false" ht="15" hidden="false" customHeight="false" outlineLevel="0" collapsed="false">
      <c r="A16" s="2" t="s">
        <v>22</v>
      </c>
      <c r="B16" s="0" t="n">
        <v>27.0208333333333</v>
      </c>
      <c r="C16" s="0" t="n">
        <v>28.1208333333333</v>
      </c>
      <c r="D16" s="0" t="n">
        <v>27.0291666666667</v>
      </c>
      <c r="E16" s="0" t="n">
        <v>28.1833333333333</v>
      </c>
      <c r="F16" s="0" t="n">
        <f aca="false">SUM(B16:E16)</f>
        <v>110.354166666667</v>
      </c>
      <c r="G16" s="0" t="n">
        <f aca="false">F16/4</f>
        <v>27.5885416666667</v>
      </c>
      <c r="I16" s="2" t="s">
        <v>22</v>
      </c>
      <c r="J16" s="0" t="n">
        <v>27.7145833333333</v>
      </c>
      <c r="K16" s="0" t="n">
        <v>28.5041666666667</v>
      </c>
      <c r="L16" s="0" t="n">
        <v>28.0895833333333</v>
      </c>
      <c r="M16" s="0" t="n">
        <v>29.3333333333333</v>
      </c>
      <c r="N16" s="0" t="n">
        <f aca="false">SUM(J16:M16)</f>
        <v>113.641666666667</v>
      </c>
      <c r="O16" s="0" t="n">
        <f aca="false">N16/4</f>
        <v>28.4104166666667</v>
      </c>
      <c r="Q16" s="2" t="s">
        <v>114</v>
      </c>
      <c r="R16" s="0" t="n">
        <v>27.5885416666667</v>
      </c>
      <c r="S16" s="0" t="n">
        <v>28.4104166666667</v>
      </c>
    </row>
    <row r="17" customFormat="false" ht="15" hidden="false" customHeight="false" outlineLevel="0" collapsed="false">
      <c r="A17" s="2" t="s">
        <v>23</v>
      </c>
      <c r="B17" s="0" t="n">
        <v>27.275</v>
      </c>
      <c r="C17" s="0" t="n">
        <v>28.3541666666667</v>
      </c>
      <c r="D17" s="0" t="n">
        <v>27.2958333333334</v>
      </c>
      <c r="E17" s="0" t="n">
        <v>29.2</v>
      </c>
      <c r="F17" s="0" t="n">
        <f aca="false">SUM(B17:E17)</f>
        <v>112.125</v>
      </c>
      <c r="G17" s="0" t="n">
        <f aca="false">F17/4</f>
        <v>28.03125</v>
      </c>
      <c r="I17" s="2" t="s">
        <v>23</v>
      </c>
      <c r="J17" s="0" t="n">
        <v>28.09375</v>
      </c>
      <c r="K17" s="0" t="n">
        <v>28.53125</v>
      </c>
      <c r="L17" s="0" t="n">
        <v>28.3708333333333</v>
      </c>
      <c r="M17" s="0" t="n">
        <v>29.24375</v>
      </c>
      <c r="N17" s="0" t="n">
        <f aca="false">SUM(J17:M17)</f>
        <v>114.239583333333</v>
      </c>
      <c r="O17" s="0" t="n">
        <f aca="false">N17/4</f>
        <v>28.5598958333333</v>
      </c>
      <c r="Q17" s="2" t="s">
        <v>115</v>
      </c>
      <c r="R17" s="0" t="n">
        <v>28.03125</v>
      </c>
      <c r="S17" s="0" t="n">
        <v>28.5598958333333</v>
      </c>
    </row>
    <row r="18" customFormat="false" ht="15" hidden="false" customHeight="false" outlineLevel="0" collapsed="false">
      <c r="A18" s="2" t="s">
        <v>24</v>
      </c>
      <c r="B18" s="0" t="n">
        <v>27.4604166666667</v>
      </c>
      <c r="C18" s="0" t="n">
        <v>28.7125</v>
      </c>
      <c r="D18" s="0" t="n">
        <v>27.5375</v>
      </c>
      <c r="E18" s="0" t="n">
        <v>29.3875</v>
      </c>
      <c r="F18" s="0" t="n">
        <f aca="false">SUM(B18:E18)</f>
        <v>113.097916666667</v>
      </c>
      <c r="G18" s="0" t="n">
        <f aca="false">F18/4</f>
        <v>28.2744791666667</v>
      </c>
      <c r="I18" s="2" t="s">
        <v>24</v>
      </c>
      <c r="J18" s="0" t="n">
        <v>28.2604166666666</v>
      </c>
      <c r="K18" s="0" t="n">
        <v>28.8354166666667</v>
      </c>
      <c r="L18" s="0" t="n">
        <v>28.5270833333333</v>
      </c>
      <c r="M18" s="0" t="n">
        <v>29.1541666666667</v>
      </c>
      <c r="N18" s="0" t="n">
        <f aca="false">SUM(J18:M18)</f>
        <v>114.777083333333</v>
      </c>
      <c r="O18" s="0" t="n">
        <f aca="false">N18/4</f>
        <v>28.6942708333333</v>
      </c>
      <c r="Q18" s="2" t="s">
        <v>116</v>
      </c>
      <c r="R18" s="0" t="n">
        <v>28.2744791666667</v>
      </c>
      <c r="S18" s="0" t="n">
        <v>28.6942708333333</v>
      </c>
    </row>
    <row r="19" customFormat="false" ht="15" hidden="false" customHeight="false" outlineLevel="0" collapsed="false">
      <c r="A19" s="2" t="s">
        <v>25</v>
      </c>
      <c r="B19" s="0" t="n">
        <v>27.7083333333334</v>
      </c>
      <c r="C19" s="0" t="n">
        <v>29.1166666666667</v>
      </c>
      <c r="D19" s="0" t="n">
        <v>27.65</v>
      </c>
      <c r="E19" s="0" t="n">
        <v>29.0979166666667</v>
      </c>
      <c r="F19" s="0" t="n">
        <f aca="false">SUM(B19:E19)</f>
        <v>113.572916666667</v>
      </c>
      <c r="G19" s="0" t="n">
        <f aca="false">F19/4</f>
        <v>28.3932291666667</v>
      </c>
      <c r="I19" s="2" t="s">
        <v>25</v>
      </c>
      <c r="J19" s="0" t="n">
        <v>28.575</v>
      </c>
      <c r="K19" s="0" t="n">
        <v>28.9541666666667</v>
      </c>
      <c r="L19" s="0" t="n">
        <v>28.8979166666667</v>
      </c>
      <c r="M19" s="0" t="n">
        <v>29.2375</v>
      </c>
      <c r="N19" s="0" t="n">
        <f aca="false">SUM(J19:M19)</f>
        <v>115.664583333333</v>
      </c>
      <c r="O19" s="0" t="n">
        <f aca="false">N19/4</f>
        <v>28.9161458333333</v>
      </c>
      <c r="Q19" s="2" t="s">
        <v>117</v>
      </c>
      <c r="R19" s="0" t="n">
        <v>28.3932291666667</v>
      </c>
      <c r="S19" s="0" t="n">
        <v>28.9161458333333</v>
      </c>
    </row>
    <row r="20" customFormat="false" ht="15" hidden="false" customHeight="false" outlineLevel="0" collapsed="false">
      <c r="A20" s="2" t="s">
        <v>26</v>
      </c>
      <c r="B20" s="0" t="n">
        <v>27.9604166666667</v>
      </c>
      <c r="C20" s="0" t="n">
        <v>29.7375</v>
      </c>
      <c r="D20" s="0" t="n">
        <v>27.8416666666667</v>
      </c>
      <c r="E20" s="0" t="n">
        <v>28.75625</v>
      </c>
      <c r="F20" s="0" t="n">
        <f aca="false">SUM(B20:E20)</f>
        <v>114.295833333333</v>
      </c>
      <c r="G20" s="0" t="n">
        <f aca="false">F20/4</f>
        <v>28.5739583333333</v>
      </c>
      <c r="I20" s="2" t="s">
        <v>26</v>
      </c>
      <c r="J20" s="0" t="n">
        <v>28.8479166666667</v>
      </c>
      <c r="K20" s="0" t="n">
        <v>29.0666666666667</v>
      </c>
      <c r="L20" s="0" t="n">
        <v>29.19375</v>
      </c>
      <c r="M20" s="0" t="n">
        <v>29.4979166666666</v>
      </c>
      <c r="N20" s="0" t="n">
        <f aca="false">SUM(J20:M20)</f>
        <v>116.60625</v>
      </c>
      <c r="O20" s="0" t="n">
        <f aca="false">N20/4</f>
        <v>29.1515625</v>
      </c>
      <c r="Q20" s="2" t="s">
        <v>118</v>
      </c>
      <c r="R20" s="0" t="n">
        <v>28.5739583333333</v>
      </c>
      <c r="S20" s="0" t="n">
        <v>29.1515625</v>
      </c>
    </row>
    <row r="21" customFormat="false" ht="15" hidden="false" customHeight="false" outlineLevel="0" collapsed="false">
      <c r="A21" s="2" t="s">
        <v>27</v>
      </c>
      <c r="B21" s="0" t="n">
        <v>28.2208333333333</v>
      </c>
      <c r="C21" s="0" t="n">
        <v>29.9833333333333</v>
      </c>
      <c r="D21" s="0" t="n">
        <v>28.01875</v>
      </c>
      <c r="E21" s="0" t="n">
        <v>28.9875</v>
      </c>
      <c r="F21" s="0" t="n">
        <f aca="false">SUM(B21:E21)</f>
        <v>115.210416666667</v>
      </c>
      <c r="G21" s="0" t="n">
        <f aca="false">F21/4</f>
        <v>28.8026041666667</v>
      </c>
      <c r="I21" s="2" t="s">
        <v>27</v>
      </c>
      <c r="J21" s="0" t="n">
        <v>29.0666666666667</v>
      </c>
      <c r="K21" s="0" t="n">
        <v>29.3520833333333</v>
      </c>
      <c r="L21" s="0" t="n">
        <v>29.4</v>
      </c>
      <c r="M21" s="0" t="n">
        <v>29.8729166666667</v>
      </c>
      <c r="N21" s="0" t="n">
        <f aca="false">SUM(J21:M21)</f>
        <v>117.691666666667</v>
      </c>
      <c r="O21" s="0" t="n">
        <f aca="false">N21/4</f>
        <v>29.4229166666667</v>
      </c>
      <c r="Q21" s="2" t="s">
        <v>119</v>
      </c>
      <c r="R21" s="0" t="n">
        <v>28.8026041666667</v>
      </c>
      <c r="S21" s="0" t="n">
        <v>29.4229166666667</v>
      </c>
    </row>
    <row r="22" customFormat="false" ht="15" hidden="false" customHeight="false" outlineLevel="0" collapsed="false">
      <c r="A22" s="2" t="s">
        <v>28</v>
      </c>
      <c r="B22" s="0" t="n">
        <v>28.5083333333333</v>
      </c>
      <c r="C22" s="0" t="n">
        <v>29.7770833333333</v>
      </c>
      <c r="D22" s="0" t="n">
        <v>28.2333333333333</v>
      </c>
      <c r="E22" s="0" t="n">
        <v>29.1208333333334</v>
      </c>
      <c r="F22" s="0" t="n">
        <f aca="false">SUM(B22:E22)</f>
        <v>115.639583333333</v>
      </c>
      <c r="G22" s="0" t="n">
        <f aca="false">F22/4</f>
        <v>28.9098958333333</v>
      </c>
      <c r="I22" s="2" t="s">
        <v>28</v>
      </c>
      <c r="J22" s="0" t="n">
        <v>29.1625</v>
      </c>
      <c r="K22" s="0" t="n">
        <v>29.49375</v>
      </c>
      <c r="L22" s="0" t="n">
        <v>29.4208333333334</v>
      </c>
      <c r="M22" s="0" t="n">
        <v>30.1166666666667</v>
      </c>
      <c r="N22" s="0" t="n">
        <f aca="false">SUM(J22:M22)</f>
        <v>118.19375</v>
      </c>
      <c r="O22" s="0" t="n">
        <f aca="false">N22/4</f>
        <v>29.5484375</v>
      </c>
      <c r="Q22" s="2" t="s">
        <v>120</v>
      </c>
      <c r="R22" s="0" t="n">
        <v>28.9098958333333</v>
      </c>
      <c r="S22" s="0" t="n">
        <v>29.5484375</v>
      </c>
    </row>
    <row r="23" customFormat="false" ht="15" hidden="false" customHeight="false" outlineLevel="0" collapsed="false">
      <c r="A23" s="2" t="s">
        <v>29</v>
      </c>
      <c r="B23" s="0" t="n">
        <v>28.7125</v>
      </c>
      <c r="C23" s="0" t="n">
        <v>29.1520833333333</v>
      </c>
      <c r="D23" s="0" t="n">
        <v>28.5145833333333</v>
      </c>
      <c r="E23" s="0" t="n">
        <v>29.3958333333333</v>
      </c>
      <c r="F23" s="0" t="n">
        <f aca="false">SUM(B23:E23)</f>
        <v>115.775</v>
      </c>
      <c r="G23" s="0" t="n">
        <f aca="false">F23/4</f>
        <v>28.94375</v>
      </c>
      <c r="I23" s="2" t="s">
        <v>29</v>
      </c>
      <c r="J23" s="0" t="n">
        <v>28.875</v>
      </c>
      <c r="K23" s="0" t="n">
        <v>29.6895833333333</v>
      </c>
      <c r="L23" s="0" t="n">
        <v>28.7604166666667</v>
      </c>
      <c r="M23" s="0" t="n">
        <v>30.54375</v>
      </c>
      <c r="N23" s="0" t="n">
        <f aca="false">SUM(J23:M23)</f>
        <v>117.86875</v>
      </c>
      <c r="O23" s="0" t="n">
        <f aca="false">N23/4</f>
        <v>29.4671875</v>
      </c>
      <c r="Q23" s="2" t="s">
        <v>121</v>
      </c>
      <c r="R23" s="0" t="n">
        <v>28.94375</v>
      </c>
      <c r="S23" s="0" t="n">
        <v>29.4671875</v>
      </c>
    </row>
    <row r="24" customFormat="false" ht="15" hidden="false" customHeight="false" outlineLevel="0" collapsed="false">
      <c r="A24" s="2" t="s">
        <v>30</v>
      </c>
      <c r="B24" s="0" t="n">
        <v>28.9270833333333</v>
      </c>
      <c r="C24" s="0" t="n">
        <v>28.7729166666666</v>
      </c>
      <c r="D24" s="0" t="n">
        <v>28.825</v>
      </c>
      <c r="E24" s="0" t="n">
        <v>30.08125</v>
      </c>
      <c r="F24" s="0" t="n">
        <f aca="false">SUM(B24:E24)</f>
        <v>116.60625</v>
      </c>
      <c r="G24" s="0" t="n">
        <f aca="false">F24/4</f>
        <v>29.1515625</v>
      </c>
      <c r="I24" s="2" t="s">
        <v>30</v>
      </c>
      <c r="J24" s="0" t="n">
        <v>28.88125</v>
      </c>
      <c r="K24" s="0" t="n">
        <v>29.56875</v>
      </c>
      <c r="L24" s="0" t="n">
        <v>29.14375</v>
      </c>
      <c r="M24" s="0" t="n">
        <v>30.6375</v>
      </c>
      <c r="N24" s="0" t="n">
        <f aca="false">SUM(J24:M24)</f>
        <v>118.23125</v>
      </c>
      <c r="O24" s="0" t="n">
        <f aca="false">N24/4</f>
        <v>29.5578125</v>
      </c>
      <c r="Q24" s="2" t="s">
        <v>122</v>
      </c>
      <c r="R24" s="0" t="n">
        <v>29.1515625</v>
      </c>
      <c r="S24" s="0" t="n">
        <v>29.5578125</v>
      </c>
    </row>
    <row r="25" customFormat="false" ht="15" hidden="false" customHeight="false" outlineLevel="0" collapsed="false">
      <c r="A25" s="2" t="s">
        <v>31</v>
      </c>
      <c r="B25" s="0" t="n">
        <v>29.2229166666667</v>
      </c>
      <c r="C25" s="0" t="n">
        <v>28.5083333333333</v>
      </c>
      <c r="D25" s="0" t="n">
        <v>29.1958333333334</v>
      </c>
      <c r="E25" s="0" t="n">
        <v>30.2958333333333</v>
      </c>
      <c r="F25" s="0" t="n">
        <f aca="false">SUM(B25:E25)</f>
        <v>117.222916666667</v>
      </c>
      <c r="G25" s="0" t="n">
        <f aca="false">F25/4</f>
        <v>29.3057291666667</v>
      </c>
      <c r="I25" s="2" t="s">
        <v>31</v>
      </c>
      <c r="J25" s="0" t="n">
        <v>28.5895833333333</v>
      </c>
      <c r="K25" s="0" t="n">
        <v>28.9875</v>
      </c>
      <c r="L25" s="0" t="n">
        <v>28.8333333333333</v>
      </c>
      <c r="M25" s="0" t="n">
        <v>30.0604166666667</v>
      </c>
      <c r="N25" s="0" t="n">
        <f aca="false">SUM(J25:M25)</f>
        <v>116.470833333333</v>
      </c>
      <c r="O25" s="0" t="n">
        <f aca="false">N25/4</f>
        <v>29.1177083333333</v>
      </c>
      <c r="Q25" s="2" t="s">
        <v>123</v>
      </c>
      <c r="R25" s="0" t="n">
        <v>29.3057291666667</v>
      </c>
      <c r="S25" s="0" t="n">
        <v>29.1177083333333</v>
      </c>
    </row>
    <row r="26" customFormat="false" ht="15" hidden="false" customHeight="false" outlineLevel="0" collapsed="false">
      <c r="A26" s="2" t="s">
        <v>32</v>
      </c>
      <c r="B26" s="0" t="n">
        <v>28.5291666666667</v>
      </c>
      <c r="C26" s="0" t="n">
        <v>28.4604166666667</v>
      </c>
      <c r="D26" s="0" t="n">
        <v>27.8770833333333</v>
      </c>
      <c r="E26" s="0" t="n">
        <v>28.4208333333333</v>
      </c>
      <c r="F26" s="0" t="n">
        <f aca="false">SUM(B26:E26)</f>
        <v>113.2875</v>
      </c>
      <c r="G26" s="0" t="n">
        <f aca="false">F26/4</f>
        <v>28.321875</v>
      </c>
      <c r="I26" s="2" t="s">
        <v>32</v>
      </c>
      <c r="J26" s="0" t="n">
        <v>28.375</v>
      </c>
      <c r="K26" s="0" t="n">
        <v>28.6125</v>
      </c>
      <c r="L26" s="0" t="n">
        <v>29.7458333333334</v>
      </c>
      <c r="M26" s="0" t="n">
        <v>29.89375</v>
      </c>
      <c r="N26" s="0" t="n">
        <f aca="false">SUM(J26:M26)</f>
        <v>116.627083333333</v>
      </c>
      <c r="O26" s="0" t="n">
        <f aca="false">N26/4</f>
        <v>29.1567708333333</v>
      </c>
      <c r="Q26" s="2" t="s">
        <v>124</v>
      </c>
      <c r="R26" s="0" t="n">
        <v>28.321875</v>
      </c>
      <c r="S26" s="0" t="n">
        <v>29.1567708333333</v>
      </c>
    </row>
    <row r="27" customFormat="false" ht="15" hidden="false" customHeight="false" outlineLevel="0" collapsed="false">
      <c r="A27" s="2" t="s">
        <v>33</v>
      </c>
      <c r="B27" s="0" t="n">
        <v>27.7958333333333</v>
      </c>
      <c r="C27" s="0" t="n">
        <v>27.5479166666667</v>
      </c>
      <c r="D27" s="0" t="n">
        <v>27.2770833333334</v>
      </c>
      <c r="E27" s="0" t="n">
        <v>28.5229166666667</v>
      </c>
      <c r="F27" s="0" t="n">
        <f aca="false">SUM(B27:E27)</f>
        <v>111.14375</v>
      </c>
      <c r="G27" s="0" t="n">
        <f aca="false">F27/4</f>
        <v>27.7859375</v>
      </c>
      <c r="I27" s="2" t="s">
        <v>33</v>
      </c>
      <c r="J27" s="0" t="n">
        <v>27.7979166666667</v>
      </c>
      <c r="K27" s="0" t="n">
        <v>28.98125</v>
      </c>
      <c r="L27" s="0" t="n">
        <v>28.2458333333334</v>
      </c>
      <c r="M27" s="0" t="n">
        <v>29.9604166666667</v>
      </c>
      <c r="N27" s="0" t="n">
        <f aca="false">SUM(J27:M27)</f>
        <v>114.985416666667</v>
      </c>
      <c r="O27" s="0" t="n">
        <f aca="false">N27/4</f>
        <v>28.7463541666667</v>
      </c>
      <c r="Q27" s="2" t="s">
        <v>125</v>
      </c>
      <c r="R27" s="0" t="n">
        <v>27.7859375</v>
      </c>
      <c r="S27" s="0" t="n">
        <v>28.7463541666667</v>
      </c>
    </row>
    <row r="28" customFormat="false" ht="15" hidden="false" customHeight="false" outlineLevel="0" collapsed="false">
      <c r="A28" s="2" t="s">
        <v>34</v>
      </c>
      <c r="B28" s="0" t="n">
        <v>27.6875</v>
      </c>
      <c r="C28" s="0" t="n">
        <v>27.1770833333334</v>
      </c>
      <c r="D28" s="0" t="n">
        <v>27.4729166666667</v>
      </c>
      <c r="E28" s="0" t="n">
        <v>29.19375</v>
      </c>
      <c r="F28" s="0" t="n">
        <f aca="false">SUM(B28:E28)</f>
        <v>111.53125</v>
      </c>
      <c r="G28" s="0" t="n">
        <f aca="false">F28/4</f>
        <v>27.8828125</v>
      </c>
      <c r="I28" s="2" t="s">
        <v>34</v>
      </c>
      <c r="J28" s="0" t="n">
        <v>26.8875</v>
      </c>
      <c r="K28" s="0" t="n">
        <v>28.0333333333334</v>
      </c>
      <c r="L28" s="0" t="n">
        <v>27.1020833333333</v>
      </c>
      <c r="M28" s="0" t="n">
        <v>29.95625</v>
      </c>
      <c r="N28" s="0" t="n">
        <f aca="false">SUM(J28:M28)</f>
        <v>111.979166666667</v>
      </c>
      <c r="O28" s="0" t="n">
        <f aca="false">N28/4</f>
        <v>27.9947916666667</v>
      </c>
      <c r="Q28" s="2" t="s">
        <v>126</v>
      </c>
      <c r="R28" s="0" t="n">
        <v>27.8828125</v>
      </c>
      <c r="S28" s="0" t="n">
        <v>27.9947916666667</v>
      </c>
    </row>
    <row r="29" customFormat="false" ht="15" hidden="false" customHeight="false" outlineLevel="0" collapsed="false">
      <c r="A29" s="2" t="s">
        <v>35</v>
      </c>
      <c r="B29" s="0" t="n">
        <v>27.7708333333333</v>
      </c>
      <c r="C29" s="0" t="n">
        <v>27.4708333333333</v>
      </c>
      <c r="D29" s="0" t="n">
        <v>27.7208333333334</v>
      </c>
      <c r="E29" s="0" t="n">
        <v>29.2604166666667</v>
      </c>
      <c r="F29" s="0" t="n">
        <f aca="false">SUM(B29:E29)</f>
        <v>112.222916666667</v>
      </c>
      <c r="G29" s="0" t="n">
        <f aca="false">F29/4</f>
        <v>28.0557291666667</v>
      </c>
      <c r="I29" s="2" t="s">
        <v>35</v>
      </c>
      <c r="J29" s="0" t="n">
        <v>27.0354166666667</v>
      </c>
      <c r="K29" s="0" t="n">
        <v>28.6791666666667</v>
      </c>
      <c r="L29" s="0" t="n">
        <v>27.0604166666667</v>
      </c>
      <c r="M29" s="0" t="n">
        <v>30.1833333333333</v>
      </c>
      <c r="N29" s="0" t="n">
        <f aca="false">SUM(J29:M29)</f>
        <v>112.958333333333</v>
      </c>
      <c r="O29" s="0" t="n">
        <f aca="false">N29/4</f>
        <v>28.2395833333333</v>
      </c>
      <c r="Q29" s="2" t="s">
        <v>127</v>
      </c>
      <c r="R29" s="0" t="n">
        <v>28.0557291666667</v>
      </c>
      <c r="S29" s="0" t="n">
        <v>28.2395833333333</v>
      </c>
    </row>
    <row r="30" customFormat="false" ht="15" hidden="false" customHeight="false" outlineLevel="0" collapsed="false">
      <c r="A30" s="2" t="s">
        <v>36</v>
      </c>
      <c r="B30" s="0" t="n">
        <v>27.94375</v>
      </c>
      <c r="C30" s="0" t="n">
        <v>27.85625</v>
      </c>
      <c r="D30" s="0" t="n">
        <v>27.8958333333333</v>
      </c>
      <c r="E30" s="0" t="n">
        <v>28.7666666666667</v>
      </c>
      <c r="F30" s="0" t="n">
        <f aca="false">SUM(B30:E30)</f>
        <v>112.4625</v>
      </c>
      <c r="G30" s="0" t="n">
        <f aca="false">F30/4</f>
        <v>28.115625</v>
      </c>
      <c r="I30" s="2" t="s">
        <v>36</v>
      </c>
      <c r="J30" s="0" t="n">
        <v>28.6375</v>
      </c>
      <c r="K30" s="0" t="n">
        <v>29.58125</v>
      </c>
      <c r="L30" s="0" t="n">
        <v>27.3270833333333</v>
      </c>
      <c r="M30" s="0" t="n">
        <v>30.10625</v>
      </c>
      <c r="N30" s="0" t="n">
        <f aca="false">SUM(J30:M30)</f>
        <v>115.652083333333</v>
      </c>
      <c r="O30" s="0" t="n">
        <f aca="false">N30/4</f>
        <v>28.9130208333333</v>
      </c>
      <c r="Q30" s="2" t="s">
        <v>128</v>
      </c>
      <c r="R30" s="0" t="n">
        <v>28.115625</v>
      </c>
      <c r="S30" s="0" t="n">
        <v>28.9130208333333</v>
      </c>
    </row>
    <row r="31" customFormat="false" ht="15" hidden="false" customHeight="false" outlineLevel="0" collapsed="false">
      <c r="A31" s="2" t="s">
        <v>37</v>
      </c>
      <c r="B31" s="0" t="n">
        <v>28.0083333333333</v>
      </c>
      <c r="C31" s="0" t="n">
        <v>28.2145833333333</v>
      </c>
      <c r="D31" s="0" t="n">
        <v>28.10625</v>
      </c>
      <c r="E31" s="0" t="n">
        <v>28.7875</v>
      </c>
      <c r="F31" s="0" t="n">
        <f aca="false">SUM(B31:E31)</f>
        <v>113.116666666667</v>
      </c>
      <c r="G31" s="0" t="n">
        <f aca="false">F31/4</f>
        <v>28.2791666666667</v>
      </c>
      <c r="I31" s="2" t="s">
        <v>37</v>
      </c>
      <c r="J31" s="0" t="n">
        <v>28.6541666666667</v>
      </c>
      <c r="K31" s="0" t="n">
        <v>29.8145833333334</v>
      </c>
      <c r="L31" s="0" t="n">
        <v>27.5854166666667</v>
      </c>
      <c r="M31" s="0" t="n">
        <v>30.2020833333333</v>
      </c>
      <c r="N31" s="0" t="n">
        <f aca="false">SUM(J31:M31)</f>
        <v>116.25625</v>
      </c>
      <c r="O31" s="0" t="n">
        <f aca="false">N31/4</f>
        <v>29.0640625</v>
      </c>
      <c r="Q31" s="2" t="s">
        <v>129</v>
      </c>
      <c r="R31" s="0" t="n">
        <v>28.2791666666667</v>
      </c>
      <c r="S31" s="0" t="n">
        <v>29.0640625</v>
      </c>
    </row>
    <row r="32" customFormat="false" ht="15" hidden="false" customHeight="false" outlineLevel="0" collapsed="false">
      <c r="A32" s="2" t="s">
        <v>38</v>
      </c>
      <c r="B32" s="0" t="n">
        <v>28.1958333333333</v>
      </c>
      <c r="C32" s="0" t="n">
        <v>28.4854166666667</v>
      </c>
      <c r="D32" s="0" t="n">
        <v>28.4708333333333</v>
      </c>
      <c r="E32" s="0" t="n">
        <v>29.4791666666667</v>
      </c>
      <c r="F32" s="0" t="n">
        <f aca="false">SUM(B32:E32)</f>
        <v>114.63125</v>
      </c>
      <c r="G32" s="0" t="n">
        <f aca="false">F32/4</f>
        <v>28.6578125</v>
      </c>
      <c r="I32" s="2" t="s">
        <v>38</v>
      </c>
      <c r="J32" s="0" t="n">
        <v>27.8979166666667</v>
      </c>
      <c r="K32" s="0" t="n">
        <v>29.9645833333333</v>
      </c>
      <c r="L32" s="0" t="n">
        <v>27.4666666666667</v>
      </c>
      <c r="M32" s="0" t="n">
        <v>30.3375</v>
      </c>
      <c r="N32" s="0" t="n">
        <f aca="false">SUM(J32:M32)</f>
        <v>115.666666666667</v>
      </c>
      <c r="O32" s="0" t="n">
        <f aca="false">N32/4</f>
        <v>28.9166666666667</v>
      </c>
      <c r="Q32" s="2" t="s">
        <v>130</v>
      </c>
      <c r="R32" s="0" t="n">
        <v>28.6578125</v>
      </c>
      <c r="S32" s="0" t="n">
        <v>28.9166666666667</v>
      </c>
    </row>
    <row r="33" customFormat="false" ht="15" hidden="false" customHeight="false" outlineLevel="0" collapsed="false">
      <c r="A33" s="2" t="s">
        <v>39</v>
      </c>
      <c r="B33" s="0" t="n">
        <v>28.6979166666667</v>
      </c>
      <c r="C33" s="0" t="n">
        <v>28.9645833333333</v>
      </c>
      <c r="D33" s="0" t="n">
        <v>29.0520833333333</v>
      </c>
      <c r="E33" s="0" t="n">
        <v>28.9083333333333</v>
      </c>
      <c r="F33" s="0" t="n">
        <f aca="false">SUM(B33:E33)</f>
        <v>115.622916666667</v>
      </c>
      <c r="G33" s="0" t="n">
        <f aca="false">F33/4</f>
        <v>28.9057291666667</v>
      </c>
      <c r="I33" s="2" t="s">
        <v>39</v>
      </c>
      <c r="J33" s="0" t="n">
        <v>28.29375</v>
      </c>
      <c r="K33" s="0" t="n">
        <v>29.075</v>
      </c>
      <c r="L33" s="0" t="n">
        <v>28.6125</v>
      </c>
      <c r="M33" s="0" t="n">
        <v>29.7729166666667</v>
      </c>
      <c r="N33" s="0" t="n">
        <f aca="false">SUM(J33:M33)</f>
        <v>115.754166666667</v>
      </c>
      <c r="O33" s="0" t="n">
        <f aca="false">N33/4</f>
        <v>28.9385416666667</v>
      </c>
      <c r="Q33" s="2" t="s">
        <v>131</v>
      </c>
      <c r="R33" s="0" t="n">
        <v>28.9057291666667</v>
      </c>
      <c r="S33" s="0" t="n">
        <v>28.9385416666667</v>
      </c>
    </row>
    <row r="34" customFormat="false" ht="15" hidden="false" customHeight="false" outlineLevel="0" collapsed="false">
      <c r="A34" s="2" t="s">
        <v>40</v>
      </c>
      <c r="B34" s="0" t="n">
        <v>28.1625</v>
      </c>
      <c r="C34" s="0" t="n">
        <v>28.61875</v>
      </c>
      <c r="D34" s="0" t="n">
        <v>27.6166666666667</v>
      </c>
      <c r="E34" s="0" t="n">
        <v>27.7520833333333</v>
      </c>
      <c r="F34" s="0" t="n">
        <f aca="false">SUM(B34:E34)</f>
        <v>112.15</v>
      </c>
      <c r="G34" s="0" t="n">
        <f aca="false">F34/4</f>
        <v>28.0375</v>
      </c>
      <c r="I34" s="2" t="s">
        <v>40</v>
      </c>
      <c r="J34" s="0" t="n">
        <v>29.05</v>
      </c>
      <c r="K34" s="0" t="n">
        <v>28.9354166666667</v>
      </c>
      <c r="L34" s="0" t="n">
        <v>29.1854166666667</v>
      </c>
      <c r="M34" s="0" t="n">
        <v>29.2708333333333</v>
      </c>
      <c r="N34" s="0" t="n">
        <f aca="false">SUM(J34:M34)</f>
        <v>116.441666666667</v>
      </c>
      <c r="O34" s="0" t="n">
        <f aca="false">N34/4</f>
        <v>29.1104166666667</v>
      </c>
      <c r="Q34" s="2" t="s">
        <v>132</v>
      </c>
      <c r="R34" s="0" t="n">
        <v>28.0375</v>
      </c>
      <c r="S34" s="0" t="n">
        <v>29.1104166666667</v>
      </c>
    </row>
    <row r="35" customFormat="false" ht="15" hidden="false" customHeight="false" outlineLevel="0" collapsed="false">
      <c r="A35" s="2" t="s">
        <v>41</v>
      </c>
      <c r="B35" s="0" t="n">
        <v>27.6291666666667</v>
      </c>
      <c r="C35" s="0" t="n">
        <v>28.4458333333333</v>
      </c>
      <c r="D35" s="0" t="n">
        <v>27.7145833333333</v>
      </c>
      <c r="E35" s="0" t="n">
        <v>28.2520833333333</v>
      </c>
      <c r="F35" s="0" t="n">
        <f aca="false">SUM(B35:E35)</f>
        <v>112.041666666667</v>
      </c>
      <c r="G35" s="0" t="n">
        <f aca="false">F35/4</f>
        <v>28.0104166666667</v>
      </c>
      <c r="I35" s="2" t="s">
        <v>41</v>
      </c>
      <c r="J35" s="0" t="n">
        <v>29.26875</v>
      </c>
      <c r="K35" s="0" t="n">
        <v>29.4083333333333</v>
      </c>
      <c r="L35" s="0" t="n">
        <v>29.15</v>
      </c>
      <c r="M35" s="0" t="n">
        <v>29.3833333333333</v>
      </c>
      <c r="N35" s="0" t="n">
        <f aca="false">SUM(J35:M35)</f>
        <v>117.210416666667</v>
      </c>
      <c r="O35" s="0" t="n">
        <f aca="false">N35/4</f>
        <v>29.3026041666667</v>
      </c>
      <c r="Q35" s="2" t="s">
        <v>133</v>
      </c>
      <c r="R35" s="0" t="n">
        <v>28.0104166666667</v>
      </c>
      <c r="S35" s="0" t="n">
        <v>29.3026041666667</v>
      </c>
    </row>
    <row r="36" customFormat="false" ht="15" hidden="false" customHeight="false" outlineLevel="0" collapsed="false">
      <c r="A36" s="2" t="s">
        <v>42</v>
      </c>
      <c r="B36" s="0" t="n">
        <v>27.9541666666667</v>
      </c>
      <c r="C36" s="0" t="n">
        <v>28.2583333333333</v>
      </c>
      <c r="D36" s="0" t="n">
        <v>28.0916666666667</v>
      </c>
      <c r="E36" s="0" t="n">
        <v>28.5041666666667</v>
      </c>
      <c r="F36" s="0" t="n">
        <f aca="false">SUM(B36:E36)</f>
        <v>112.808333333333</v>
      </c>
      <c r="G36" s="0" t="n">
        <f aca="false">F36/4</f>
        <v>28.2020833333333</v>
      </c>
      <c r="I36" s="2" t="s">
        <v>42</v>
      </c>
      <c r="J36" s="0" t="n">
        <v>28.6229166666666</v>
      </c>
      <c r="K36" s="0" t="n">
        <v>29.3541666666667</v>
      </c>
      <c r="L36" s="0" t="n">
        <v>29.2</v>
      </c>
      <c r="M36" s="0" t="n">
        <v>29.6625</v>
      </c>
      <c r="N36" s="0" t="n">
        <f aca="false">SUM(J36:M36)</f>
        <v>116.839583333333</v>
      </c>
      <c r="O36" s="0" t="n">
        <f aca="false">N36/4</f>
        <v>29.2098958333333</v>
      </c>
      <c r="Q36" s="2" t="s">
        <v>134</v>
      </c>
      <c r="R36" s="0" t="n">
        <v>28.2020833333333</v>
      </c>
      <c r="S36" s="0" t="n">
        <v>29.2098958333333</v>
      </c>
    </row>
    <row r="37" customFormat="false" ht="15" hidden="false" customHeight="false" outlineLevel="0" collapsed="false">
      <c r="A37" s="2" t="s">
        <v>43</v>
      </c>
      <c r="B37" s="0" t="n">
        <v>28.0666666666667</v>
      </c>
      <c r="C37" s="0" t="n">
        <v>28.3291666666666</v>
      </c>
      <c r="D37" s="0" t="n">
        <v>28.3604166666667</v>
      </c>
      <c r="E37" s="0" t="n">
        <v>28.9208333333333</v>
      </c>
      <c r="F37" s="0" t="n">
        <f aca="false">SUM(B37:E37)</f>
        <v>113.677083333333</v>
      </c>
      <c r="G37" s="0" t="n">
        <f aca="false">F37/4</f>
        <v>28.4192708333333</v>
      </c>
      <c r="I37" s="2" t="s">
        <v>43</v>
      </c>
      <c r="J37" s="0" t="n">
        <v>28.8645833333333</v>
      </c>
      <c r="K37" s="0" t="n">
        <v>29.2854166666667</v>
      </c>
      <c r="L37" s="0" t="n">
        <v>28.7375</v>
      </c>
      <c r="M37" s="0" t="n">
        <v>29.88125</v>
      </c>
      <c r="N37" s="0" t="n">
        <f aca="false">SUM(J37:M37)</f>
        <v>116.76875</v>
      </c>
      <c r="O37" s="0" t="n">
        <f aca="false">N37/4</f>
        <v>29.1921875</v>
      </c>
      <c r="Q37" s="2" t="s">
        <v>135</v>
      </c>
      <c r="R37" s="0" t="n">
        <v>28.4192708333333</v>
      </c>
      <c r="S37" s="0" t="n">
        <v>29.1921875</v>
      </c>
    </row>
    <row r="38" customFormat="false" ht="15" hidden="false" customHeight="false" outlineLevel="0" collapsed="false">
      <c r="A38" s="2" t="s">
        <v>44</v>
      </c>
      <c r="B38" s="0" t="n">
        <v>28.1229166666667</v>
      </c>
      <c r="C38" s="0" t="n">
        <v>28.4833333333333</v>
      </c>
      <c r="D38" s="0" t="n">
        <v>28.4083333333333</v>
      </c>
      <c r="E38" s="0" t="n">
        <v>29.0333333333333</v>
      </c>
      <c r="F38" s="0" t="n">
        <f aca="false">SUM(B38:E38)</f>
        <v>114.047916666667</v>
      </c>
      <c r="G38" s="0" t="n">
        <f aca="false">F38/4</f>
        <v>28.5119791666667</v>
      </c>
      <c r="I38" s="2" t="s">
        <v>44</v>
      </c>
      <c r="J38" s="0" t="n">
        <v>29.1979166666667</v>
      </c>
      <c r="K38" s="0" t="n">
        <v>29.4208333333333</v>
      </c>
      <c r="L38" s="0" t="n">
        <v>29.2416666666667</v>
      </c>
      <c r="M38" s="0" t="n">
        <v>29.8270833333334</v>
      </c>
      <c r="N38" s="0" t="n">
        <f aca="false">SUM(J38:M38)</f>
        <v>117.6875</v>
      </c>
      <c r="O38" s="0" t="n">
        <f aca="false">N38/4</f>
        <v>29.421875</v>
      </c>
      <c r="Q38" s="2" t="s">
        <v>136</v>
      </c>
      <c r="R38" s="0" t="n">
        <v>28.5119791666667</v>
      </c>
      <c r="S38" s="0" t="n">
        <v>29.421875</v>
      </c>
    </row>
    <row r="39" customFormat="false" ht="15" hidden="false" customHeight="false" outlineLevel="0" collapsed="false">
      <c r="A39" s="2" t="s">
        <v>45</v>
      </c>
      <c r="B39" s="0" t="n">
        <v>28.4208333333333</v>
      </c>
      <c r="C39" s="0" t="n">
        <v>28.6958333333333</v>
      </c>
      <c r="D39" s="0" t="n">
        <v>28.5895833333333</v>
      </c>
      <c r="E39" s="0" t="n">
        <v>29.2541666666667</v>
      </c>
      <c r="F39" s="0" t="n">
        <f aca="false">SUM(B39:E39)</f>
        <v>114.960416666667</v>
      </c>
      <c r="G39" s="0" t="n">
        <f aca="false">F39/4</f>
        <v>28.7401041666666</v>
      </c>
      <c r="I39" s="2" t="s">
        <v>45</v>
      </c>
      <c r="J39" s="0" t="n">
        <v>29.51875</v>
      </c>
      <c r="K39" s="0" t="n">
        <v>29.6145833333334</v>
      </c>
      <c r="L39" s="0" t="n">
        <v>29.5416666666667</v>
      </c>
      <c r="M39" s="0" t="n">
        <v>29.8375</v>
      </c>
      <c r="N39" s="0" t="n">
        <f aca="false">SUM(J39:M39)</f>
        <v>118.5125</v>
      </c>
      <c r="O39" s="0" t="n">
        <f aca="false">N39/4</f>
        <v>29.628125</v>
      </c>
      <c r="Q39" s="2" t="s">
        <v>137</v>
      </c>
      <c r="R39" s="0" t="n">
        <v>28.7401041666666</v>
      </c>
      <c r="S39" s="0" t="n">
        <v>29.628125</v>
      </c>
    </row>
    <row r="40" customFormat="false" ht="15" hidden="false" customHeight="false" outlineLevel="0" collapsed="false">
      <c r="A40" s="2" t="s">
        <v>46</v>
      </c>
      <c r="B40" s="0" t="n">
        <v>28.6708333333333</v>
      </c>
      <c r="C40" s="0" t="n">
        <v>28.3625</v>
      </c>
      <c r="D40" s="0" t="n">
        <v>28.6229166666667</v>
      </c>
      <c r="E40" s="0" t="n">
        <v>28.88125</v>
      </c>
      <c r="F40" s="0" t="n">
        <f aca="false">SUM(B40:E40)</f>
        <v>114.5375</v>
      </c>
      <c r="G40" s="0" t="n">
        <f aca="false">F40/4</f>
        <v>28.634375</v>
      </c>
      <c r="I40" s="2" t="s">
        <v>46</v>
      </c>
      <c r="J40" s="0" t="n">
        <v>29.7208333333334</v>
      </c>
      <c r="K40" s="0" t="n">
        <v>29.7270833333334</v>
      </c>
      <c r="L40" s="0" t="n">
        <v>29.3416666666667</v>
      </c>
      <c r="M40" s="0" t="n">
        <v>29.6604166666667</v>
      </c>
      <c r="N40" s="0" t="n">
        <f aca="false">SUM(J40:M40)</f>
        <v>118.45</v>
      </c>
      <c r="O40" s="0" t="n">
        <f aca="false">N40/4</f>
        <v>29.6125</v>
      </c>
      <c r="Q40" s="2" t="s">
        <v>138</v>
      </c>
      <c r="R40" s="0" t="n">
        <v>28.634375</v>
      </c>
      <c r="S40" s="0" t="n">
        <v>29.6125</v>
      </c>
    </row>
    <row r="41" customFormat="false" ht="15" hidden="false" customHeight="false" outlineLevel="0" collapsed="false">
      <c r="A41" s="2" t="s">
        <v>47</v>
      </c>
      <c r="B41" s="0" t="n">
        <v>28.5625</v>
      </c>
      <c r="C41" s="0" t="n">
        <v>28.0708333333334</v>
      </c>
      <c r="D41" s="0" t="n">
        <v>28.1520833333333</v>
      </c>
      <c r="E41" s="0" t="n">
        <v>28.8333333333333</v>
      </c>
      <c r="F41" s="0" t="n">
        <f aca="false">SUM(B41:E41)</f>
        <v>113.61875</v>
      </c>
      <c r="G41" s="0" t="n">
        <f aca="false">F41/4</f>
        <v>28.4046875</v>
      </c>
      <c r="I41" s="2" t="s">
        <v>47</v>
      </c>
      <c r="J41" s="0" t="n">
        <v>29.6958333333333</v>
      </c>
      <c r="K41" s="0" t="n">
        <v>29.7520833333334</v>
      </c>
      <c r="L41" s="0" t="n">
        <v>29.2</v>
      </c>
      <c r="M41" s="0" t="n">
        <v>29.7083333333333</v>
      </c>
      <c r="N41" s="0" t="n">
        <f aca="false">SUM(J41:M41)</f>
        <v>118.35625</v>
      </c>
      <c r="O41" s="0" t="n">
        <f aca="false">N41/4</f>
        <v>29.5890625</v>
      </c>
      <c r="Q41" s="2" t="s">
        <v>139</v>
      </c>
      <c r="R41" s="0" t="n">
        <v>28.4046875</v>
      </c>
      <c r="S41" s="0" t="n">
        <v>29.5890625</v>
      </c>
    </row>
    <row r="42" customFormat="false" ht="15" hidden="false" customHeight="false" outlineLevel="0" collapsed="false">
      <c r="A42" s="2" t="s">
        <v>48</v>
      </c>
      <c r="B42" s="0" t="n">
        <v>28.5666666666667</v>
      </c>
      <c r="C42" s="0" t="n">
        <v>28.1604166666667</v>
      </c>
      <c r="D42" s="0" t="n">
        <v>28.1208333333333</v>
      </c>
      <c r="E42" s="0" t="n">
        <v>29.2229166666667</v>
      </c>
      <c r="F42" s="0" t="n">
        <f aca="false">SUM(B42:E42)</f>
        <v>114.070833333333</v>
      </c>
      <c r="G42" s="0" t="n">
        <f aca="false">F42/4</f>
        <v>28.5177083333333</v>
      </c>
      <c r="I42" s="2" t="s">
        <v>48</v>
      </c>
      <c r="J42" s="0" t="n">
        <v>29.6</v>
      </c>
      <c r="K42" s="0" t="n">
        <v>29.7354166666667</v>
      </c>
      <c r="L42" s="0" t="n">
        <v>29.2</v>
      </c>
      <c r="M42" s="0" t="n">
        <v>29.8854166666667</v>
      </c>
      <c r="N42" s="0" t="n">
        <f aca="false">SUM(J42:M42)</f>
        <v>118.420833333333</v>
      </c>
      <c r="O42" s="0" t="n">
        <f aca="false">N42/4</f>
        <v>29.6052083333333</v>
      </c>
      <c r="Q42" s="2" t="s">
        <v>140</v>
      </c>
      <c r="R42" s="0" t="n">
        <v>28.5177083333333</v>
      </c>
      <c r="S42" s="0" t="n">
        <v>29.6052083333333</v>
      </c>
    </row>
    <row r="43" customFormat="false" ht="15" hidden="false" customHeight="false" outlineLevel="0" collapsed="false">
      <c r="A43" s="2" t="s">
        <v>49</v>
      </c>
      <c r="B43" s="0" t="n">
        <v>28.6458333333333</v>
      </c>
      <c r="C43" s="0" t="n">
        <v>28.5041666666667</v>
      </c>
      <c r="D43" s="0" t="n">
        <v>28.3979166666667</v>
      </c>
      <c r="E43" s="0" t="n">
        <v>29.59375</v>
      </c>
      <c r="F43" s="0" t="n">
        <f aca="false">SUM(B43:E43)</f>
        <v>115.141666666667</v>
      </c>
      <c r="G43" s="0" t="n">
        <f aca="false">F43/4</f>
        <v>28.7854166666667</v>
      </c>
      <c r="I43" s="2" t="s">
        <v>49</v>
      </c>
      <c r="J43" s="0" t="n">
        <v>29.68125</v>
      </c>
      <c r="K43" s="0" t="n">
        <v>29.8125</v>
      </c>
      <c r="L43" s="0" t="n">
        <v>29.2125</v>
      </c>
      <c r="M43" s="0" t="n">
        <v>30.1375</v>
      </c>
      <c r="N43" s="0" t="n">
        <f aca="false">SUM(J43:M43)</f>
        <v>118.84375</v>
      </c>
      <c r="O43" s="0" t="n">
        <f aca="false">N43/4</f>
        <v>29.7109375</v>
      </c>
      <c r="Q43" s="2" t="s">
        <v>141</v>
      </c>
      <c r="R43" s="0" t="n">
        <v>28.7854166666667</v>
      </c>
      <c r="S43" s="0" t="n">
        <v>29.7109375</v>
      </c>
    </row>
    <row r="44" customFormat="false" ht="15" hidden="false" customHeight="false" outlineLevel="0" collapsed="false">
      <c r="A44" s="2" t="s">
        <v>50</v>
      </c>
      <c r="B44" s="0" t="n">
        <v>28.7583333333333</v>
      </c>
      <c r="C44" s="0" t="n">
        <v>28.7395833333333</v>
      </c>
      <c r="D44" s="0" t="n">
        <v>28.5333333333333</v>
      </c>
      <c r="E44" s="0" t="n">
        <v>29.9041666666667</v>
      </c>
      <c r="F44" s="0" t="n">
        <f aca="false">SUM(B44:E44)</f>
        <v>115.935416666667</v>
      </c>
      <c r="G44" s="0" t="n">
        <f aca="false">F44/4</f>
        <v>28.9838541666667</v>
      </c>
      <c r="I44" s="2" t="s">
        <v>50</v>
      </c>
      <c r="J44" s="0" t="n">
        <v>29.6895833333334</v>
      </c>
      <c r="K44" s="0" t="n">
        <v>29.94375</v>
      </c>
      <c r="L44" s="0" t="n">
        <v>29.3416666666667</v>
      </c>
      <c r="M44" s="0" t="n">
        <v>30.2541666666667</v>
      </c>
      <c r="N44" s="0" t="n">
        <f aca="false">SUM(J44:M44)</f>
        <v>119.229166666667</v>
      </c>
      <c r="O44" s="0" t="n">
        <f aca="false">N44/4</f>
        <v>29.8072916666667</v>
      </c>
      <c r="Q44" s="2" t="s">
        <v>142</v>
      </c>
      <c r="R44" s="0" t="n">
        <v>28.9838541666667</v>
      </c>
      <c r="S44" s="0" t="n">
        <v>29.8072916666667</v>
      </c>
    </row>
    <row r="45" customFormat="false" ht="15" hidden="false" customHeight="false" outlineLevel="0" collapsed="false">
      <c r="A45" s="2" t="s">
        <v>51</v>
      </c>
      <c r="B45" s="0" t="n">
        <v>28.85</v>
      </c>
      <c r="C45" s="0" t="n">
        <v>28.9041666666667</v>
      </c>
      <c r="D45" s="0" t="n">
        <v>28.66875</v>
      </c>
      <c r="E45" s="0" t="n">
        <v>29.7458333333333</v>
      </c>
      <c r="F45" s="0" t="n">
        <f aca="false">SUM(B45:E45)</f>
        <v>116.16875</v>
      </c>
      <c r="G45" s="0" t="n">
        <f aca="false">F45/4</f>
        <v>29.0421875</v>
      </c>
      <c r="I45" s="2" t="s">
        <v>51</v>
      </c>
      <c r="J45" s="0" t="n">
        <v>29.8958333333333</v>
      </c>
      <c r="K45" s="0" t="n">
        <v>30.1125</v>
      </c>
      <c r="L45" s="0" t="n">
        <v>29.4958333333333</v>
      </c>
      <c r="M45" s="0" t="n">
        <v>30.3354166666667</v>
      </c>
      <c r="N45" s="0" t="n">
        <f aca="false">SUM(J45:M45)</f>
        <v>119.839583333333</v>
      </c>
      <c r="O45" s="0" t="n">
        <f aca="false">N45/4</f>
        <v>29.9598958333333</v>
      </c>
      <c r="Q45" s="2" t="s">
        <v>143</v>
      </c>
      <c r="R45" s="0" t="n">
        <v>29.0421875</v>
      </c>
      <c r="S45" s="0" t="n">
        <v>29.9598958333333</v>
      </c>
    </row>
    <row r="46" customFormat="false" ht="15" hidden="false" customHeight="false" outlineLevel="0" collapsed="false">
      <c r="A46" s="2" t="s">
        <v>52</v>
      </c>
      <c r="B46" s="0" t="n">
        <v>28.9020833333333</v>
      </c>
      <c r="C46" s="0" t="n">
        <v>29.2479166666667</v>
      </c>
      <c r="D46" s="0" t="n">
        <v>28.8729166666667</v>
      </c>
      <c r="E46" s="0" t="n">
        <v>29.4979166666667</v>
      </c>
      <c r="F46" s="0" t="n">
        <f aca="false">SUM(B46:E46)</f>
        <v>116.520833333333</v>
      </c>
      <c r="G46" s="0" t="n">
        <f aca="false">F46/4</f>
        <v>29.1302083333334</v>
      </c>
      <c r="I46" s="2" t="s">
        <v>52</v>
      </c>
      <c r="J46" s="0" t="n">
        <v>30.0416666666667</v>
      </c>
      <c r="K46" s="0" t="n">
        <v>30.2854166666667</v>
      </c>
      <c r="L46" s="0" t="n">
        <v>29.7875</v>
      </c>
      <c r="M46" s="0" t="n">
        <v>30.5291666666667</v>
      </c>
      <c r="N46" s="0" t="n">
        <f aca="false">SUM(J46:M46)</f>
        <v>120.64375</v>
      </c>
      <c r="O46" s="0" t="n">
        <f aca="false">N46/4</f>
        <v>30.1609375</v>
      </c>
      <c r="Q46" s="2" t="s">
        <v>144</v>
      </c>
      <c r="R46" s="0" t="n">
        <v>29.1302083333334</v>
      </c>
      <c r="S46" s="0" t="n">
        <v>30.1609375</v>
      </c>
    </row>
    <row r="47" customFormat="false" ht="15" hidden="false" customHeight="false" outlineLevel="0" collapsed="false">
      <c r="A47" s="2" t="s">
        <v>53</v>
      </c>
      <c r="B47" s="0" t="n">
        <v>29.2395833333333</v>
      </c>
      <c r="C47" s="0" t="n">
        <v>29.6520833333334</v>
      </c>
      <c r="D47" s="0" t="n">
        <v>29.0583333333333</v>
      </c>
      <c r="E47" s="0" t="n">
        <v>29.94375</v>
      </c>
      <c r="F47" s="0" t="n">
        <f aca="false">SUM(B47:E47)</f>
        <v>117.89375</v>
      </c>
      <c r="G47" s="0" t="n">
        <f aca="false">F47/4</f>
        <v>29.4734375</v>
      </c>
      <c r="I47" s="2" t="s">
        <v>53</v>
      </c>
      <c r="J47" s="0" t="n">
        <v>29.93125</v>
      </c>
      <c r="K47" s="0" t="n">
        <v>30.3770833333333</v>
      </c>
      <c r="L47" s="0" t="n">
        <v>30.19375</v>
      </c>
      <c r="M47" s="0" t="n">
        <v>30.6916666666667</v>
      </c>
      <c r="N47" s="0" t="n">
        <f aca="false">SUM(J47:M47)</f>
        <v>121.19375</v>
      </c>
      <c r="O47" s="0" t="n">
        <f aca="false">N47/4</f>
        <v>30.2984375</v>
      </c>
      <c r="Q47" s="2" t="s">
        <v>145</v>
      </c>
      <c r="R47" s="0" t="n">
        <v>29.4734375</v>
      </c>
      <c r="S47" s="0" t="n">
        <v>30.2984375</v>
      </c>
    </row>
    <row r="48" customFormat="false" ht="15" hidden="false" customHeight="false" outlineLevel="0" collapsed="false">
      <c r="A48" s="2" t="s">
        <v>54</v>
      </c>
      <c r="B48" s="0" t="n">
        <v>29.6333333333334</v>
      </c>
      <c r="C48" s="0" t="n">
        <v>29.1729166666667</v>
      </c>
      <c r="D48" s="0" t="n">
        <v>29.2583333333334</v>
      </c>
      <c r="E48" s="0" t="n">
        <v>29.3</v>
      </c>
      <c r="F48" s="0" t="n">
        <f aca="false">SUM(B48:E48)</f>
        <v>117.364583333333</v>
      </c>
      <c r="G48" s="0" t="n">
        <f aca="false">F48/4</f>
        <v>29.3411458333334</v>
      </c>
      <c r="I48" s="2" t="s">
        <v>54</v>
      </c>
      <c r="J48" s="0" t="n">
        <v>29.36875</v>
      </c>
      <c r="K48" s="0" t="n">
        <v>29.83125</v>
      </c>
      <c r="L48" s="0" t="n">
        <v>29.475</v>
      </c>
      <c r="M48" s="0" t="n">
        <v>30.5333333333333</v>
      </c>
      <c r="N48" s="0" t="n">
        <f aca="false">SUM(J48:M48)</f>
        <v>119.208333333333</v>
      </c>
      <c r="O48" s="0" t="n">
        <f aca="false">N48/4</f>
        <v>29.8020833333333</v>
      </c>
      <c r="Q48" s="2" t="s">
        <v>146</v>
      </c>
      <c r="R48" s="0" t="n">
        <v>29.3411458333334</v>
      </c>
      <c r="S48" s="0" t="n">
        <v>29.8020833333333</v>
      </c>
    </row>
    <row r="49" customFormat="false" ht="15" hidden="false" customHeight="false" outlineLevel="0" collapsed="false">
      <c r="A49" s="2" t="s">
        <v>55</v>
      </c>
      <c r="B49" s="0" t="n">
        <v>29.3770833333333</v>
      </c>
      <c r="C49" s="0" t="n">
        <v>29.2125</v>
      </c>
      <c r="D49" s="0" t="n">
        <v>29.1375</v>
      </c>
      <c r="E49" s="0" t="n">
        <v>29.1916666666667</v>
      </c>
      <c r="F49" s="0" t="n">
        <f aca="false">SUM(B49:E49)</f>
        <v>116.91875</v>
      </c>
      <c r="G49" s="0" t="n">
        <f aca="false">F49/4</f>
        <v>29.2296875</v>
      </c>
      <c r="I49" s="2" t="s">
        <v>55</v>
      </c>
      <c r="J49" s="0" t="n">
        <v>29.9979166666667</v>
      </c>
      <c r="K49" s="0" t="n">
        <v>29.9583333333333</v>
      </c>
      <c r="L49" s="0" t="n">
        <v>30.00625</v>
      </c>
      <c r="M49" s="0" t="n">
        <v>30.25625</v>
      </c>
      <c r="N49" s="0" t="n">
        <f aca="false">SUM(J49:M49)</f>
        <v>120.21875</v>
      </c>
      <c r="O49" s="0" t="n">
        <f aca="false">N49/4</f>
        <v>30.0546875</v>
      </c>
      <c r="Q49" s="2" t="s">
        <v>147</v>
      </c>
      <c r="R49" s="0" t="n">
        <v>29.2296875</v>
      </c>
      <c r="S49" s="0" t="n">
        <v>30.0546875</v>
      </c>
    </row>
    <row r="50" customFormat="false" ht="15" hidden="false" customHeight="false" outlineLevel="0" collapsed="false">
      <c r="A50" s="2" t="s">
        <v>56</v>
      </c>
      <c r="B50" s="0" t="n">
        <v>28.7125</v>
      </c>
      <c r="C50" s="0" t="n">
        <v>29.1604166666667</v>
      </c>
      <c r="D50" s="0" t="n">
        <v>28.53125</v>
      </c>
      <c r="E50" s="0" t="n">
        <v>28.88125</v>
      </c>
      <c r="F50" s="0" t="n">
        <f aca="false">SUM(B50:E50)</f>
        <v>115.285416666667</v>
      </c>
      <c r="G50" s="0" t="n">
        <f aca="false">F50/4</f>
        <v>28.8213541666667</v>
      </c>
      <c r="I50" s="2" t="s">
        <v>56</v>
      </c>
      <c r="J50" s="0" t="n">
        <v>29.31875</v>
      </c>
      <c r="K50" s="0" t="n">
        <v>29.3854166666667</v>
      </c>
      <c r="L50" s="0" t="n">
        <v>29.9270833333333</v>
      </c>
      <c r="M50" s="0" t="n">
        <v>30.0666666666667</v>
      </c>
      <c r="N50" s="0" t="n">
        <f aca="false">SUM(J50:M50)</f>
        <v>118.697916666667</v>
      </c>
      <c r="O50" s="0" t="n">
        <f aca="false">N50/4</f>
        <v>29.6744791666667</v>
      </c>
      <c r="Q50" s="2" t="s">
        <v>148</v>
      </c>
      <c r="R50" s="0" t="n">
        <v>28.8213541666667</v>
      </c>
      <c r="S50" s="0" t="n">
        <v>29.6744791666667</v>
      </c>
    </row>
    <row r="51" customFormat="false" ht="15" hidden="false" customHeight="false" outlineLevel="0" collapsed="false">
      <c r="A51" s="2" t="s">
        <v>57</v>
      </c>
      <c r="B51" s="0" t="n">
        <v>28.55625</v>
      </c>
      <c r="C51" s="0" t="n">
        <v>29.1708333333334</v>
      </c>
      <c r="D51" s="0" t="n">
        <v>28.21875</v>
      </c>
      <c r="E51" s="0" t="n">
        <v>28.5958333333333</v>
      </c>
      <c r="F51" s="0" t="n">
        <f aca="false">SUM(B51:E51)</f>
        <v>114.541666666667</v>
      </c>
      <c r="G51" s="0" t="n">
        <f aca="false">F51/4</f>
        <v>28.6354166666667</v>
      </c>
      <c r="I51" s="2" t="s">
        <v>57</v>
      </c>
      <c r="J51" s="0" t="n">
        <v>29.3479166666667</v>
      </c>
      <c r="K51" s="0" t="n">
        <v>29.4458333333333</v>
      </c>
      <c r="L51" s="0" t="n">
        <v>29.9</v>
      </c>
      <c r="M51" s="0" t="n">
        <v>29.9875</v>
      </c>
      <c r="N51" s="0" t="n">
        <f aca="false">SUM(J51:M51)</f>
        <v>118.68125</v>
      </c>
      <c r="O51" s="0" t="n">
        <f aca="false">N51/4</f>
        <v>29.6703125</v>
      </c>
      <c r="Q51" s="2" t="s">
        <v>149</v>
      </c>
      <c r="R51" s="0" t="n">
        <v>28.6354166666667</v>
      </c>
      <c r="S51" s="0" t="n">
        <v>29.6703125</v>
      </c>
    </row>
    <row r="52" customFormat="false" ht="15" hidden="false" customHeight="false" outlineLevel="0" collapsed="false">
      <c r="A52" s="2" t="s">
        <v>58</v>
      </c>
      <c r="B52" s="0" t="n">
        <v>28.5604166666667</v>
      </c>
      <c r="C52" s="0" t="n">
        <v>29.2708333333333</v>
      </c>
      <c r="D52" s="0" t="n">
        <v>28.4375</v>
      </c>
      <c r="E52" s="0" t="n">
        <v>29.3270833333334</v>
      </c>
      <c r="F52" s="0" t="n">
        <f aca="false">SUM(B52:E52)</f>
        <v>115.595833333333</v>
      </c>
      <c r="G52" s="0" t="n">
        <f aca="false">F52/4</f>
        <v>28.8989583333333</v>
      </c>
      <c r="I52" s="2" t="s">
        <v>58</v>
      </c>
      <c r="J52" s="0" t="n">
        <v>29.5083333333333</v>
      </c>
      <c r="K52" s="0" t="n">
        <v>29.5895833333333</v>
      </c>
      <c r="L52" s="0" t="n">
        <v>29.9</v>
      </c>
      <c r="M52" s="0" t="n">
        <v>30.0770833333333</v>
      </c>
      <c r="N52" s="0" t="n">
        <f aca="false">SUM(J52:M52)</f>
        <v>119.075</v>
      </c>
      <c r="O52" s="0" t="n">
        <f aca="false">N52/4</f>
        <v>29.76875</v>
      </c>
      <c r="Q52" s="2" t="s">
        <v>150</v>
      </c>
      <c r="R52" s="0" t="n">
        <v>28.8989583333333</v>
      </c>
      <c r="S52" s="0" t="n">
        <v>29.76875</v>
      </c>
    </row>
    <row r="53" customFormat="false" ht="15" hidden="false" customHeight="false" outlineLevel="0" collapsed="false">
      <c r="A53" s="2" t="s">
        <v>59</v>
      </c>
      <c r="B53" s="0" t="n">
        <v>28.9645833333333</v>
      </c>
      <c r="C53" s="0" t="n">
        <v>29.51875</v>
      </c>
      <c r="D53" s="0" t="n">
        <v>28.8270833333333</v>
      </c>
      <c r="E53" s="0" t="n">
        <v>29.2916666666667</v>
      </c>
      <c r="F53" s="0" t="n">
        <f aca="false">SUM(B53:E53)</f>
        <v>116.602083333333</v>
      </c>
      <c r="G53" s="0" t="n">
        <f aca="false">F53/4</f>
        <v>29.1505208333333</v>
      </c>
      <c r="I53" s="2" t="s">
        <v>59</v>
      </c>
      <c r="J53" s="0" t="n">
        <v>29.5854166666667</v>
      </c>
      <c r="K53" s="0" t="n">
        <v>29.63125</v>
      </c>
      <c r="L53" s="0" t="n">
        <v>29.8291666666667</v>
      </c>
      <c r="M53" s="0" t="n">
        <v>29.9625</v>
      </c>
      <c r="N53" s="0" t="n">
        <f aca="false">SUM(J53:M53)</f>
        <v>119.008333333333</v>
      </c>
      <c r="O53" s="0" t="n">
        <f aca="false">N53/4</f>
        <v>29.7520833333333</v>
      </c>
      <c r="Q53" s="2" t="s">
        <v>151</v>
      </c>
      <c r="R53" s="0" t="n">
        <v>29.1505208333333</v>
      </c>
      <c r="S53" s="0" t="n">
        <v>29.7520833333333</v>
      </c>
    </row>
    <row r="54" customFormat="false" ht="15" hidden="false" customHeight="false" outlineLevel="0" collapsed="false">
      <c r="A54" s="2" t="s">
        <v>60</v>
      </c>
      <c r="B54" s="0" t="n">
        <v>29.1395833333333</v>
      </c>
      <c r="C54" s="0" t="n">
        <v>29.7020833333333</v>
      </c>
      <c r="D54" s="0" t="n">
        <v>28.4770833333333</v>
      </c>
      <c r="E54" s="0" t="n">
        <v>28.475</v>
      </c>
      <c r="F54" s="0" t="n">
        <f aca="false">SUM(B54:E54)</f>
        <v>115.79375</v>
      </c>
      <c r="G54" s="0" t="n">
        <f aca="false">F54/4</f>
        <v>28.9484375</v>
      </c>
      <c r="I54" s="2" t="s">
        <v>60</v>
      </c>
      <c r="J54" s="0" t="n">
        <v>29.4895833333333</v>
      </c>
      <c r="K54" s="0" t="n">
        <v>29.3520833333333</v>
      </c>
      <c r="L54" s="0" t="n">
        <v>29.575</v>
      </c>
      <c r="M54" s="0" t="n">
        <v>29.6666666666667</v>
      </c>
      <c r="N54" s="0" t="n">
        <f aca="false">SUM(J54:M54)</f>
        <v>118.083333333333</v>
      </c>
      <c r="O54" s="0" t="n">
        <f aca="false">N54/4</f>
        <v>29.5208333333333</v>
      </c>
      <c r="Q54" s="2" t="s">
        <v>152</v>
      </c>
      <c r="R54" s="0" t="n">
        <v>28.9484375</v>
      </c>
      <c r="S54" s="0" t="n">
        <v>29.5208333333333</v>
      </c>
    </row>
    <row r="55" customFormat="false" ht="15" hidden="false" customHeight="false" outlineLevel="0" collapsed="false">
      <c r="A55" s="2" t="s">
        <v>61</v>
      </c>
      <c r="B55" s="0" t="n">
        <v>28.7958333333333</v>
      </c>
      <c r="C55" s="0" t="n">
        <v>29.4458333333333</v>
      </c>
      <c r="D55" s="0" t="n">
        <v>26.9770833333333</v>
      </c>
      <c r="E55" s="0" t="n">
        <v>28.1229166666667</v>
      </c>
      <c r="F55" s="0" t="n">
        <f aca="false">SUM(B55:E55)</f>
        <v>113.341666666667</v>
      </c>
      <c r="G55" s="0" t="n">
        <f aca="false">F55/4</f>
        <v>28.3354166666667</v>
      </c>
      <c r="I55" s="2" t="s">
        <v>61</v>
      </c>
      <c r="J55" s="0" t="n">
        <v>29.1770833333334</v>
      </c>
      <c r="K55" s="0" t="n">
        <v>29.1645833333334</v>
      </c>
      <c r="L55" s="0" t="n">
        <v>29.2666666666667</v>
      </c>
      <c r="M55" s="0" t="n">
        <v>29.3833333333334</v>
      </c>
      <c r="N55" s="0" t="n">
        <f aca="false">SUM(J55:M55)</f>
        <v>116.991666666667</v>
      </c>
      <c r="O55" s="0" t="n">
        <f aca="false">N55/4</f>
        <v>29.2479166666667</v>
      </c>
      <c r="Q55" s="2" t="s">
        <v>153</v>
      </c>
      <c r="R55" s="0" t="n">
        <v>28.3354166666667</v>
      </c>
      <c r="S55" s="0" t="n">
        <v>29.2479166666667</v>
      </c>
    </row>
    <row r="56" customFormat="false" ht="15" hidden="false" customHeight="false" outlineLevel="0" collapsed="false">
      <c r="A56" s="2" t="s">
        <v>62</v>
      </c>
      <c r="B56" s="0" t="n">
        <v>28.3354166666667</v>
      </c>
      <c r="C56" s="0" t="n">
        <v>29.2666666666667</v>
      </c>
      <c r="D56" s="0" t="n">
        <v>27.33125</v>
      </c>
      <c r="E56" s="0" t="n">
        <v>28.0729166666667</v>
      </c>
      <c r="F56" s="0" t="n">
        <f aca="false">SUM(B56:E56)</f>
        <v>113.00625</v>
      </c>
      <c r="G56" s="0" t="n">
        <f aca="false">F56/4</f>
        <v>28.2515625</v>
      </c>
      <c r="I56" s="2" t="s">
        <v>62</v>
      </c>
      <c r="J56" s="0" t="n">
        <v>28.8604166666667</v>
      </c>
      <c r="K56" s="0" t="n">
        <v>28.95</v>
      </c>
      <c r="L56" s="0" t="n">
        <v>29.1229166666667</v>
      </c>
      <c r="M56" s="0" t="n">
        <v>29.1833333333333</v>
      </c>
      <c r="N56" s="0" t="n">
        <f aca="false">SUM(J56:M56)</f>
        <v>116.116666666667</v>
      </c>
      <c r="O56" s="0" t="n">
        <f aca="false">N56/4</f>
        <v>29.0291666666667</v>
      </c>
      <c r="Q56" s="2" t="s">
        <v>154</v>
      </c>
      <c r="R56" s="0" t="n">
        <v>28.2515625</v>
      </c>
      <c r="S56" s="0" t="n">
        <v>29.0291666666667</v>
      </c>
    </row>
    <row r="57" customFormat="false" ht="15" hidden="false" customHeight="false" outlineLevel="0" collapsed="false">
      <c r="A57" s="2" t="s">
        <v>63</v>
      </c>
      <c r="B57" s="0" t="n">
        <v>27.96875</v>
      </c>
      <c r="C57" s="0" t="n">
        <v>29.0895833333333</v>
      </c>
      <c r="D57" s="0" t="n">
        <v>27.8458333333333</v>
      </c>
      <c r="E57" s="0" t="n">
        <v>28.2395833333333</v>
      </c>
      <c r="F57" s="0" t="n">
        <f aca="false">SUM(B57:E57)</f>
        <v>113.14375</v>
      </c>
      <c r="G57" s="0" t="n">
        <f aca="false">F57/4</f>
        <v>28.2859375</v>
      </c>
      <c r="I57" s="2" t="s">
        <v>63</v>
      </c>
      <c r="J57" s="0" t="n">
        <v>28.2145833333334</v>
      </c>
      <c r="K57" s="0" t="n">
        <v>28.36875</v>
      </c>
      <c r="L57" s="0" t="n">
        <v>28.875</v>
      </c>
      <c r="M57" s="0" t="n">
        <v>28.9895833333334</v>
      </c>
      <c r="N57" s="0" t="n">
        <f aca="false">SUM(J57:M57)</f>
        <v>114.447916666667</v>
      </c>
      <c r="O57" s="0" t="n">
        <f aca="false">N57/4</f>
        <v>28.6119791666667</v>
      </c>
      <c r="Q57" s="2" t="s">
        <v>155</v>
      </c>
      <c r="R57" s="0" t="n">
        <v>28.2859375</v>
      </c>
      <c r="S57" s="0" t="n">
        <v>28.6119791666667</v>
      </c>
    </row>
    <row r="58" customFormat="false" ht="15" hidden="false" customHeight="false" outlineLevel="0" collapsed="false">
      <c r="A58" s="2" t="s">
        <v>64</v>
      </c>
      <c r="B58" s="0" t="n">
        <v>28.0229166666667</v>
      </c>
      <c r="C58" s="0" t="n">
        <v>28.9375</v>
      </c>
      <c r="D58" s="0" t="n">
        <v>27.9104166666667</v>
      </c>
      <c r="E58" s="0" t="n">
        <v>28.1729166666667</v>
      </c>
      <c r="F58" s="0" t="n">
        <f aca="false">SUM(B58:E58)</f>
        <v>113.04375</v>
      </c>
      <c r="G58" s="0" t="n">
        <f aca="false">F58/4</f>
        <v>28.2609375</v>
      </c>
      <c r="I58" s="2" t="s">
        <v>64</v>
      </c>
      <c r="J58" s="0" t="n">
        <v>28.3479166666667</v>
      </c>
      <c r="K58" s="0" t="n">
        <v>28.36875</v>
      </c>
      <c r="L58" s="0" t="n">
        <v>28.85</v>
      </c>
      <c r="M58" s="0" t="n">
        <v>29.0354166666667</v>
      </c>
      <c r="N58" s="0" t="n">
        <f aca="false">SUM(J58:M58)</f>
        <v>114.602083333333</v>
      </c>
      <c r="O58" s="0" t="n">
        <f aca="false">N58/4</f>
        <v>28.6505208333333</v>
      </c>
      <c r="Q58" s="2" t="s">
        <v>156</v>
      </c>
      <c r="R58" s="0" t="n">
        <v>28.2609375</v>
      </c>
      <c r="S58" s="0" t="n">
        <v>28.6505208333333</v>
      </c>
    </row>
    <row r="59" customFormat="false" ht="15" hidden="false" customHeight="false" outlineLevel="0" collapsed="false">
      <c r="A59" s="2" t="s">
        <v>65</v>
      </c>
      <c r="B59" s="0" t="n">
        <v>28.2583333333333</v>
      </c>
      <c r="C59" s="0" t="n">
        <v>28.9833333333333</v>
      </c>
      <c r="D59" s="0" t="n">
        <v>27.9833333333333</v>
      </c>
      <c r="E59" s="0" t="n">
        <v>28.51875</v>
      </c>
      <c r="F59" s="0" t="n">
        <f aca="false">SUM(B59:E59)</f>
        <v>113.74375</v>
      </c>
      <c r="G59" s="0" t="n">
        <f aca="false">F59/4</f>
        <v>28.4359375</v>
      </c>
      <c r="I59" s="2" t="s">
        <v>65</v>
      </c>
      <c r="J59" s="0" t="n">
        <v>28.5041666666667</v>
      </c>
      <c r="K59" s="0" t="n">
        <v>28.6604166666667</v>
      </c>
      <c r="L59" s="0" t="n">
        <v>28.56875</v>
      </c>
      <c r="M59" s="0" t="n">
        <v>29.20625</v>
      </c>
      <c r="N59" s="0" t="n">
        <f aca="false">SUM(J59:M59)</f>
        <v>114.939583333333</v>
      </c>
      <c r="O59" s="0" t="n">
        <f aca="false">N59/4</f>
        <v>28.7348958333333</v>
      </c>
      <c r="Q59" s="2" t="s">
        <v>157</v>
      </c>
      <c r="R59" s="0" t="n">
        <v>28.4359375</v>
      </c>
      <c r="S59" s="0" t="n">
        <v>28.7348958333333</v>
      </c>
    </row>
    <row r="60" customFormat="false" ht="15" hidden="false" customHeight="false" outlineLevel="0" collapsed="false">
      <c r="A60" s="2" t="s">
        <v>66</v>
      </c>
      <c r="B60" s="0" t="n">
        <v>28.4083333333333</v>
      </c>
      <c r="C60" s="0" t="n">
        <v>29.0375</v>
      </c>
      <c r="D60" s="0" t="n">
        <v>28.1479166666667</v>
      </c>
      <c r="E60" s="0" t="n">
        <v>28.8041666666667</v>
      </c>
      <c r="F60" s="0" t="n">
        <f aca="false">SUM(B60:E60)</f>
        <v>114.397916666667</v>
      </c>
      <c r="G60" s="0" t="n">
        <f aca="false">F60/4</f>
        <v>28.5994791666667</v>
      </c>
      <c r="I60" s="2" t="s">
        <v>66</v>
      </c>
      <c r="J60" s="0" t="n">
        <v>28.7166666666666</v>
      </c>
      <c r="K60" s="0" t="n">
        <v>28.8395833333333</v>
      </c>
      <c r="L60" s="0" t="n">
        <v>28.7395833333333</v>
      </c>
      <c r="M60" s="0" t="n">
        <v>29.5145833333333</v>
      </c>
      <c r="N60" s="0" t="n">
        <f aca="false">SUM(J60:M60)</f>
        <v>115.810416666667</v>
      </c>
      <c r="O60" s="0" t="n">
        <f aca="false">N60/4</f>
        <v>28.9526041666667</v>
      </c>
      <c r="Q60" s="2" t="s">
        <v>158</v>
      </c>
      <c r="R60" s="0" t="n">
        <v>28.5994791666667</v>
      </c>
      <c r="S60" s="0" t="n">
        <v>28.9526041666667</v>
      </c>
    </row>
    <row r="61" customFormat="false" ht="15" hidden="false" customHeight="false" outlineLevel="0" collapsed="false">
      <c r="A61" s="2" t="s">
        <v>67</v>
      </c>
      <c r="B61" s="0" t="n">
        <v>28.5645833333333</v>
      </c>
      <c r="C61" s="0" t="n">
        <v>28.975</v>
      </c>
      <c r="D61" s="0" t="n">
        <v>28.425</v>
      </c>
      <c r="E61" s="0" t="n">
        <v>29.59375</v>
      </c>
      <c r="F61" s="0" t="n">
        <f aca="false">SUM(B61:E61)</f>
        <v>115.558333333333</v>
      </c>
      <c r="G61" s="0" t="n">
        <f aca="false">F61/4</f>
        <v>28.8895833333333</v>
      </c>
      <c r="I61" s="2" t="s">
        <v>67</v>
      </c>
      <c r="J61" s="0" t="n">
        <v>28.90625</v>
      </c>
      <c r="K61" s="0" t="n">
        <v>29.2020833333333</v>
      </c>
      <c r="L61" s="0" t="n">
        <v>28.8895833333333</v>
      </c>
      <c r="M61" s="0" t="n">
        <v>29.8875</v>
      </c>
      <c r="N61" s="0" t="n">
        <f aca="false">SUM(J61:M61)</f>
        <v>116.885416666667</v>
      </c>
      <c r="O61" s="0" t="n">
        <f aca="false">N61/4</f>
        <v>29.2213541666667</v>
      </c>
      <c r="Q61" s="2" t="s">
        <v>159</v>
      </c>
      <c r="R61" s="0" t="n">
        <v>28.8895833333333</v>
      </c>
      <c r="S61" s="0" t="n">
        <v>29.2213541666667</v>
      </c>
    </row>
    <row r="62" customFormat="false" ht="15" hidden="false" customHeight="false" outlineLevel="0" collapsed="false">
      <c r="A62" s="2" t="s">
        <v>68</v>
      </c>
      <c r="B62" s="0" t="n">
        <v>28.725</v>
      </c>
      <c r="C62" s="0" t="n">
        <v>28.9041666666667</v>
      </c>
      <c r="D62" s="0" t="n">
        <v>28.56875</v>
      </c>
      <c r="E62" s="0" t="n">
        <v>29.86875</v>
      </c>
      <c r="F62" s="0" t="n">
        <f aca="false">SUM(B62:E62)</f>
        <v>116.066666666667</v>
      </c>
      <c r="G62" s="0" t="n">
        <f aca="false">F62/4</f>
        <v>29.0166666666667</v>
      </c>
      <c r="I62" s="2" t="s">
        <v>68</v>
      </c>
      <c r="J62" s="0" t="n">
        <v>29.1458333333334</v>
      </c>
      <c r="K62" s="0" t="n">
        <v>29.5458333333333</v>
      </c>
      <c r="L62" s="0" t="n">
        <v>28.9708333333333</v>
      </c>
      <c r="M62" s="0" t="n">
        <v>29.85</v>
      </c>
      <c r="N62" s="0" t="n">
        <f aca="false">SUM(J62:M62)</f>
        <v>117.5125</v>
      </c>
      <c r="O62" s="0" t="n">
        <f aca="false">N62/4</f>
        <v>29.378125</v>
      </c>
      <c r="Q62" s="2" t="s">
        <v>160</v>
      </c>
      <c r="R62" s="0" t="n">
        <v>29.0166666666667</v>
      </c>
      <c r="S62" s="0" t="n">
        <v>29.378125</v>
      </c>
    </row>
    <row r="63" customFormat="false" ht="15" hidden="false" customHeight="false" outlineLevel="0" collapsed="false">
      <c r="A63" s="2" t="s">
        <v>69</v>
      </c>
      <c r="B63" s="0" t="n">
        <v>28.8583333333334</v>
      </c>
      <c r="C63" s="0" t="n">
        <v>29</v>
      </c>
      <c r="D63" s="0" t="n">
        <v>28.7416666666666</v>
      </c>
      <c r="E63" s="0" t="n">
        <v>30.175</v>
      </c>
      <c r="F63" s="0" t="n">
        <f aca="false">SUM(B63:E63)</f>
        <v>116.775</v>
      </c>
      <c r="G63" s="0" t="n">
        <f aca="false">F63/4</f>
        <v>29.19375</v>
      </c>
      <c r="I63" s="2" t="s">
        <v>69</v>
      </c>
      <c r="J63" s="0" t="n">
        <v>29.0270833333333</v>
      </c>
      <c r="K63" s="0" t="n">
        <v>29.5958333333334</v>
      </c>
      <c r="L63" s="0" t="n">
        <v>29.1770833333334</v>
      </c>
      <c r="M63" s="0" t="n">
        <v>29.8979166666667</v>
      </c>
      <c r="N63" s="0" t="n">
        <f aca="false">SUM(J63:M63)</f>
        <v>117.697916666667</v>
      </c>
      <c r="O63" s="0" t="n">
        <f aca="false">N63/4</f>
        <v>29.4244791666667</v>
      </c>
      <c r="Q63" s="2" t="s">
        <v>161</v>
      </c>
      <c r="R63" s="0" t="n">
        <v>29.19375</v>
      </c>
      <c r="S63" s="0" t="n">
        <v>29.4244791666667</v>
      </c>
    </row>
    <row r="64" customFormat="false" ht="15" hidden="false" customHeight="false" outlineLevel="0" collapsed="false">
      <c r="A64" s="2" t="s">
        <v>70</v>
      </c>
      <c r="B64" s="0" t="n">
        <v>28.9625</v>
      </c>
      <c r="C64" s="0" t="n">
        <v>29.15625</v>
      </c>
      <c r="D64" s="0" t="n">
        <v>28.81875</v>
      </c>
      <c r="E64" s="0" t="n">
        <v>29.75</v>
      </c>
      <c r="F64" s="0" t="n">
        <f aca="false">SUM(B64:E64)</f>
        <v>116.6875</v>
      </c>
      <c r="G64" s="0" t="n">
        <f aca="false">F64/4</f>
        <v>29.171875</v>
      </c>
      <c r="I64" s="2" t="s">
        <v>70</v>
      </c>
      <c r="J64" s="0" t="n">
        <v>29.4791666666667</v>
      </c>
      <c r="K64" s="0" t="n">
        <v>29.8895833333333</v>
      </c>
      <c r="L64" s="0" t="n">
        <v>29.4458333333333</v>
      </c>
      <c r="M64" s="0" t="n">
        <v>30.2145833333333</v>
      </c>
      <c r="N64" s="0" t="n">
        <f aca="false">SUM(J64:M64)</f>
        <v>119.029166666667</v>
      </c>
      <c r="O64" s="0" t="n">
        <f aca="false">N64/4</f>
        <v>29.7572916666667</v>
      </c>
      <c r="Q64" s="2" t="s">
        <v>162</v>
      </c>
      <c r="R64" s="0" t="n">
        <v>29.171875</v>
      </c>
      <c r="S64" s="0" t="n">
        <v>29.7572916666667</v>
      </c>
    </row>
    <row r="65" customFormat="false" ht="15" hidden="false" customHeight="false" outlineLevel="0" collapsed="false">
      <c r="A65" s="2" t="s">
        <v>71</v>
      </c>
      <c r="B65" s="0" t="n">
        <v>29.0666666666667</v>
      </c>
      <c r="C65" s="0" t="n">
        <v>29.2041666666667</v>
      </c>
      <c r="D65" s="0" t="n">
        <v>28.8541666666667</v>
      </c>
      <c r="E65" s="0" t="n">
        <v>29.7083333333333</v>
      </c>
      <c r="F65" s="0" t="n">
        <f aca="false">SUM(B65:E65)</f>
        <v>116.833333333333</v>
      </c>
      <c r="G65" s="0" t="n">
        <f aca="false">F65/4</f>
        <v>29.2083333333333</v>
      </c>
      <c r="I65" s="2" t="s">
        <v>71</v>
      </c>
      <c r="J65" s="0" t="n">
        <v>29.84375</v>
      </c>
      <c r="K65" s="0" t="n">
        <v>30.075</v>
      </c>
      <c r="L65" s="0" t="n">
        <v>29.8291666666667</v>
      </c>
      <c r="M65" s="0" t="n">
        <v>30.425</v>
      </c>
      <c r="N65" s="0" t="n">
        <f aca="false">SUM(J65:M65)</f>
        <v>120.172916666667</v>
      </c>
      <c r="O65" s="0" t="n">
        <f aca="false">N65/4</f>
        <v>30.0432291666667</v>
      </c>
      <c r="Q65" s="2" t="s">
        <v>163</v>
      </c>
      <c r="R65" s="0" t="n">
        <v>29.2083333333333</v>
      </c>
      <c r="S65" s="0" t="n">
        <v>30.0432291666667</v>
      </c>
    </row>
    <row r="66" customFormat="false" ht="15" hidden="false" customHeight="false" outlineLevel="0" collapsed="false">
      <c r="A66" s="2" t="s">
        <v>72</v>
      </c>
      <c r="B66" s="0" t="n">
        <v>29.1083333333333</v>
      </c>
      <c r="C66" s="0" t="n">
        <v>29.3166666666667</v>
      </c>
      <c r="D66" s="0" t="n">
        <v>29.0833333333334</v>
      </c>
      <c r="E66" s="0" t="n">
        <v>29.8854166666667</v>
      </c>
      <c r="F66" s="0" t="n">
        <f aca="false">SUM(B66:E66)</f>
        <v>117.39375</v>
      </c>
      <c r="G66" s="0" t="n">
        <f aca="false">F66/4</f>
        <v>29.3484375</v>
      </c>
      <c r="I66" s="2" t="s">
        <v>72</v>
      </c>
      <c r="J66" s="0" t="n">
        <v>29.7854166666667</v>
      </c>
      <c r="K66" s="0" t="n">
        <v>30.04375</v>
      </c>
      <c r="L66" s="0" t="n">
        <v>29.9041666666667</v>
      </c>
      <c r="M66" s="0" t="n">
        <v>30.49375</v>
      </c>
      <c r="N66" s="0" t="n">
        <f aca="false">SUM(J66:M66)</f>
        <v>120.227083333333</v>
      </c>
      <c r="O66" s="0" t="n">
        <f aca="false">N66/4</f>
        <v>30.0567708333333</v>
      </c>
      <c r="Q66" s="2" t="s">
        <v>164</v>
      </c>
      <c r="R66" s="0" t="n">
        <v>29.3484375</v>
      </c>
      <c r="S66" s="0" t="n">
        <v>30.0567708333333</v>
      </c>
    </row>
    <row r="67" customFormat="false" ht="15" hidden="false" customHeight="false" outlineLevel="0" collapsed="false">
      <c r="A67" s="2" t="s">
        <v>73</v>
      </c>
      <c r="B67" s="0" t="n">
        <v>29.1520833333334</v>
      </c>
      <c r="C67" s="0" t="n">
        <v>29.4583333333333</v>
      </c>
      <c r="D67" s="0" t="n">
        <v>29.3083333333334</v>
      </c>
      <c r="E67" s="0" t="n">
        <v>30.0541666666667</v>
      </c>
      <c r="F67" s="0" t="n">
        <f aca="false">SUM(B67:E67)</f>
        <v>117.972916666667</v>
      </c>
      <c r="G67" s="0" t="n">
        <f aca="false">F67/4</f>
        <v>29.4932291666667</v>
      </c>
      <c r="I67" s="2" t="s">
        <v>73</v>
      </c>
      <c r="J67" s="0" t="n">
        <v>29.7770833333333</v>
      </c>
      <c r="K67" s="0" t="n">
        <v>30.0333333333333</v>
      </c>
      <c r="L67" s="0" t="n">
        <v>29.91875</v>
      </c>
      <c r="M67" s="0" t="n">
        <v>30.4208333333333</v>
      </c>
      <c r="N67" s="0" t="n">
        <f aca="false">SUM(J67:M67)</f>
        <v>120.15</v>
      </c>
      <c r="O67" s="0" t="n">
        <f aca="false">N67/4</f>
        <v>30.0375</v>
      </c>
      <c r="Q67" s="2" t="s">
        <v>165</v>
      </c>
      <c r="R67" s="0" t="n">
        <v>29.4932291666667</v>
      </c>
      <c r="S67" s="0" t="n">
        <v>30.0375</v>
      </c>
    </row>
    <row r="68" customFormat="false" ht="15" hidden="false" customHeight="false" outlineLevel="0" collapsed="false">
      <c r="A68" s="2" t="s">
        <v>74</v>
      </c>
      <c r="B68" s="0" t="n">
        <v>29.2</v>
      </c>
      <c r="C68" s="0" t="n">
        <v>29.4583333333333</v>
      </c>
      <c r="D68" s="0" t="n">
        <v>29.5166666666666</v>
      </c>
      <c r="E68" s="0" t="n">
        <v>30.44375</v>
      </c>
      <c r="F68" s="0" t="n">
        <f aca="false">SUM(B68:E68)</f>
        <v>118.61875</v>
      </c>
      <c r="G68" s="0" t="n">
        <f aca="false">F68/4</f>
        <v>29.6546875</v>
      </c>
      <c r="I68" s="2" t="s">
        <v>74</v>
      </c>
      <c r="J68" s="0" t="n">
        <v>29.9229166666667</v>
      </c>
      <c r="K68" s="0" t="n">
        <v>30.0729166666667</v>
      </c>
      <c r="L68" s="0" t="n">
        <v>29.8041666666667</v>
      </c>
      <c r="M68" s="0" t="n">
        <v>30.5354166666667</v>
      </c>
      <c r="N68" s="0" t="n">
        <f aca="false">SUM(J68:M68)</f>
        <v>120.335416666667</v>
      </c>
      <c r="O68" s="0" t="n">
        <f aca="false">N68/4</f>
        <v>30.0838541666667</v>
      </c>
      <c r="Q68" s="2" t="s">
        <v>166</v>
      </c>
      <c r="R68" s="0" t="n">
        <v>29.6546875</v>
      </c>
      <c r="S68" s="0" t="n">
        <v>30.0838541666667</v>
      </c>
    </row>
    <row r="69" customFormat="false" ht="15" hidden="false" customHeight="false" outlineLevel="0" collapsed="false">
      <c r="A69" s="2" t="s">
        <v>75</v>
      </c>
      <c r="B69" s="0" t="n">
        <v>29.3041666666667</v>
      </c>
      <c r="C69" s="0" t="n">
        <v>29.4583333333334</v>
      </c>
      <c r="D69" s="0" t="n">
        <v>29.69375</v>
      </c>
      <c r="E69" s="0" t="n">
        <v>30.9583333333333</v>
      </c>
      <c r="F69" s="0" t="n">
        <f aca="false">SUM(B69:E69)</f>
        <v>119.414583333333</v>
      </c>
      <c r="G69" s="0" t="n">
        <f aca="false">F69/4</f>
        <v>29.8536458333333</v>
      </c>
      <c r="I69" s="2" t="s">
        <v>75</v>
      </c>
      <c r="J69" s="0" t="n">
        <v>30.0041666666667</v>
      </c>
      <c r="K69" s="0" t="n">
        <v>30.1833333333333</v>
      </c>
      <c r="L69" s="0" t="n">
        <v>29.7333333333334</v>
      </c>
      <c r="M69" s="0" t="n">
        <v>30.5291666666667</v>
      </c>
      <c r="N69" s="0" t="n">
        <f aca="false">SUM(J69:M69)</f>
        <v>120.45</v>
      </c>
      <c r="O69" s="0" t="n">
        <f aca="false">N69/4</f>
        <v>30.1125</v>
      </c>
      <c r="Q69" s="2" t="s">
        <v>167</v>
      </c>
      <c r="R69" s="0" t="n">
        <v>29.8536458333333</v>
      </c>
      <c r="S69" s="0" t="n">
        <v>30.1125</v>
      </c>
    </row>
    <row r="70" customFormat="false" ht="15" hidden="false" customHeight="false" outlineLevel="0" collapsed="false">
      <c r="A70" s="2" t="s">
        <v>76</v>
      </c>
      <c r="B70" s="0" t="n">
        <v>29.3916666666667</v>
      </c>
      <c r="C70" s="0" t="n">
        <v>29.5125</v>
      </c>
      <c r="D70" s="0" t="n">
        <v>29.8291666666667</v>
      </c>
      <c r="E70" s="0" t="n">
        <v>31.00625</v>
      </c>
      <c r="F70" s="0" t="n">
        <f aca="false">SUM(B70:E70)</f>
        <v>119.739583333333</v>
      </c>
      <c r="G70" s="0" t="n">
        <f aca="false">F70/4</f>
        <v>29.9348958333333</v>
      </c>
      <c r="I70" s="2" t="s">
        <v>76</v>
      </c>
      <c r="J70" s="0" t="n">
        <v>30.1479166666667</v>
      </c>
      <c r="K70" s="0" t="n">
        <v>30.3416666666667</v>
      </c>
      <c r="L70" s="0" t="n">
        <v>29.8625</v>
      </c>
      <c r="M70" s="0" t="n">
        <v>30.5708333333333</v>
      </c>
      <c r="N70" s="0" t="n">
        <f aca="false">SUM(J70:M70)</f>
        <v>120.922916666667</v>
      </c>
      <c r="O70" s="0" t="n">
        <f aca="false">N70/4</f>
        <v>30.2307291666667</v>
      </c>
      <c r="Q70" s="2" t="s">
        <v>168</v>
      </c>
      <c r="R70" s="0" t="n">
        <v>29.9348958333333</v>
      </c>
      <c r="S70" s="0" t="n">
        <v>30.2307291666667</v>
      </c>
    </row>
    <row r="71" customFormat="false" ht="15" hidden="false" customHeight="false" outlineLevel="0" collapsed="false">
      <c r="A71" s="2" t="s">
        <v>77</v>
      </c>
      <c r="B71" s="0" t="n">
        <v>29.5041666666667</v>
      </c>
      <c r="C71" s="0" t="n">
        <v>29.75</v>
      </c>
      <c r="D71" s="0" t="n">
        <v>30.05</v>
      </c>
      <c r="E71" s="0" t="n">
        <v>30.8416666666667</v>
      </c>
      <c r="F71" s="0" t="n">
        <f aca="false">SUM(B71:E71)</f>
        <v>120.145833333333</v>
      </c>
      <c r="G71" s="0" t="n">
        <f aca="false">F71/4</f>
        <v>30.0364583333333</v>
      </c>
      <c r="I71" s="2" t="s">
        <v>77</v>
      </c>
      <c r="J71" s="0" t="n">
        <v>30.4375</v>
      </c>
      <c r="K71" s="0" t="n">
        <v>30.5666666666667</v>
      </c>
      <c r="L71" s="0" t="n">
        <v>30.2770833333333</v>
      </c>
      <c r="M71" s="0" t="n">
        <v>30.69375</v>
      </c>
      <c r="N71" s="0" t="n">
        <f aca="false">SUM(J71:M71)</f>
        <v>121.975</v>
      </c>
      <c r="O71" s="0" t="n">
        <f aca="false">N71/4</f>
        <v>30.49375</v>
      </c>
      <c r="Q71" s="2" t="s">
        <v>169</v>
      </c>
      <c r="R71" s="0" t="n">
        <v>30.0364583333333</v>
      </c>
      <c r="S71" s="0" t="n">
        <v>30.49375</v>
      </c>
    </row>
    <row r="72" customFormat="false" ht="15" hidden="false" customHeight="false" outlineLevel="0" collapsed="false">
      <c r="A72" s="2" t="s">
        <v>78</v>
      </c>
      <c r="B72" s="0" t="n">
        <v>29.5958333333333</v>
      </c>
      <c r="C72" s="0" t="n">
        <v>29.85</v>
      </c>
      <c r="D72" s="0" t="n">
        <v>30.3958333333333</v>
      </c>
      <c r="E72" s="0" t="n">
        <v>30.7145833333333</v>
      </c>
      <c r="F72" s="0" t="n">
        <f aca="false">SUM(B72:E72)</f>
        <v>120.55625</v>
      </c>
      <c r="G72" s="0" t="n">
        <f aca="false">F72/4</f>
        <v>30.1390625</v>
      </c>
      <c r="I72" s="2" t="s">
        <v>78</v>
      </c>
      <c r="J72" s="0" t="n">
        <v>30.4583333333333</v>
      </c>
      <c r="K72" s="0" t="n">
        <v>30.75625</v>
      </c>
      <c r="L72" s="0" t="n">
        <v>30.5375</v>
      </c>
      <c r="M72" s="0" t="n">
        <v>30.8895833333333</v>
      </c>
      <c r="N72" s="0" t="n">
        <f aca="false">SUM(J72:M72)</f>
        <v>122.641666666667</v>
      </c>
      <c r="O72" s="0" t="n">
        <f aca="false">N72/4</f>
        <v>30.6604166666667</v>
      </c>
      <c r="Q72" s="2" t="s">
        <v>170</v>
      </c>
      <c r="R72" s="0" t="n">
        <v>30.1390625</v>
      </c>
      <c r="S72" s="0" t="n">
        <v>30.6604166666667</v>
      </c>
    </row>
    <row r="73" customFormat="false" ht="15" hidden="false" customHeight="false" outlineLevel="0" collapsed="false">
      <c r="A73" s="2" t="s">
        <v>79</v>
      </c>
      <c r="B73" s="0" t="n">
        <v>29.61875</v>
      </c>
      <c r="C73" s="0" t="n">
        <v>29.9479166666667</v>
      </c>
      <c r="D73" s="0" t="n">
        <v>30.5</v>
      </c>
      <c r="E73" s="0" t="n">
        <v>30.8875</v>
      </c>
      <c r="F73" s="0" t="n">
        <f aca="false">SUM(B73:E73)</f>
        <v>120.954166666667</v>
      </c>
      <c r="G73" s="0" t="n">
        <f aca="false">F73/4</f>
        <v>30.2385416666667</v>
      </c>
      <c r="I73" s="2" t="s">
        <v>79</v>
      </c>
      <c r="J73" s="0" t="n">
        <v>30.4125</v>
      </c>
      <c r="K73" s="0" t="n">
        <v>30.9708333333333</v>
      </c>
      <c r="L73" s="0" t="n">
        <v>30.7104166666667</v>
      </c>
      <c r="M73" s="0" t="n">
        <v>31.31875</v>
      </c>
      <c r="N73" s="0" t="n">
        <f aca="false">SUM(J73:M73)</f>
        <v>123.4125</v>
      </c>
      <c r="O73" s="0" t="n">
        <f aca="false">N73/4</f>
        <v>30.853125</v>
      </c>
      <c r="Q73" s="2" t="s">
        <v>171</v>
      </c>
      <c r="R73" s="0" t="n">
        <v>30.2385416666667</v>
      </c>
      <c r="S73" s="0" t="n">
        <v>30.853125</v>
      </c>
    </row>
    <row r="74" customFormat="false" ht="15" hidden="false" customHeight="false" outlineLevel="0" collapsed="false">
      <c r="A74" s="2" t="s">
        <v>80</v>
      </c>
      <c r="B74" s="0" t="n">
        <v>29.76875</v>
      </c>
      <c r="C74" s="0" t="n">
        <v>30.1604166666667</v>
      </c>
      <c r="D74" s="0" t="n">
        <v>30.5875</v>
      </c>
      <c r="E74" s="0" t="n">
        <v>31.4291666666667</v>
      </c>
      <c r="F74" s="0" t="n">
        <f aca="false">SUM(B74:E74)</f>
        <v>121.945833333333</v>
      </c>
      <c r="G74" s="0" t="n">
        <f aca="false">F74/4</f>
        <v>30.4864583333333</v>
      </c>
      <c r="I74" s="2" t="s">
        <v>80</v>
      </c>
      <c r="J74" s="0" t="n">
        <v>30.4854166666667</v>
      </c>
      <c r="K74" s="0" t="n">
        <v>30.7208333333333</v>
      </c>
      <c r="L74" s="0" t="n">
        <v>30.75625</v>
      </c>
      <c r="M74" s="0" t="n">
        <v>31.65</v>
      </c>
      <c r="N74" s="0" t="n">
        <f aca="false">SUM(J74:M74)</f>
        <v>123.6125</v>
      </c>
      <c r="O74" s="0" t="n">
        <f aca="false">N74/4</f>
        <v>30.903125</v>
      </c>
      <c r="Q74" s="2" t="s">
        <v>172</v>
      </c>
      <c r="R74" s="0" t="n">
        <v>30.4864583333333</v>
      </c>
      <c r="S74" s="0" t="n">
        <v>30.903125</v>
      </c>
    </row>
    <row r="75" customFormat="false" ht="15" hidden="false" customHeight="false" outlineLevel="0" collapsed="false">
      <c r="A75" s="2" t="s">
        <v>81</v>
      </c>
      <c r="B75" s="0" t="n">
        <v>29.8875</v>
      </c>
      <c r="C75" s="0" t="n">
        <v>30.4083333333333</v>
      </c>
      <c r="D75" s="0" t="n">
        <v>30.7583333333333</v>
      </c>
      <c r="E75" s="0" t="n">
        <v>31.75</v>
      </c>
      <c r="F75" s="0" t="n">
        <f aca="false">SUM(B75:E75)</f>
        <v>122.804166666667</v>
      </c>
      <c r="G75" s="0" t="n">
        <f aca="false">F75/4</f>
        <v>30.7010416666667</v>
      </c>
      <c r="I75" s="2" t="s">
        <v>81</v>
      </c>
      <c r="J75" s="0" t="n">
        <v>29.8520833333333</v>
      </c>
      <c r="K75" s="0" t="n">
        <v>30.4125</v>
      </c>
      <c r="L75" s="0" t="n">
        <v>30.0604166666667</v>
      </c>
      <c r="M75" s="0" t="n">
        <v>31.5145833333333</v>
      </c>
      <c r="N75" s="0" t="n">
        <f aca="false">SUM(J75:M75)</f>
        <v>121.839583333333</v>
      </c>
      <c r="O75" s="0" t="n">
        <f aca="false">N75/4</f>
        <v>30.4598958333333</v>
      </c>
      <c r="Q75" s="2" t="s">
        <v>173</v>
      </c>
      <c r="R75" s="0" t="n">
        <v>30.7010416666667</v>
      </c>
      <c r="S75" s="0" t="n">
        <v>30.4598958333333</v>
      </c>
    </row>
    <row r="76" customFormat="false" ht="15" hidden="false" customHeight="false" outlineLevel="0" collapsed="false">
      <c r="A76" s="2" t="s">
        <v>82</v>
      </c>
      <c r="B76" s="0" t="n">
        <v>29.9166666666667</v>
      </c>
      <c r="C76" s="0" t="n">
        <v>30.5708333333334</v>
      </c>
      <c r="D76" s="0" t="n">
        <v>30.8083333333333</v>
      </c>
      <c r="E76" s="0" t="n">
        <v>31.9666666666667</v>
      </c>
      <c r="F76" s="0" t="n">
        <f aca="false">SUM(B76:E76)</f>
        <v>123.2625</v>
      </c>
      <c r="G76" s="0" t="n">
        <f aca="false">F76/4</f>
        <v>30.815625</v>
      </c>
      <c r="I76" s="2" t="s">
        <v>82</v>
      </c>
      <c r="J76" s="0" t="n">
        <v>28.6041666666667</v>
      </c>
      <c r="K76" s="0" t="n">
        <v>29.9041666666667</v>
      </c>
      <c r="L76" s="0" t="n">
        <v>29.2916666666667</v>
      </c>
      <c r="M76" s="0" t="n">
        <v>31.7395833333333</v>
      </c>
      <c r="N76" s="0" t="n">
        <f aca="false">SUM(J76:M76)</f>
        <v>119.539583333333</v>
      </c>
      <c r="O76" s="0" t="n">
        <f aca="false">N76/4</f>
        <v>29.8848958333333</v>
      </c>
      <c r="Q76" s="2" t="s">
        <v>174</v>
      </c>
      <c r="R76" s="0" t="n">
        <v>30.815625</v>
      </c>
      <c r="S76" s="0" t="n">
        <v>29.8848958333333</v>
      </c>
    </row>
    <row r="77" customFormat="false" ht="15" hidden="false" customHeight="false" outlineLevel="0" collapsed="false">
      <c r="A77" s="2" t="s">
        <v>83</v>
      </c>
      <c r="B77" s="0" t="n">
        <v>29.9916666666667</v>
      </c>
      <c r="C77" s="0" t="n">
        <v>30.725</v>
      </c>
      <c r="D77" s="0" t="n">
        <v>30.9416666666667</v>
      </c>
      <c r="E77" s="0" t="n">
        <v>32.1333333333333</v>
      </c>
      <c r="F77" s="0" t="n">
        <f aca="false">SUM(B77:E77)</f>
        <v>123.791666666667</v>
      </c>
      <c r="G77" s="0" t="n">
        <f aca="false">F77/4</f>
        <v>30.9479166666667</v>
      </c>
      <c r="I77" s="2" t="s">
        <v>83</v>
      </c>
      <c r="J77" s="0" t="n">
        <v>29.4541666666667</v>
      </c>
      <c r="K77" s="0" t="n">
        <v>30.6645833333333</v>
      </c>
      <c r="L77" s="0" t="n">
        <v>29.3854166666667</v>
      </c>
      <c r="M77" s="0" t="n">
        <v>31.6604166666667</v>
      </c>
      <c r="N77" s="0" t="n">
        <f aca="false">SUM(J77:M77)</f>
        <v>121.164583333333</v>
      </c>
      <c r="O77" s="0" t="n">
        <f aca="false">N77/4</f>
        <v>30.2911458333333</v>
      </c>
      <c r="Q77" s="2" t="s">
        <v>175</v>
      </c>
      <c r="R77" s="0" t="n">
        <v>30.9479166666667</v>
      </c>
      <c r="S77" s="0" t="n">
        <v>30.2911458333333</v>
      </c>
    </row>
    <row r="78" customFormat="false" ht="15" hidden="false" customHeight="false" outlineLevel="0" collapsed="false">
      <c r="A78" s="3" t="n">
        <v>40422</v>
      </c>
      <c r="B78" s="0" t="n">
        <v>30.2125</v>
      </c>
      <c r="C78" s="0" t="n">
        <v>30.8854166666667</v>
      </c>
      <c r="D78" s="0" t="n">
        <v>31.19375</v>
      </c>
      <c r="E78" s="0" t="n">
        <v>31.3854166666667</v>
      </c>
      <c r="F78" s="0" t="n">
        <f aca="false">SUM(B78:E78)</f>
        <v>123.677083333333</v>
      </c>
      <c r="G78" s="0" t="n">
        <f aca="false">F78/4</f>
        <v>30.9192708333333</v>
      </c>
      <c r="I78" s="3" t="n">
        <v>40422</v>
      </c>
      <c r="J78" s="0" t="n">
        <v>30.1875</v>
      </c>
      <c r="K78" s="0" t="n">
        <v>30.54375</v>
      </c>
      <c r="L78" s="0" t="n">
        <v>29.875</v>
      </c>
      <c r="M78" s="0" t="n">
        <v>31.0395833333333</v>
      </c>
      <c r="N78" s="0" t="n">
        <f aca="false">SUM(J78:M78)</f>
        <v>121.645833333333</v>
      </c>
      <c r="O78" s="0" t="n">
        <f aca="false">N78/4</f>
        <v>30.4114583333333</v>
      </c>
      <c r="Q78" s="2" t="s">
        <v>176</v>
      </c>
      <c r="R78" s="0" t="n">
        <v>30.9192708333333</v>
      </c>
      <c r="S78" s="0" t="n">
        <v>30.4114583333333</v>
      </c>
    </row>
    <row r="79" customFormat="false" ht="15" hidden="false" customHeight="false" outlineLevel="0" collapsed="false">
      <c r="A79" s="3" t="n">
        <v>40423</v>
      </c>
      <c r="B79" s="0" t="n">
        <v>29.9354166666667</v>
      </c>
      <c r="C79" s="0" t="n">
        <v>29.3770833333334</v>
      </c>
      <c r="D79" s="0" t="n">
        <v>29.4520833333333</v>
      </c>
      <c r="E79" s="0" t="n">
        <v>30.275</v>
      </c>
      <c r="F79" s="0" t="n">
        <f aca="false">SUM(B79:E79)</f>
        <v>119.039583333333</v>
      </c>
      <c r="G79" s="0" t="n">
        <f aca="false">F79/4</f>
        <v>29.7598958333333</v>
      </c>
      <c r="I79" s="3" t="n">
        <v>40423</v>
      </c>
      <c r="J79" s="0" t="n">
        <v>30.3666666666667</v>
      </c>
      <c r="K79" s="0" t="n">
        <v>30.4166666666667</v>
      </c>
      <c r="L79" s="0" t="n">
        <v>30.5083333333333</v>
      </c>
      <c r="M79" s="0" t="n">
        <v>30.9166666666667</v>
      </c>
      <c r="N79" s="0" t="n">
        <f aca="false">SUM(J79:M79)</f>
        <v>122.208333333333</v>
      </c>
      <c r="O79" s="0" t="n">
        <f aca="false">N79/4</f>
        <v>30.5520833333333</v>
      </c>
      <c r="Q79" s="2" t="s">
        <v>177</v>
      </c>
      <c r="R79" s="0" t="n">
        <v>29.7598958333333</v>
      </c>
      <c r="S79" s="0" t="n">
        <v>30.5520833333333</v>
      </c>
    </row>
    <row r="80" customFormat="false" ht="15" hidden="false" customHeight="false" outlineLevel="0" collapsed="false">
      <c r="A80" s="3" t="n">
        <v>40424</v>
      </c>
      <c r="B80" s="0" t="n">
        <v>29.8104166666667</v>
      </c>
      <c r="C80" s="0" t="n">
        <v>29.1375</v>
      </c>
      <c r="D80" s="0" t="n">
        <v>29.6041666666667</v>
      </c>
      <c r="E80" s="0" t="n">
        <v>30.1270833333333</v>
      </c>
      <c r="F80" s="0" t="n">
        <f aca="false">SUM(B80:E80)</f>
        <v>118.679166666667</v>
      </c>
      <c r="G80" s="0" t="n">
        <f aca="false">F80/4</f>
        <v>29.6697916666667</v>
      </c>
      <c r="I80" s="3" t="n">
        <v>40424</v>
      </c>
      <c r="J80" s="0" t="n">
        <v>30.4</v>
      </c>
      <c r="K80" s="0" t="n">
        <v>30.2854166666667</v>
      </c>
      <c r="L80" s="0" t="n">
        <v>30.6729166666667</v>
      </c>
      <c r="M80" s="0" t="n">
        <v>30.93125</v>
      </c>
      <c r="N80" s="0" t="n">
        <f aca="false">SUM(J80:M80)</f>
        <v>122.289583333333</v>
      </c>
      <c r="O80" s="0" t="n">
        <f aca="false">N80/4</f>
        <v>30.5723958333333</v>
      </c>
      <c r="Q80" s="2" t="s">
        <v>178</v>
      </c>
      <c r="R80" s="0" t="n">
        <v>29.6697916666667</v>
      </c>
      <c r="S80" s="0" t="n">
        <v>30.5723958333333</v>
      </c>
    </row>
    <row r="81" customFormat="false" ht="15" hidden="false" customHeight="false" outlineLevel="0" collapsed="false">
      <c r="A81" s="3" t="n">
        <v>40425</v>
      </c>
      <c r="B81" s="0" t="n">
        <v>29.875</v>
      </c>
      <c r="C81" s="0" t="n">
        <v>29.1916666666667</v>
      </c>
      <c r="D81" s="0" t="n">
        <v>30.0770833333334</v>
      </c>
      <c r="E81" s="0" t="n">
        <v>30.13125</v>
      </c>
      <c r="F81" s="0" t="n">
        <f aca="false">SUM(B81:E81)</f>
        <v>119.275</v>
      </c>
      <c r="G81" s="0" t="n">
        <f aca="false">F81/4</f>
        <v>29.81875</v>
      </c>
      <c r="I81" s="3" t="n">
        <v>40425</v>
      </c>
      <c r="J81" s="0" t="n">
        <v>30.1604166666667</v>
      </c>
      <c r="K81" s="0" t="n">
        <v>30.1541666666667</v>
      </c>
      <c r="L81" s="0" t="n">
        <v>30.7</v>
      </c>
      <c r="M81" s="0" t="n">
        <v>30.8916666666667</v>
      </c>
      <c r="N81" s="0" t="n">
        <f aca="false">SUM(J81:M81)</f>
        <v>121.90625</v>
      </c>
      <c r="O81" s="0" t="n">
        <f aca="false">N81/4</f>
        <v>30.4765625</v>
      </c>
      <c r="Q81" s="2" t="s">
        <v>179</v>
      </c>
      <c r="R81" s="0" t="n">
        <v>29.81875</v>
      </c>
      <c r="S81" s="0" t="n">
        <v>30.4765625</v>
      </c>
    </row>
    <row r="82" customFormat="false" ht="15" hidden="false" customHeight="false" outlineLevel="0" collapsed="false">
      <c r="A82" s="3" t="n">
        <v>40426</v>
      </c>
      <c r="B82" s="0" t="n">
        <v>29.8583333333333</v>
      </c>
      <c r="C82" s="0" t="n">
        <v>29.2625</v>
      </c>
      <c r="D82" s="0" t="n">
        <v>29.90625</v>
      </c>
      <c r="E82" s="0" t="n">
        <v>30.25</v>
      </c>
      <c r="F82" s="0" t="n">
        <f aca="false">SUM(B82:E82)</f>
        <v>119.277083333333</v>
      </c>
      <c r="G82" s="0" t="n">
        <f aca="false">F82/4</f>
        <v>29.8192708333333</v>
      </c>
      <c r="I82" s="3" t="n">
        <v>40426</v>
      </c>
      <c r="J82" s="0" t="n">
        <v>30.5041666666667</v>
      </c>
      <c r="K82" s="0" t="n">
        <v>30.53125</v>
      </c>
      <c r="L82" s="0" t="n">
        <v>30.68125</v>
      </c>
      <c r="M82" s="0" t="n">
        <v>30.8333333333333</v>
      </c>
      <c r="N82" s="0" t="n">
        <f aca="false">SUM(J82:M82)</f>
        <v>122.55</v>
      </c>
      <c r="O82" s="0" t="n">
        <f aca="false">N82/4</f>
        <v>30.6375</v>
      </c>
      <c r="Q82" s="2" t="s">
        <v>180</v>
      </c>
      <c r="R82" s="0" t="n">
        <v>29.8192708333333</v>
      </c>
      <c r="S82" s="0" t="n">
        <v>30.6375</v>
      </c>
    </row>
    <row r="83" customFormat="false" ht="15" hidden="false" customHeight="false" outlineLevel="0" collapsed="false">
      <c r="A83" s="3" t="n">
        <v>40427</v>
      </c>
      <c r="B83" s="0" t="n">
        <v>29.4666666666667</v>
      </c>
      <c r="C83" s="0" t="n">
        <v>29.4416666666667</v>
      </c>
      <c r="D83" s="0" t="n">
        <v>29.6479166666667</v>
      </c>
      <c r="E83" s="0" t="n">
        <v>30.1604166666667</v>
      </c>
      <c r="F83" s="0" t="n">
        <f aca="false">SUM(B83:E83)</f>
        <v>118.716666666667</v>
      </c>
      <c r="G83" s="0" t="n">
        <f aca="false">F83/4</f>
        <v>29.6791666666667</v>
      </c>
      <c r="I83" s="3" t="n">
        <v>40427</v>
      </c>
      <c r="J83" s="0" t="n">
        <v>30.6729166666667</v>
      </c>
      <c r="K83" s="0" t="n">
        <v>30.7229166666667</v>
      </c>
      <c r="L83" s="0" t="n">
        <v>30.7604166666666</v>
      </c>
      <c r="M83" s="0" t="n">
        <v>30.9625</v>
      </c>
      <c r="N83" s="0" t="n">
        <f aca="false">SUM(J83:M83)</f>
        <v>123.11875</v>
      </c>
      <c r="O83" s="0" t="n">
        <f aca="false">N83/4</f>
        <v>30.7796875</v>
      </c>
      <c r="Q83" s="2" t="s">
        <v>181</v>
      </c>
      <c r="R83" s="0" t="n">
        <v>29.6791666666667</v>
      </c>
      <c r="S83" s="0" t="n">
        <v>30.7796875</v>
      </c>
    </row>
    <row r="84" customFormat="false" ht="15" hidden="false" customHeight="false" outlineLevel="0" collapsed="false">
      <c r="A84" s="3" t="n">
        <v>40428</v>
      </c>
      <c r="B84" s="0" t="n">
        <v>29.2791666666667</v>
      </c>
      <c r="C84" s="0" t="n">
        <v>29.3791666666667</v>
      </c>
      <c r="D84" s="0" t="n">
        <v>29.5</v>
      </c>
      <c r="E84" s="0" t="n">
        <v>30.04375</v>
      </c>
      <c r="F84" s="0" t="n">
        <f aca="false">SUM(B84:E84)</f>
        <v>118.202083333333</v>
      </c>
      <c r="G84" s="0" t="n">
        <f aca="false">F84/4</f>
        <v>29.5505208333334</v>
      </c>
      <c r="I84" s="3" t="n">
        <v>40428</v>
      </c>
      <c r="J84" s="0" t="n">
        <v>30.7229166666667</v>
      </c>
      <c r="K84" s="0" t="n">
        <v>30.7645833333333</v>
      </c>
      <c r="L84" s="0" t="n">
        <v>30.8</v>
      </c>
      <c r="M84" s="0" t="n">
        <v>30.9375</v>
      </c>
      <c r="N84" s="0" t="n">
        <f aca="false">SUM(J84:M84)</f>
        <v>123.225</v>
      </c>
      <c r="O84" s="0" t="n">
        <f aca="false">N84/4</f>
        <v>30.80625</v>
      </c>
      <c r="Q84" s="2" t="s">
        <v>182</v>
      </c>
      <c r="R84" s="0" t="n">
        <v>29.5505208333334</v>
      </c>
      <c r="S84" s="0" t="n">
        <v>30.80625</v>
      </c>
    </row>
    <row r="85" customFormat="false" ht="15" hidden="false" customHeight="false" outlineLevel="0" collapsed="false">
      <c r="A85" s="3" t="n">
        <v>40429</v>
      </c>
      <c r="B85" s="0" t="n">
        <v>29.3291666666667</v>
      </c>
      <c r="C85" s="0" t="n">
        <v>29.2</v>
      </c>
      <c r="D85" s="0" t="n">
        <v>29.6375</v>
      </c>
      <c r="E85" s="0" t="n">
        <v>30.025</v>
      </c>
      <c r="F85" s="0" t="n">
        <f aca="false">SUM(B85:E85)</f>
        <v>118.191666666667</v>
      </c>
      <c r="G85" s="0" t="n">
        <f aca="false">F85/4</f>
        <v>29.5479166666667</v>
      </c>
      <c r="I85" s="3" t="n">
        <v>40429</v>
      </c>
      <c r="J85" s="0" t="n">
        <v>30.75</v>
      </c>
      <c r="K85" s="0" t="n">
        <v>30.76875</v>
      </c>
      <c r="L85" s="0" t="n">
        <v>30.75</v>
      </c>
      <c r="M85" s="0" t="n">
        <v>30.83125</v>
      </c>
      <c r="N85" s="0" t="n">
        <f aca="false">SUM(J85:M85)</f>
        <v>123.1</v>
      </c>
      <c r="O85" s="0" t="n">
        <f aca="false">N85/4</f>
        <v>30.775</v>
      </c>
      <c r="Q85" s="2" t="s">
        <v>183</v>
      </c>
      <c r="R85" s="0" t="n">
        <v>29.5479166666667</v>
      </c>
      <c r="S85" s="0" t="n">
        <v>30.775</v>
      </c>
    </row>
    <row r="86" customFormat="false" ht="15" hidden="false" customHeight="false" outlineLevel="0" collapsed="false">
      <c r="A86" s="3" t="n">
        <v>40430</v>
      </c>
      <c r="B86" s="0" t="n">
        <v>29.75</v>
      </c>
      <c r="C86" s="0" t="n">
        <v>29.7229166666667</v>
      </c>
      <c r="D86" s="0" t="n">
        <v>29.7625</v>
      </c>
      <c r="E86" s="0" t="n">
        <v>29.8125</v>
      </c>
      <c r="F86" s="0" t="n">
        <f aca="false">SUM(B86:E86)</f>
        <v>119.047916666667</v>
      </c>
      <c r="G86" s="0" t="n">
        <f aca="false">F86/4</f>
        <v>29.7619791666667</v>
      </c>
      <c r="I86" s="3" t="n">
        <v>40430</v>
      </c>
      <c r="J86" s="0" t="n">
        <v>30.71875</v>
      </c>
      <c r="K86" s="0" t="n">
        <v>30.7</v>
      </c>
      <c r="L86" s="0" t="n">
        <v>30.5333333333333</v>
      </c>
      <c r="M86" s="0" t="n">
        <v>30.5916666666667</v>
      </c>
      <c r="N86" s="0" t="n">
        <f aca="false">SUM(J86:M86)</f>
        <v>122.54375</v>
      </c>
      <c r="O86" s="0" t="n">
        <f aca="false">N86/4</f>
        <v>30.6359375</v>
      </c>
      <c r="Q86" s="2" t="s">
        <v>184</v>
      </c>
      <c r="R86" s="0" t="n">
        <v>29.7619791666667</v>
      </c>
      <c r="S86" s="0" t="n">
        <v>30.6359375</v>
      </c>
    </row>
    <row r="87" customFormat="false" ht="15" hidden="false" customHeight="false" outlineLevel="0" collapsed="false">
      <c r="A87" s="3" t="n">
        <v>40431</v>
      </c>
      <c r="B87" s="0" t="n">
        <v>29.26875</v>
      </c>
      <c r="C87" s="0" t="n">
        <v>29.0958333333333</v>
      </c>
      <c r="D87" s="0" t="n">
        <v>28.9375</v>
      </c>
      <c r="E87" s="0" t="n">
        <v>28.9208333333334</v>
      </c>
      <c r="F87" s="0" t="n">
        <f aca="false">SUM(B87:E87)</f>
        <v>116.222916666667</v>
      </c>
      <c r="G87" s="0" t="n">
        <f aca="false">F87/4</f>
        <v>29.0557291666667</v>
      </c>
      <c r="I87" s="3" t="n">
        <v>40431</v>
      </c>
      <c r="J87" s="0" t="n">
        <v>30.4166666666667</v>
      </c>
      <c r="K87" s="0" t="n">
        <v>30.34375</v>
      </c>
      <c r="L87" s="0" t="n">
        <v>30.21875</v>
      </c>
      <c r="M87" s="0" t="n">
        <v>30.1854166666667</v>
      </c>
      <c r="N87" s="0" t="n">
        <f aca="false">SUM(J87:M87)</f>
        <v>121.164583333333</v>
      </c>
      <c r="O87" s="0" t="n">
        <f aca="false">N87/4</f>
        <v>30.2911458333333</v>
      </c>
      <c r="Q87" s="2" t="s">
        <v>185</v>
      </c>
      <c r="R87" s="0" t="n">
        <v>29.0557291666667</v>
      </c>
      <c r="S87" s="0" t="n">
        <v>30.2911458333333</v>
      </c>
    </row>
    <row r="88" customFormat="false" ht="15" hidden="false" customHeight="false" outlineLevel="0" collapsed="false">
      <c r="A88" s="3" t="n">
        <v>40432</v>
      </c>
      <c r="B88" s="0" t="n">
        <v>29.375</v>
      </c>
      <c r="C88" s="0" t="n">
        <v>28.41875</v>
      </c>
      <c r="D88" s="0" t="n">
        <v>29.1520833333333</v>
      </c>
      <c r="E88" s="0" t="n">
        <v>29.3625</v>
      </c>
      <c r="F88" s="0" t="n">
        <f aca="false">SUM(B88:E88)</f>
        <v>116.308333333333</v>
      </c>
      <c r="G88" s="0" t="n">
        <f aca="false">F88/4</f>
        <v>29.0770833333334</v>
      </c>
      <c r="I88" s="3" t="n">
        <v>40432</v>
      </c>
      <c r="J88" s="0" t="n">
        <v>30.3208333333333</v>
      </c>
      <c r="K88" s="0" t="n">
        <v>30.325</v>
      </c>
      <c r="L88" s="0" t="n">
        <v>29.8083333333334</v>
      </c>
      <c r="M88" s="0" t="n">
        <v>29.9708333333333</v>
      </c>
      <c r="N88" s="0" t="n">
        <f aca="false">SUM(J88:M88)</f>
        <v>120.425</v>
      </c>
      <c r="O88" s="0" t="n">
        <f aca="false">N88/4</f>
        <v>30.10625</v>
      </c>
      <c r="Q88" s="2" t="s">
        <v>186</v>
      </c>
      <c r="R88" s="0" t="n">
        <v>29.0770833333334</v>
      </c>
      <c r="S88" s="0" t="n">
        <v>30.10625</v>
      </c>
    </row>
    <row r="89" customFormat="false" ht="15" hidden="false" customHeight="false" outlineLevel="0" collapsed="false">
      <c r="A89" s="3" t="n">
        <v>40433</v>
      </c>
      <c r="B89" s="0" t="n">
        <v>29.5125</v>
      </c>
      <c r="C89" s="0" t="n">
        <v>28.5145833333333</v>
      </c>
      <c r="D89" s="0" t="n">
        <v>29.26875</v>
      </c>
      <c r="E89" s="0" t="n">
        <v>29.4395833333333</v>
      </c>
      <c r="F89" s="0" t="n">
        <f aca="false">SUM(B89:E89)</f>
        <v>116.735416666667</v>
      </c>
      <c r="G89" s="0" t="n">
        <f aca="false">F89/4</f>
        <v>29.1838541666667</v>
      </c>
      <c r="I89" s="3" t="n">
        <v>40433</v>
      </c>
      <c r="J89" s="0" t="n">
        <v>30.4166666666667</v>
      </c>
      <c r="K89" s="0" t="n">
        <v>30.41875</v>
      </c>
      <c r="L89" s="0" t="n">
        <v>29.9333333333333</v>
      </c>
      <c r="M89" s="0" t="n">
        <v>30.0833333333333</v>
      </c>
      <c r="N89" s="0" t="n">
        <f aca="false">SUM(J89:M89)</f>
        <v>120.852083333333</v>
      </c>
      <c r="O89" s="0" t="n">
        <f aca="false">N89/4</f>
        <v>30.2130208333333</v>
      </c>
      <c r="Q89" s="2" t="s">
        <v>187</v>
      </c>
      <c r="R89" s="0" t="n">
        <v>29.1838541666667</v>
      </c>
      <c r="S89" s="0" t="n">
        <v>30.2130208333333</v>
      </c>
    </row>
    <row r="90" customFormat="false" ht="15" hidden="false" customHeight="false" outlineLevel="0" collapsed="false">
      <c r="A90" s="3" t="n">
        <v>40434</v>
      </c>
      <c r="B90" s="0" t="n">
        <v>29.4916666666667</v>
      </c>
      <c r="C90" s="0" t="n">
        <v>29.2041666666667</v>
      </c>
      <c r="D90" s="0" t="n">
        <v>29.2854166666667</v>
      </c>
      <c r="E90" s="0" t="n">
        <v>29.4833333333334</v>
      </c>
      <c r="F90" s="0" t="n">
        <f aca="false">SUM(B90:E90)</f>
        <v>117.464583333333</v>
      </c>
      <c r="G90" s="0" t="n">
        <f aca="false">F90/4</f>
        <v>29.3661458333334</v>
      </c>
      <c r="I90" s="3" t="n">
        <v>40434</v>
      </c>
      <c r="J90" s="0" t="n">
        <v>29.6333333333333</v>
      </c>
      <c r="K90" s="0" t="n">
        <v>29.3916666666667</v>
      </c>
      <c r="L90" s="0" t="n">
        <v>29.88125</v>
      </c>
      <c r="M90" s="0" t="n">
        <v>29.88125</v>
      </c>
      <c r="N90" s="0" t="n">
        <f aca="false">SUM(J90:M90)</f>
        <v>118.7875</v>
      </c>
      <c r="O90" s="0" t="n">
        <f aca="false">N90/4</f>
        <v>29.696875</v>
      </c>
      <c r="Q90" s="2" t="s">
        <v>188</v>
      </c>
      <c r="R90" s="0" t="n">
        <v>29.3661458333334</v>
      </c>
      <c r="S90" s="0" t="n">
        <v>29.696875</v>
      </c>
    </row>
    <row r="91" customFormat="false" ht="15" hidden="false" customHeight="false" outlineLevel="0" collapsed="false">
      <c r="A91" s="3" t="n">
        <v>40435</v>
      </c>
      <c r="B91" s="0" t="n">
        <v>28.63125</v>
      </c>
      <c r="C91" s="0" t="n">
        <v>28.66875</v>
      </c>
      <c r="D91" s="0" t="n">
        <v>28.4083333333333</v>
      </c>
      <c r="E91" s="0" t="n">
        <v>28.2520833333333</v>
      </c>
      <c r="F91" s="0" t="n">
        <f aca="false">SUM(B91:E91)</f>
        <v>113.960416666667</v>
      </c>
      <c r="G91" s="0" t="n">
        <f aca="false">F91/4</f>
        <v>28.4901041666667</v>
      </c>
      <c r="I91" s="3" t="n">
        <v>40435</v>
      </c>
      <c r="J91" s="0" t="n">
        <v>28.8604166666667</v>
      </c>
      <c r="K91" s="0" t="n">
        <v>29.0333333333333</v>
      </c>
      <c r="L91" s="0" t="n">
        <v>29.2375</v>
      </c>
      <c r="M91" s="0" t="n">
        <v>29.2125</v>
      </c>
      <c r="N91" s="0" t="n">
        <f aca="false">SUM(J91:M91)</f>
        <v>116.34375</v>
      </c>
      <c r="O91" s="0" t="n">
        <f aca="false">N91/4</f>
        <v>29.0859375</v>
      </c>
      <c r="Q91" s="2" t="s">
        <v>189</v>
      </c>
      <c r="R91" s="0" t="n">
        <v>28.4901041666667</v>
      </c>
      <c r="S91" s="0" t="n">
        <v>29.0859375</v>
      </c>
    </row>
    <row r="92" customFormat="false" ht="15" hidden="false" customHeight="false" outlineLevel="0" collapsed="false">
      <c r="A92" s="3" t="n">
        <v>40436</v>
      </c>
      <c r="B92" s="0" t="n">
        <v>28.125</v>
      </c>
      <c r="C92" s="0" t="n">
        <v>28.0541666666667</v>
      </c>
      <c r="D92" s="0" t="n">
        <v>28.25</v>
      </c>
      <c r="E92" s="0" t="n">
        <v>28.2708333333333</v>
      </c>
      <c r="F92" s="0" t="n">
        <f aca="false">SUM(B92:E92)</f>
        <v>112.7</v>
      </c>
      <c r="G92" s="0" t="n">
        <f aca="false">F92/4</f>
        <v>28.175</v>
      </c>
      <c r="I92" s="3" t="n">
        <v>40436</v>
      </c>
      <c r="J92" s="0" t="n">
        <v>28.2479166666666</v>
      </c>
      <c r="K92" s="0" t="n">
        <v>28.4229166666667</v>
      </c>
      <c r="L92" s="0" t="n">
        <v>28.99375</v>
      </c>
      <c r="M92" s="0" t="n">
        <v>29.20625</v>
      </c>
      <c r="N92" s="0" t="n">
        <f aca="false">SUM(J92:M92)</f>
        <v>114.870833333333</v>
      </c>
      <c r="O92" s="0" t="n">
        <f aca="false">N92/4</f>
        <v>28.7177083333333</v>
      </c>
      <c r="Q92" s="2" t="s">
        <v>190</v>
      </c>
      <c r="R92" s="0" t="n">
        <v>28.175</v>
      </c>
      <c r="S92" s="0" t="n">
        <v>28.7177083333333</v>
      </c>
    </row>
    <row r="93" customFormat="false" ht="15" hidden="false" customHeight="false" outlineLevel="0" collapsed="false">
      <c r="A93" s="1"/>
      <c r="I93" s="1"/>
      <c r="Q93" s="1"/>
      <c r="R93" s="0" t="n">
        <f aca="false">SUM(R2:R92)</f>
        <v>2616.103125</v>
      </c>
      <c r="S93" s="0" t="n">
        <f aca="false">SUM(S2:S92)</f>
        <v>2678.525</v>
      </c>
    </row>
    <row r="94" customFormat="false" ht="15" hidden="false" customHeight="false" outlineLevel="0" collapsed="false">
      <c r="A94" s="1"/>
      <c r="I94" s="1"/>
      <c r="Q94" s="1"/>
      <c r="R94" s="0" t="n">
        <f aca="false">R93/91</f>
        <v>28.748385989011</v>
      </c>
      <c r="S94" s="0" t="n">
        <f aca="false">S93/91</f>
        <v>29.4343406593407</v>
      </c>
    </row>
    <row r="95" customFormat="false" ht="15" hidden="false" customHeight="false" outlineLevel="0" collapsed="false">
      <c r="A95" s="1"/>
      <c r="I95" s="1"/>
      <c r="Q9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95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Q93" activeCellId="0" sqref="Q93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4.15"/>
    <col collapsed="false" customWidth="true" hidden="false" outlineLevel="0" max="9" min="9" style="0" width="14.15"/>
    <col collapsed="false" customWidth="true" hidden="false" outlineLevel="0" max="19" min="19" style="0" width="14.15"/>
  </cols>
  <sheetData>
    <row r="1" customFormat="false" ht="15" hidden="false" customHeight="false" outlineLevel="0" collapsed="false">
      <c r="A1" s="1"/>
      <c r="B1" s="0" t="s">
        <v>3</v>
      </c>
      <c r="C1" s="0" t="s">
        <v>5</v>
      </c>
      <c r="D1" s="0" t="s">
        <v>7</v>
      </c>
      <c r="I1" s="1"/>
      <c r="J1" s="0" t="s">
        <v>0</v>
      </c>
      <c r="K1" s="0" t="s">
        <v>1</v>
      </c>
      <c r="L1" s="0" t="s">
        <v>2</v>
      </c>
      <c r="M1" s="0" t="s">
        <v>4</v>
      </c>
      <c r="N1" s="0" t="s">
        <v>6</v>
      </c>
      <c r="S1" s="1"/>
      <c r="T1" s="1" t="s">
        <v>191</v>
      </c>
      <c r="U1" s="1" t="s">
        <v>192</v>
      </c>
    </row>
    <row r="2" customFormat="false" ht="15" hidden="false" customHeight="false" outlineLevel="0" collapsed="false">
      <c r="A2" s="2" t="s">
        <v>8</v>
      </c>
      <c r="B2" s="0" t="n">
        <v>29.5145833333333</v>
      </c>
      <c r="C2" s="0" t="n">
        <v>30.20625</v>
      </c>
      <c r="D2" s="0" t="n">
        <v>28.7625</v>
      </c>
      <c r="E2" s="0" t="n">
        <f aca="false">SUM(B2:D2)</f>
        <v>88.4833333333333</v>
      </c>
      <c r="F2" s="0" t="n">
        <f aca="false">E2/3</f>
        <v>29.4944444444444</v>
      </c>
      <c r="G2" s="0" t="n">
        <f aca="false">STDEV(B2:D2)</f>
        <v>0.722085657494508</v>
      </c>
      <c r="I2" s="2" t="s">
        <v>8</v>
      </c>
      <c r="J2" s="0" t="n">
        <v>28.1645833333333</v>
      </c>
      <c r="K2" s="0" t="n">
        <v>28.6875</v>
      </c>
      <c r="L2" s="0" t="n">
        <v>28.6416666666667</v>
      </c>
      <c r="M2" s="0" t="n">
        <v>28.25625</v>
      </c>
      <c r="N2" s="0" t="n">
        <v>28.2375</v>
      </c>
      <c r="O2" s="0" t="n">
        <f aca="false">SUM(J2:N2)</f>
        <v>141.9875</v>
      </c>
      <c r="P2" s="0" t="n">
        <f aca="false">O2/5</f>
        <v>28.3975</v>
      </c>
      <c r="Q2" s="0" t="n">
        <f aca="false">STDEV(J2:N2)</f>
        <v>0.246738270857118</v>
      </c>
      <c r="S2" s="2" t="s">
        <v>100</v>
      </c>
      <c r="T2" s="0" t="n">
        <v>29.4944444444444</v>
      </c>
      <c r="U2" s="0" t="n">
        <v>28.3975</v>
      </c>
    </row>
    <row r="3" customFormat="false" ht="15" hidden="false" customHeight="false" outlineLevel="0" collapsed="false">
      <c r="A3" s="2" t="s">
        <v>9</v>
      </c>
      <c r="B3" s="0" t="n">
        <v>29.51875</v>
      </c>
      <c r="C3" s="0" t="n">
        <v>30.0395833333333</v>
      </c>
      <c r="D3" s="0" t="n">
        <v>28.5916666666667</v>
      </c>
      <c r="E3" s="0" t="n">
        <f aca="false">SUM(B3:D3)</f>
        <v>88.15</v>
      </c>
      <c r="F3" s="0" t="n">
        <f aca="false">E3/3</f>
        <v>29.3833333333333</v>
      </c>
      <c r="G3" s="0" t="n">
        <f aca="false">STDEV(B3:D3)</f>
        <v>0.733395475586756</v>
      </c>
      <c r="I3" s="2" t="s">
        <v>9</v>
      </c>
      <c r="J3" s="0" t="n">
        <v>27.9916666666667</v>
      </c>
      <c r="K3" s="0" t="n">
        <v>27.7916666666667</v>
      </c>
      <c r="L3" s="0" t="n">
        <v>29.4791666666666</v>
      </c>
      <c r="M3" s="0" t="n">
        <v>28.4041666666667</v>
      </c>
      <c r="N3" s="0" t="n">
        <v>28.38125</v>
      </c>
      <c r="O3" s="0" t="n">
        <f aca="false">SUM(J3:N3)</f>
        <v>142.047916666667</v>
      </c>
      <c r="P3" s="0" t="n">
        <f aca="false">O3/5</f>
        <v>28.4095833333333</v>
      </c>
      <c r="Q3" s="0" t="n">
        <f aca="false">STDEV(J3:N3)</f>
        <v>0.652172517862821</v>
      </c>
      <c r="S3" s="2" t="s">
        <v>101</v>
      </c>
      <c r="T3" s="0" t="n">
        <v>29.3833333333333</v>
      </c>
      <c r="U3" s="0" t="n">
        <v>28.4095833333333</v>
      </c>
    </row>
    <row r="4" customFormat="false" ht="15" hidden="false" customHeight="false" outlineLevel="0" collapsed="false">
      <c r="A4" s="2" t="s">
        <v>10</v>
      </c>
      <c r="B4" s="0" t="n">
        <v>29.6208333333333</v>
      </c>
      <c r="C4" s="0" t="n">
        <v>29.9979166666667</v>
      </c>
      <c r="D4" s="0" t="n">
        <v>28.4416666666666</v>
      </c>
      <c r="E4" s="0" t="n">
        <f aca="false">SUM(B4:D4)</f>
        <v>88.0604166666667</v>
      </c>
      <c r="F4" s="0" t="n">
        <f aca="false">E4/3</f>
        <v>29.3534722222222</v>
      </c>
      <c r="G4" s="0" t="n">
        <f aca="false">STDEV(B4:D4)</f>
        <v>0.811843573865038</v>
      </c>
      <c r="I4" s="2" t="s">
        <v>10</v>
      </c>
      <c r="J4" s="0" t="n">
        <v>27.9604166666667</v>
      </c>
      <c r="K4" s="0" t="n">
        <v>27.90625</v>
      </c>
      <c r="L4" s="0" t="n">
        <v>29.5625</v>
      </c>
      <c r="M4" s="0" t="n">
        <v>28.9583333333333</v>
      </c>
      <c r="N4" s="0" t="n">
        <v>27.3604166666667</v>
      </c>
      <c r="O4" s="0" t="n">
        <f aca="false">SUM(J4:N4)</f>
        <v>141.747916666667</v>
      </c>
      <c r="P4" s="0" t="n">
        <f aca="false">O4/5</f>
        <v>28.3495833333333</v>
      </c>
      <c r="Q4" s="0" t="n">
        <f aca="false">STDEV(J4:N4)</f>
        <v>0.88997039783792</v>
      </c>
      <c r="S4" s="2" t="s">
        <v>102</v>
      </c>
      <c r="T4" s="0" t="n">
        <v>29.3534722222222</v>
      </c>
      <c r="U4" s="0" t="n">
        <v>28.3495833333333</v>
      </c>
    </row>
    <row r="5" customFormat="false" ht="15" hidden="false" customHeight="false" outlineLevel="0" collapsed="false">
      <c r="A5" s="2" t="s">
        <v>11</v>
      </c>
      <c r="B5" s="0" t="n">
        <v>27.68125</v>
      </c>
      <c r="C5" s="0" t="n">
        <v>29.0041666666667</v>
      </c>
      <c r="D5" s="0" t="n">
        <v>26.975</v>
      </c>
      <c r="E5" s="0" t="n">
        <f aca="false">SUM(B5:D5)</f>
        <v>83.6604166666667</v>
      </c>
      <c r="F5" s="0" t="n">
        <f aca="false">E5/3</f>
        <v>27.8868055555556</v>
      </c>
      <c r="G5" s="0" t="n">
        <f aca="false">STDEV(B5:D5)</f>
        <v>1.03008211084971</v>
      </c>
      <c r="I5" s="2" t="s">
        <v>11</v>
      </c>
      <c r="J5" s="0" t="n">
        <v>27.4416666666667</v>
      </c>
      <c r="K5" s="0" t="n">
        <v>27.3791666666667</v>
      </c>
      <c r="L5" s="0" t="n">
        <v>28.4625</v>
      </c>
      <c r="M5" s="0" t="n">
        <v>28.9041666666667</v>
      </c>
      <c r="N5" s="0" t="n">
        <v>26.8791666666667</v>
      </c>
      <c r="O5" s="0" t="n">
        <f aca="false">SUM(J5:N5)</f>
        <v>139.066666666667</v>
      </c>
      <c r="P5" s="0" t="n">
        <f aca="false">O5/5</f>
        <v>27.8133333333333</v>
      </c>
      <c r="Q5" s="0" t="n">
        <f aca="false">STDEV(J5:N5)</f>
        <v>0.838248007586192</v>
      </c>
      <c r="S5" s="2" t="s">
        <v>103</v>
      </c>
      <c r="T5" s="0" t="n">
        <v>27.8868055555556</v>
      </c>
      <c r="U5" s="0" t="n">
        <v>27.8133333333333</v>
      </c>
    </row>
    <row r="6" customFormat="false" ht="15" hidden="false" customHeight="false" outlineLevel="0" collapsed="false">
      <c r="A6" s="2" t="s">
        <v>12</v>
      </c>
      <c r="B6" s="0" t="n">
        <v>27.4208333333333</v>
      </c>
      <c r="C6" s="0" t="n">
        <v>27.85</v>
      </c>
      <c r="D6" s="0" t="n">
        <v>26.9270833333333</v>
      </c>
      <c r="E6" s="0" t="n">
        <f aca="false">SUM(B6:D6)</f>
        <v>82.1979166666667</v>
      </c>
      <c r="F6" s="0" t="n">
        <f aca="false">E6/3</f>
        <v>27.3993055555556</v>
      </c>
      <c r="G6" s="0" t="n">
        <f aca="false">STDEV(B6:D6)</f>
        <v>0.46183479439603</v>
      </c>
      <c r="I6" s="2" t="s">
        <v>12</v>
      </c>
      <c r="J6" s="0" t="n">
        <v>26.7354166666667</v>
      </c>
      <c r="K6" s="0" t="n">
        <v>26.0395833333333</v>
      </c>
      <c r="L6" s="0" t="n">
        <v>26.2770833333333</v>
      </c>
      <c r="M6" s="0" t="n">
        <v>26.2645833333333</v>
      </c>
      <c r="N6" s="0" t="n">
        <v>26.8770833333333</v>
      </c>
      <c r="O6" s="0" t="n">
        <f aca="false">SUM(J6:N6)</f>
        <v>132.19375</v>
      </c>
      <c r="P6" s="0" t="n">
        <f aca="false">O6/5</f>
        <v>26.43875</v>
      </c>
      <c r="Q6" s="0" t="n">
        <f aca="false">STDEV(J6:N6)</f>
        <v>0.352119081025476</v>
      </c>
      <c r="S6" s="2" t="s">
        <v>104</v>
      </c>
      <c r="T6" s="0" t="n">
        <v>27.3993055555556</v>
      </c>
      <c r="U6" s="0" t="n">
        <v>26.43875</v>
      </c>
    </row>
    <row r="7" customFormat="false" ht="15" hidden="false" customHeight="false" outlineLevel="0" collapsed="false">
      <c r="A7" s="2" t="s">
        <v>13</v>
      </c>
      <c r="B7" s="0" t="n">
        <v>28.3458333333333</v>
      </c>
      <c r="C7" s="0" t="n">
        <v>28.4208333333333</v>
      </c>
      <c r="D7" s="0" t="n">
        <v>27.1416666666667</v>
      </c>
      <c r="E7" s="0" t="n">
        <f aca="false">SUM(B7:D7)</f>
        <v>83.9083333333333</v>
      </c>
      <c r="F7" s="0" t="n">
        <f aca="false">E7/3</f>
        <v>27.9694444444444</v>
      </c>
      <c r="G7" s="0" t="n">
        <f aca="false">STDEV(B7:D7)</f>
        <v>0.71785673155374</v>
      </c>
      <c r="I7" s="2" t="s">
        <v>13</v>
      </c>
      <c r="J7" s="0" t="n">
        <v>27.0375</v>
      </c>
      <c r="K7" s="0" t="n">
        <v>26.975</v>
      </c>
      <c r="L7" s="0" t="n">
        <v>26.6541666666667</v>
      </c>
      <c r="M7" s="0" t="n">
        <v>27.2729166666667</v>
      </c>
      <c r="N7" s="0" t="n">
        <v>26.8395833333333</v>
      </c>
      <c r="O7" s="0" t="n">
        <f aca="false">SUM(J7:N7)</f>
        <v>134.779166666667</v>
      </c>
      <c r="P7" s="0" t="n">
        <f aca="false">O7/5</f>
        <v>26.9558333333333</v>
      </c>
      <c r="Q7" s="0" t="n">
        <f aca="false">STDEV(J7:N7)</f>
        <v>0.230269128473145</v>
      </c>
      <c r="S7" s="2" t="s">
        <v>105</v>
      </c>
      <c r="T7" s="0" t="n">
        <v>27.9694444444444</v>
      </c>
      <c r="U7" s="0" t="n">
        <v>26.9558333333333</v>
      </c>
    </row>
    <row r="8" customFormat="false" ht="15" hidden="false" customHeight="false" outlineLevel="0" collapsed="false">
      <c r="A8" s="2" t="s">
        <v>14</v>
      </c>
      <c r="B8" s="0" t="n">
        <v>28.6104166666666</v>
      </c>
      <c r="C8" s="0" t="n">
        <v>28.825</v>
      </c>
      <c r="D8" s="0" t="n">
        <v>27.4875</v>
      </c>
      <c r="E8" s="0" t="n">
        <f aca="false">SUM(B8:D8)</f>
        <v>84.9229166666667</v>
      </c>
      <c r="F8" s="0" t="n">
        <f aca="false">E8/3</f>
        <v>28.3076388888889</v>
      </c>
      <c r="G8" s="0" t="n">
        <f aca="false">STDEV(B8:D8)</f>
        <v>0.718319113999509</v>
      </c>
      <c r="I8" s="2" t="s">
        <v>14</v>
      </c>
      <c r="J8" s="0" t="n">
        <v>26.9979166666667</v>
      </c>
      <c r="K8" s="0" t="n">
        <v>27.1729166666667</v>
      </c>
      <c r="L8" s="0" t="n">
        <v>27.3979166666667</v>
      </c>
      <c r="M8" s="0" t="n">
        <v>27.9416666666667</v>
      </c>
      <c r="N8" s="0" t="n">
        <v>26.9458333333333</v>
      </c>
      <c r="O8" s="0" t="n">
        <f aca="false">SUM(J8:N8)</f>
        <v>136.45625</v>
      </c>
      <c r="P8" s="0" t="n">
        <f aca="false">O8/5</f>
        <v>27.29125</v>
      </c>
      <c r="Q8" s="0" t="n">
        <f aca="false">STDEV(J8:N8)</f>
        <v>0.404283166199413</v>
      </c>
      <c r="S8" s="2" t="s">
        <v>106</v>
      </c>
      <c r="T8" s="0" t="n">
        <v>28.3076388888889</v>
      </c>
      <c r="U8" s="0" t="n">
        <v>27.29125</v>
      </c>
    </row>
    <row r="9" customFormat="false" ht="15" hidden="false" customHeight="false" outlineLevel="0" collapsed="false">
      <c r="A9" s="2" t="s">
        <v>15</v>
      </c>
      <c r="B9" s="0" t="n">
        <v>27.8458333333333</v>
      </c>
      <c r="C9" s="0" t="n">
        <v>29.2625</v>
      </c>
      <c r="D9" s="0" t="n">
        <v>27.5541666666667</v>
      </c>
      <c r="E9" s="0" t="n">
        <f aca="false">SUM(B9:D9)</f>
        <v>84.6625</v>
      </c>
      <c r="F9" s="0" t="n">
        <f aca="false">E9/3</f>
        <v>28.2208333333333</v>
      </c>
      <c r="G9" s="0" t="n">
        <f aca="false">STDEV(B9:D9)</f>
        <v>0.913821341644218</v>
      </c>
      <c r="I9" s="2" t="s">
        <v>15</v>
      </c>
      <c r="J9" s="0" t="n">
        <v>26.6666666666666</v>
      </c>
      <c r="K9" s="0" t="n">
        <v>26.68125</v>
      </c>
      <c r="L9" s="0" t="n">
        <v>27.00625</v>
      </c>
      <c r="M9" s="0" t="n">
        <v>27.9125</v>
      </c>
      <c r="N9" s="0" t="n">
        <v>26.6104166666667</v>
      </c>
      <c r="O9" s="0" t="n">
        <f aca="false">SUM(J9:N9)</f>
        <v>134.877083333333</v>
      </c>
      <c r="P9" s="0" t="n">
        <f aca="false">O9/5</f>
        <v>26.9754166666667</v>
      </c>
      <c r="Q9" s="0" t="n">
        <f aca="false">STDEV(J9:N9)</f>
        <v>0.546388474057923</v>
      </c>
      <c r="S9" s="2" t="s">
        <v>107</v>
      </c>
      <c r="T9" s="0" t="n">
        <v>28.2208333333333</v>
      </c>
      <c r="U9" s="0" t="n">
        <v>26.9754166666667</v>
      </c>
    </row>
    <row r="10" customFormat="false" ht="15" hidden="false" customHeight="false" outlineLevel="0" collapsed="false">
      <c r="A10" s="2" t="s">
        <v>16</v>
      </c>
      <c r="B10" s="0" t="n">
        <v>27.5625</v>
      </c>
      <c r="C10" s="0" t="n">
        <v>29.34375</v>
      </c>
      <c r="D10" s="0" t="n">
        <v>27.76875</v>
      </c>
      <c r="E10" s="0" t="n">
        <f aca="false">SUM(B10:D10)</f>
        <v>84.675</v>
      </c>
      <c r="F10" s="0" t="n">
        <f aca="false">E10/3</f>
        <v>28.225</v>
      </c>
      <c r="G10" s="0" t="n">
        <f aca="false">STDEV(B10:D10)</f>
        <v>0.974338718054462</v>
      </c>
      <c r="I10" s="2" t="s">
        <v>16</v>
      </c>
      <c r="J10" s="0" t="n">
        <v>26.2958333333333</v>
      </c>
      <c r="K10" s="0" t="n">
        <v>26.6625</v>
      </c>
      <c r="L10" s="0" t="n">
        <v>26.4083333333333</v>
      </c>
      <c r="M10" s="0" t="n">
        <v>26.7645833333333</v>
      </c>
      <c r="N10" s="0" t="n">
        <v>26.5770833333333</v>
      </c>
      <c r="O10" s="0" t="n">
        <f aca="false">SUM(J10:N10)</f>
        <v>132.708333333333</v>
      </c>
      <c r="P10" s="0" t="n">
        <f aca="false">O10/5</f>
        <v>26.5416666666667</v>
      </c>
      <c r="Q10" s="0" t="n">
        <f aca="false">STDEV(J10:N10)</f>
        <v>0.189577609803712</v>
      </c>
      <c r="S10" s="2" t="s">
        <v>108</v>
      </c>
      <c r="T10" s="0" t="n">
        <v>28.225</v>
      </c>
      <c r="U10" s="0" t="n">
        <v>26.5416666666667</v>
      </c>
    </row>
    <row r="11" customFormat="false" ht="15" hidden="false" customHeight="false" outlineLevel="0" collapsed="false">
      <c r="A11" s="2" t="s">
        <v>17</v>
      </c>
      <c r="B11" s="0" t="n">
        <v>27.975</v>
      </c>
      <c r="C11" s="0" t="n">
        <v>28.68125</v>
      </c>
      <c r="D11" s="0" t="n">
        <v>27.1729166666667</v>
      </c>
      <c r="E11" s="0" t="n">
        <f aca="false">SUM(B11:D11)</f>
        <v>83.8291666666667</v>
      </c>
      <c r="F11" s="0" t="n">
        <f aca="false">E11/3</f>
        <v>27.9430555555556</v>
      </c>
      <c r="G11" s="0" t="n">
        <f aca="false">STDEV(B11:D11)</f>
        <v>0.754673900939502</v>
      </c>
      <c r="I11" s="2" t="s">
        <v>17</v>
      </c>
      <c r="J11" s="0" t="n">
        <v>26.8041666666667</v>
      </c>
      <c r="K11" s="0" t="n">
        <v>27.4458333333333</v>
      </c>
      <c r="L11" s="0" t="n">
        <v>27.5875</v>
      </c>
      <c r="M11" s="0" t="n">
        <v>27.6666666666667</v>
      </c>
      <c r="N11" s="0" t="n">
        <v>26.9291666666667</v>
      </c>
      <c r="O11" s="0" t="n">
        <f aca="false">SUM(J11:N11)</f>
        <v>136.433333333333</v>
      </c>
      <c r="P11" s="0" t="n">
        <f aca="false">O11/5</f>
        <v>27.2866666666667</v>
      </c>
      <c r="Q11" s="0" t="n">
        <f aca="false">STDEV(J11:N11)</f>
        <v>0.393969295193862</v>
      </c>
      <c r="S11" s="2" t="s">
        <v>109</v>
      </c>
      <c r="T11" s="0" t="n">
        <v>27.9430555555556</v>
      </c>
      <c r="U11" s="0" t="n">
        <v>27.2866666666667</v>
      </c>
    </row>
    <row r="12" customFormat="false" ht="15" hidden="false" customHeight="false" outlineLevel="0" collapsed="false">
      <c r="A12" s="2" t="s">
        <v>18</v>
      </c>
      <c r="B12" s="0" t="n">
        <v>28.1166666666667</v>
      </c>
      <c r="C12" s="0" t="n">
        <v>28.3958333333333</v>
      </c>
      <c r="D12" s="0" t="n">
        <v>26.6375</v>
      </c>
      <c r="E12" s="0" t="n">
        <f aca="false">SUM(B12:D12)</f>
        <v>83.15</v>
      </c>
      <c r="F12" s="0" t="n">
        <f aca="false">E12/3</f>
        <v>27.7166666666667</v>
      </c>
      <c r="G12" s="0" t="n">
        <f aca="false">STDEV(B12:D12)</f>
        <v>0.94495186532318</v>
      </c>
      <c r="I12" s="2" t="s">
        <v>18</v>
      </c>
      <c r="J12" s="0" t="n">
        <v>26.83125</v>
      </c>
      <c r="K12" s="0" t="n">
        <v>27.2</v>
      </c>
      <c r="L12" s="0" t="n">
        <v>27.9270833333333</v>
      </c>
      <c r="M12" s="0" t="n">
        <v>28.03125</v>
      </c>
      <c r="N12" s="0" t="n">
        <v>26.3416666666667</v>
      </c>
      <c r="O12" s="0" t="n">
        <f aca="false">SUM(J12:N12)</f>
        <v>136.33125</v>
      </c>
      <c r="P12" s="0" t="n">
        <f aca="false">O12/5</f>
        <v>27.26625</v>
      </c>
      <c r="Q12" s="0" t="n">
        <f aca="false">STDEV(J12:N12)</f>
        <v>0.719443204364011</v>
      </c>
      <c r="S12" s="2" t="s">
        <v>110</v>
      </c>
      <c r="T12" s="0" t="n">
        <v>27.7166666666667</v>
      </c>
      <c r="U12" s="0" t="n">
        <v>27.26625</v>
      </c>
    </row>
    <row r="13" customFormat="false" ht="15" hidden="false" customHeight="false" outlineLevel="0" collapsed="false">
      <c r="A13" s="2" t="s">
        <v>19</v>
      </c>
      <c r="B13" s="0" t="n">
        <v>28.1666666666667</v>
      </c>
      <c r="C13" s="0" t="n">
        <v>28.6145833333333</v>
      </c>
      <c r="D13" s="0" t="n">
        <v>26.8208333333333</v>
      </c>
      <c r="E13" s="0" t="n">
        <f aca="false">SUM(B13:D13)</f>
        <v>83.6020833333333</v>
      </c>
      <c r="F13" s="0" t="n">
        <f aca="false">E13/3</f>
        <v>27.8673611111111</v>
      </c>
      <c r="G13" s="0" t="n">
        <f aca="false">STDEV(B13:D13)</f>
        <v>0.933580541418265</v>
      </c>
      <c r="I13" s="2" t="s">
        <v>19</v>
      </c>
      <c r="J13" s="0" t="n">
        <v>26.4125</v>
      </c>
      <c r="K13" s="0" t="n">
        <v>27.0145833333333</v>
      </c>
      <c r="L13" s="0" t="n">
        <v>27.96875</v>
      </c>
      <c r="M13" s="0" t="n">
        <v>28.1416666666667</v>
      </c>
      <c r="N13" s="0" t="n">
        <v>26.3479166666667</v>
      </c>
      <c r="O13" s="0" t="n">
        <f aca="false">SUM(J13:N13)</f>
        <v>135.885416666667</v>
      </c>
      <c r="P13" s="0" t="n">
        <f aca="false">O13/5</f>
        <v>27.1770833333333</v>
      </c>
      <c r="Q13" s="0" t="n">
        <f aca="false">STDEV(J13:N13)</f>
        <v>0.844936151844892</v>
      </c>
      <c r="S13" s="2" t="s">
        <v>111</v>
      </c>
      <c r="T13" s="0" t="n">
        <v>27.8673611111111</v>
      </c>
      <c r="U13" s="0" t="n">
        <v>27.1770833333333</v>
      </c>
    </row>
    <row r="14" customFormat="false" ht="15" hidden="false" customHeight="false" outlineLevel="0" collapsed="false">
      <c r="A14" s="2" t="s">
        <v>20</v>
      </c>
      <c r="B14" s="0" t="n">
        <v>28.3416666666667</v>
      </c>
      <c r="C14" s="0" t="n">
        <v>28.86875</v>
      </c>
      <c r="D14" s="0" t="n">
        <v>27.0895833333334</v>
      </c>
      <c r="E14" s="0" t="n">
        <f aca="false">SUM(B14:D14)</f>
        <v>84.3</v>
      </c>
      <c r="F14" s="0" t="n">
        <f aca="false">E14/3</f>
        <v>28.1</v>
      </c>
      <c r="G14" s="0" t="n">
        <f aca="false">STDEV(B14:D14)</f>
        <v>0.913871210990786</v>
      </c>
      <c r="I14" s="2" t="s">
        <v>20</v>
      </c>
      <c r="J14" s="0" t="n">
        <v>26.5666666666667</v>
      </c>
      <c r="K14" s="0" t="n">
        <v>27.5666666666667</v>
      </c>
      <c r="L14" s="0" t="n">
        <v>28.05</v>
      </c>
      <c r="M14" s="0" t="n">
        <v>28.36875</v>
      </c>
      <c r="N14" s="0" t="n">
        <v>26.6729166666666</v>
      </c>
      <c r="O14" s="0" t="n">
        <f aca="false">SUM(J14:N14)</f>
        <v>137.225</v>
      </c>
      <c r="P14" s="0" t="n">
        <f aca="false">O14/5</f>
        <v>27.445</v>
      </c>
      <c r="Q14" s="0" t="n">
        <f aca="false">STDEV(J14:N14)</f>
        <v>0.806493018930324</v>
      </c>
      <c r="S14" s="2" t="s">
        <v>112</v>
      </c>
      <c r="T14" s="0" t="n">
        <v>28.1</v>
      </c>
      <c r="U14" s="0" t="n">
        <v>27.445</v>
      </c>
    </row>
    <row r="15" customFormat="false" ht="15" hidden="false" customHeight="false" outlineLevel="0" collapsed="false">
      <c r="A15" s="2" t="s">
        <v>21</v>
      </c>
      <c r="B15" s="0" t="n">
        <v>28.1354166666667</v>
      </c>
      <c r="C15" s="0" t="n">
        <v>29.175</v>
      </c>
      <c r="D15" s="0" t="n">
        <v>27.7083333333333</v>
      </c>
      <c r="E15" s="0" t="n">
        <f aca="false">SUM(B15:D15)</f>
        <v>85.01875</v>
      </c>
      <c r="F15" s="0" t="n">
        <f aca="false">E15/3</f>
        <v>28.3395833333333</v>
      </c>
      <c r="G15" s="0" t="n">
        <f aca="false">STDEV(B15:D15)</f>
        <v>0.754347929413953</v>
      </c>
      <c r="I15" s="2" t="s">
        <v>21</v>
      </c>
      <c r="J15" s="0" t="n">
        <v>26.775</v>
      </c>
      <c r="K15" s="0" t="n">
        <v>27.98125</v>
      </c>
      <c r="L15" s="0" t="n">
        <v>27.7104166666667</v>
      </c>
      <c r="M15" s="0" t="n">
        <v>28.3541666666666</v>
      </c>
      <c r="N15" s="0" t="n">
        <v>26.8583333333333</v>
      </c>
      <c r="O15" s="0" t="n">
        <f aca="false">SUM(J15:N15)</f>
        <v>137.679166666667</v>
      </c>
      <c r="P15" s="0" t="n">
        <f aca="false">O15/5</f>
        <v>27.5358333333333</v>
      </c>
      <c r="Q15" s="0" t="n">
        <f aca="false">STDEV(J15:N15)</f>
        <v>0.695776257639215</v>
      </c>
      <c r="S15" s="2" t="s">
        <v>113</v>
      </c>
      <c r="T15" s="0" t="n">
        <v>28.3395833333333</v>
      </c>
      <c r="U15" s="0" t="n">
        <v>27.5358333333333</v>
      </c>
    </row>
    <row r="16" customFormat="false" ht="15" hidden="false" customHeight="false" outlineLevel="0" collapsed="false">
      <c r="A16" s="2" t="s">
        <v>22</v>
      </c>
      <c r="B16" s="0" t="n">
        <v>28.5041666666667</v>
      </c>
      <c r="C16" s="0" t="n">
        <v>29.3333333333333</v>
      </c>
      <c r="D16" s="0" t="n">
        <v>28.1833333333333</v>
      </c>
      <c r="E16" s="0" t="n">
        <f aca="false">SUM(B16:D16)</f>
        <v>86.0208333333333</v>
      </c>
      <c r="F16" s="0" t="n">
        <f aca="false">E16/3</f>
        <v>28.6736111111111</v>
      </c>
      <c r="G16" s="0" t="n">
        <f aca="false">STDEV(B16:D16)</f>
        <v>0.593429494392404</v>
      </c>
      <c r="I16" s="2" t="s">
        <v>22</v>
      </c>
      <c r="J16" s="0" t="n">
        <v>27.0208333333333</v>
      </c>
      <c r="K16" s="0" t="n">
        <v>28.1208333333333</v>
      </c>
      <c r="L16" s="0" t="n">
        <v>27.7145833333333</v>
      </c>
      <c r="M16" s="0" t="n">
        <v>28.0895833333333</v>
      </c>
      <c r="N16" s="0" t="n">
        <v>27.0291666666667</v>
      </c>
      <c r="O16" s="0" t="n">
        <f aca="false">SUM(J16:N16)</f>
        <v>137.975</v>
      </c>
      <c r="P16" s="0" t="n">
        <f aca="false">O16/5</f>
        <v>27.595</v>
      </c>
      <c r="Q16" s="0" t="n">
        <f aca="false">STDEV(J16:N16)</f>
        <v>0.544345539131377</v>
      </c>
      <c r="S16" s="2" t="s">
        <v>114</v>
      </c>
      <c r="T16" s="0" t="n">
        <v>28.6736111111111</v>
      </c>
      <c r="U16" s="0" t="n">
        <v>27.595</v>
      </c>
    </row>
    <row r="17" customFormat="false" ht="15" hidden="false" customHeight="false" outlineLevel="0" collapsed="false">
      <c r="A17" s="2" t="s">
        <v>23</v>
      </c>
      <c r="B17" s="0" t="n">
        <v>28.53125</v>
      </c>
      <c r="C17" s="0" t="n">
        <v>29.24375</v>
      </c>
      <c r="D17" s="0" t="n">
        <v>29.2</v>
      </c>
      <c r="E17" s="0" t="n">
        <f aca="false">SUM(B17:D17)</f>
        <v>86.975</v>
      </c>
      <c r="F17" s="0" t="n">
        <f aca="false">E17/3</f>
        <v>28.9916666666667</v>
      </c>
      <c r="G17" s="0" t="n">
        <f aca="false">STDEV(B17:D17)</f>
        <v>0.399332124719937</v>
      </c>
      <c r="I17" s="2" t="s">
        <v>23</v>
      </c>
      <c r="J17" s="0" t="n">
        <v>27.275</v>
      </c>
      <c r="K17" s="0" t="n">
        <v>28.3541666666667</v>
      </c>
      <c r="L17" s="0" t="n">
        <v>28.09375</v>
      </c>
      <c r="M17" s="0" t="n">
        <v>28.3708333333333</v>
      </c>
      <c r="N17" s="0" t="n">
        <v>27.2958333333334</v>
      </c>
      <c r="O17" s="0" t="n">
        <f aca="false">SUM(J17:N17)</f>
        <v>139.389583333333</v>
      </c>
      <c r="P17" s="0" t="n">
        <f aca="false">O17/5</f>
        <v>27.8779166666667</v>
      </c>
      <c r="Q17" s="0" t="n">
        <f aca="false">STDEV(J17:N17)</f>
        <v>0.551972473146169</v>
      </c>
      <c r="S17" s="2" t="s">
        <v>115</v>
      </c>
      <c r="T17" s="0" t="n">
        <v>28.9916666666667</v>
      </c>
      <c r="U17" s="0" t="n">
        <v>27.8779166666667</v>
      </c>
    </row>
    <row r="18" customFormat="false" ht="15" hidden="false" customHeight="false" outlineLevel="0" collapsed="false">
      <c r="A18" s="2" t="s">
        <v>24</v>
      </c>
      <c r="B18" s="0" t="n">
        <v>28.8354166666667</v>
      </c>
      <c r="C18" s="0" t="n">
        <v>29.1541666666667</v>
      </c>
      <c r="D18" s="0" t="n">
        <v>29.3875</v>
      </c>
      <c r="E18" s="0" t="n">
        <f aca="false">SUM(B18:D18)</f>
        <v>87.3770833333334</v>
      </c>
      <c r="F18" s="0" t="n">
        <f aca="false">E18/3</f>
        <v>29.1256944444445</v>
      </c>
      <c r="G18" s="0" t="n">
        <f aca="false">STDEV(B18:D18)</f>
        <v>0.277140762636628</v>
      </c>
      <c r="I18" s="2" t="s">
        <v>24</v>
      </c>
      <c r="J18" s="0" t="n">
        <v>27.4604166666667</v>
      </c>
      <c r="K18" s="0" t="n">
        <v>28.7125</v>
      </c>
      <c r="L18" s="0" t="n">
        <v>28.2604166666666</v>
      </c>
      <c r="M18" s="0" t="n">
        <v>28.5270833333333</v>
      </c>
      <c r="N18" s="0" t="n">
        <v>27.5375</v>
      </c>
      <c r="O18" s="0" t="n">
        <f aca="false">SUM(J18:N18)</f>
        <v>140.497916666667</v>
      </c>
      <c r="P18" s="0" t="n">
        <f aca="false">O18/5</f>
        <v>28.0995833333333</v>
      </c>
      <c r="Q18" s="0" t="n">
        <f aca="false">STDEV(J18:N18)</f>
        <v>0.572005715176381</v>
      </c>
      <c r="S18" s="2" t="s">
        <v>116</v>
      </c>
      <c r="T18" s="0" t="n">
        <v>29.1256944444445</v>
      </c>
      <c r="U18" s="0" t="n">
        <v>28.0995833333333</v>
      </c>
    </row>
    <row r="19" customFormat="false" ht="15" hidden="false" customHeight="false" outlineLevel="0" collapsed="false">
      <c r="A19" s="2" t="s">
        <v>25</v>
      </c>
      <c r="B19" s="0" t="n">
        <v>28.9541666666667</v>
      </c>
      <c r="C19" s="0" t="n">
        <v>29.2375</v>
      </c>
      <c r="D19" s="0" t="n">
        <v>29.0979166666667</v>
      </c>
      <c r="E19" s="0" t="n">
        <f aca="false">SUM(B19:D19)</f>
        <v>87.2895833333333</v>
      </c>
      <c r="F19" s="0" t="n">
        <f aca="false">E19/3</f>
        <v>29.0965277777778</v>
      </c>
      <c r="G19" s="0" t="n">
        <f aca="false">STDEV(B19:D19)</f>
        <v>0.141671772783806</v>
      </c>
      <c r="I19" s="2" t="s">
        <v>25</v>
      </c>
      <c r="J19" s="0" t="n">
        <v>27.7083333333334</v>
      </c>
      <c r="K19" s="0" t="n">
        <v>29.1166666666667</v>
      </c>
      <c r="L19" s="0" t="n">
        <v>28.575</v>
      </c>
      <c r="M19" s="0" t="n">
        <v>28.8979166666667</v>
      </c>
      <c r="N19" s="0" t="n">
        <v>27.65</v>
      </c>
      <c r="O19" s="0" t="n">
        <f aca="false">SUM(J19:N19)</f>
        <v>141.947916666667</v>
      </c>
      <c r="P19" s="0" t="n">
        <f aca="false">O19/5</f>
        <v>28.3895833333333</v>
      </c>
      <c r="Q19" s="0" t="n">
        <f aca="false">STDEV(J19:N19)</f>
        <v>0.676852524762797</v>
      </c>
      <c r="S19" s="2" t="s">
        <v>117</v>
      </c>
      <c r="T19" s="0" t="n">
        <v>29.0965277777778</v>
      </c>
      <c r="U19" s="0" t="n">
        <v>28.3895833333333</v>
      </c>
    </row>
    <row r="20" customFormat="false" ht="15" hidden="false" customHeight="false" outlineLevel="0" collapsed="false">
      <c r="A20" s="2" t="s">
        <v>26</v>
      </c>
      <c r="B20" s="0" t="n">
        <v>29.0666666666667</v>
      </c>
      <c r="C20" s="0" t="n">
        <v>29.4979166666666</v>
      </c>
      <c r="D20" s="0" t="n">
        <v>28.75625</v>
      </c>
      <c r="E20" s="0" t="n">
        <f aca="false">SUM(B20:D20)</f>
        <v>87.3208333333333</v>
      </c>
      <c r="F20" s="0" t="n">
        <f aca="false">E20/3</f>
        <v>29.1069444444444</v>
      </c>
      <c r="G20" s="0" t="n">
        <f aca="false">STDEV(B20:D20)</f>
        <v>0.372470248003976</v>
      </c>
      <c r="I20" s="2" t="s">
        <v>26</v>
      </c>
      <c r="J20" s="0" t="n">
        <v>27.9604166666667</v>
      </c>
      <c r="K20" s="0" t="n">
        <v>29.7375</v>
      </c>
      <c r="L20" s="0" t="n">
        <v>28.8479166666667</v>
      </c>
      <c r="M20" s="0" t="n">
        <v>29.19375</v>
      </c>
      <c r="N20" s="0" t="n">
        <v>27.8416666666667</v>
      </c>
      <c r="O20" s="0" t="n">
        <f aca="false">SUM(J20:N20)</f>
        <v>143.58125</v>
      </c>
      <c r="P20" s="0" t="n">
        <f aca="false">O20/5</f>
        <v>28.71625</v>
      </c>
      <c r="Q20" s="0" t="n">
        <f aca="false">STDEV(J20:N20)</f>
        <v>0.810011413242646</v>
      </c>
      <c r="S20" s="2" t="s">
        <v>118</v>
      </c>
      <c r="T20" s="0" t="n">
        <v>29.1069444444444</v>
      </c>
      <c r="U20" s="0" t="n">
        <v>28.71625</v>
      </c>
    </row>
    <row r="21" customFormat="false" ht="15" hidden="false" customHeight="false" outlineLevel="0" collapsed="false">
      <c r="A21" s="2" t="s">
        <v>27</v>
      </c>
      <c r="B21" s="0" t="n">
        <v>29.3520833333333</v>
      </c>
      <c r="C21" s="0" t="n">
        <v>29.8729166666667</v>
      </c>
      <c r="D21" s="0" t="n">
        <v>28.9875</v>
      </c>
      <c r="E21" s="0" t="n">
        <f aca="false">SUM(B21:D21)</f>
        <v>88.2125</v>
      </c>
      <c r="F21" s="0" t="n">
        <f aca="false">E21/3</f>
        <v>29.4041666666667</v>
      </c>
      <c r="G21" s="0" t="n">
        <f aca="false">STDEV(B21:D21)</f>
        <v>0.44500019506863</v>
      </c>
      <c r="I21" s="2" t="s">
        <v>27</v>
      </c>
      <c r="J21" s="0" t="n">
        <v>28.2208333333333</v>
      </c>
      <c r="K21" s="0" t="n">
        <v>29.9833333333333</v>
      </c>
      <c r="L21" s="0" t="n">
        <v>29.0666666666667</v>
      </c>
      <c r="M21" s="0" t="n">
        <v>29.4</v>
      </c>
      <c r="N21" s="0" t="n">
        <v>28.01875</v>
      </c>
      <c r="O21" s="0" t="n">
        <f aca="false">SUM(J21:N21)</f>
        <v>144.689583333333</v>
      </c>
      <c r="P21" s="0" t="n">
        <f aca="false">O21/5</f>
        <v>28.9379166666667</v>
      </c>
      <c r="Q21" s="0" t="n">
        <f aca="false">STDEV(J21:N21)</f>
        <v>0.818851244800368</v>
      </c>
      <c r="S21" s="2" t="s">
        <v>119</v>
      </c>
      <c r="T21" s="0" t="n">
        <v>29.4041666666667</v>
      </c>
      <c r="U21" s="0" t="n">
        <v>28.9379166666667</v>
      </c>
    </row>
    <row r="22" customFormat="false" ht="15" hidden="false" customHeight="false" outlineLevel="0" collapsed="false">
      <c r="A22" s="2" t="s">
        <v>28</v>
      </c>
      <c r="B22" s="0" t="n">
        <v>29.49375</v>
      </c>
      <c r="C22" s="0" t="n">
        <v>30.1166666666667</v>
      </c>
      <c r="D22" s="0" t="n">
        <v>29.1208333333334</v>
      </c>
      <c r="E22" s="0" t="n">
        <f aca="false">SUM(B22:D22)</f>
        <v>88.73125</v>
      </c>
      <c r="F22" s="0" t="n">
        <f aca="false">E22/3</f>
        <v>29.5770833333333</v>
      </c>
      <c r="G22" s="0" t="n">
        <f aca="false">STDEV(B22:D22)</f>
        <v>0.503119608321691</v>
      </c>
      <c r="I22" s="2" t="s">
        <v>28</v>
      </c>
      <c r="J22" s="0" t="n">
        <v>28.5083333333333</v>
      </c>
      <c r="K22" s="0" t="n">
        <v>29.7770833333333</v>
      </c>
      <c r="L22" s="0" t="n">
        <v>29.1625</v>
      </c>
      <c r="M22" s="0" t="n">
        <v>29.4208333333334</v>
      </c>
      <c r="N22" s="0" t="n">
        <v>28.2333333333333</v>
      </c>
      <c r="O22" s="0" t="n">
        <f aca="false">SUM(J22:N22)</f>
        <v>145.102083333333</v>
      </c>
      <c r="P22" s="0" t="n">
        <f aca="false">O22/5</f>
        <v>29.0204166666667</v>
      </c>
      <c r="Q22" s="0" t="n">
        <f aca="false">STDEV(J22:N22)</f>
        <v>0.639295537855724</v>
      </c>
      <c r="S22" s="2" t="s">
        <v>120</v>
      </c>
      <c r="T22" s="0" t="n">
        <v>29.5770833333333</v>
      </c>
      <c r="U22" s="0" t="n">
        <v>29.0204166666667</v>
      </c>
    </row>
    <row r="23" customFormat="false" ht="15" hidden="false" customHeight="false" outlineLevel="0" collapsed="false">
      <c r="A23" s="2" t="s">
        <v>29</v>
      </c>
      <c r="B23" s="0" t="n">
        <v>29.6895833333333</v>
      </c>
      <c r="C23" s="0" t="n">
        <v>30.54375</v>
      </c>
      <c r="D23" s="0" t="n">
        <v>29.3958333333333</v>
      </c>
      <c r="E23" s="0" t="n">
        <f aca="false">SUM(B23:D23)</f>
        <v>89.6291666666667</v>
      </c>
      <c r="F23" s="0" t="n">
        <f aca="false">E23/3</f>
        <v>29.8763888888889</v>
      </c>
      <c r="G23" s="0" t="n">
        <f aca="false">STDEV(B23:D23)</f>
        <v>0.596322400294159</v>
      </c>
      <c r="I23" s="2" t="s">
        <v>29</v>
      </c>
      <c r="J23" s="0" t="n">
        <v>28.7125</v>
      </c>
      <c r="K23" s="0" t="n">
        <v>29.1520833333333</v>
      </c>
      <c r="L23" s="0" t="n">
        <v>28.875</v>
      </c>
      <c r="M23" s="0" t="n">
        <v>28.7604166666667</v>
      </c>
      <c r="N23" s="0" t="n">
        <v>28.5145833333333</v>
      </c>
      <c r="O23" s="0" t="n">
        <f aca="false">SUM(J23:N23)</f>
        <v>144.014583333333</v>
      </c>
      <c r="P23" s="0" t="n">
        <f aca="false">O23/5</f>
        <v>28.8029166666667</v>
      </c>
      <c r="Q23" s="0" t="n">
        <f aca="false">STDEV(J23:N23)</f>
        <v>0.234643827309493</v>
      </c>
      <c r="S23" s="2" t="s">
        <v>121</v>
      </c>
      <c r="T23" s="0" t="n">
        <v>29.8763888888889</v>
      </c>
      <c r="U23" s="0" t="n">
        <v>28.8029166666667</v>
      </c>
    </row>
    <row r="24" customFormat="false" ht="15" hidden="false" customHeight="false" outlineLevel="0" collapsed="false">
      <c r="A24" s="2" t="s">
        <v>30</v>
      </c>
      <c r="B24" s="0" t="n">
        <v>29.56875</v>
      </c>
      <c r="C24" s="0" t="n">
        <v>30.6375</v>
      </c>
      <c r="D24" s="0" t="n">
        <v>30.08125</v>
      </c>
      <c r="E24" s="0" t="n">
        <f aca="false">SUM(B24:D24)</f>
        <v>90.2875</v>
      </c>
      <c r="F24" s="0" t="n">
        <f aca="false">E24/3</f>
        <v>30.0958333333333</v>
      </c>
      <c r="G24" s="0" t="n">
        <f aca="false">STDEV(B24:D24)</f>
        <v>0.534524223804056</v>
      </c>
      <c r="I24" s="2" t="s">
        <v>30</v>
      </c>
      <c r="J24" s="0" t="n">
        <v>28.9270833333333</v>
      </c>
      <c r="K24" s="0" t="n">
        <v>28.7729166666666</v>
      </c>
      <c r="L24" s="0" t="n">
        <v>28.88125</v>
      </c>
      <c r="M24" s="0" t="n">
        <v>29.14375</v>
      </c>
      <c r="N24" s="0" t="n">
        <v>28.825</v>
      </c>
      <c r="O24" s="0" t="n">
        <f aca="false">SUM(J24:N24)</f>
        <v>144.55</v>
      </c>
      <c r="P24" s="0" t="n">
        <f aca="false">O24/5</f>
        <v>28.91</v>
      </c>
      <c r="Q24" s="0" t="n">
        <f aca="false">STDEV(J24:N24)</f>
        <v>0.142981035067216</v>
      </c>
      <c r="S24" s="2" t="s">
        <v>122</v>
      </c>
      <c r="T24" s="0" t="n">
        <v>30.0958333333333</v>
      </c>
      <c r="U24" s="0" t="n">
        <v>28.91</v>
      </c>
    </row>
    <row r="25" customFormat="false" ht="15" hidden="false" customHeight="false" outlineLevel="0" collapsed="false">
      <c r="A25" s="2" t="s">
        <v>31</v>
      </c>
      <c r="B25" s="0" t="n">
        <v>28.9875</v>
      </c>
      <c r="C25" s="0" t="n">
        <v>30.0604166666667</v>
      </c>
      <c r="D25" s="0" t="n">
        <v>30.2958333333333</v>
      </c>
      <c r="E25" s="0" t="n">
        <f aca="false">SUM(B25:D25)</f>
        <v>89.34375</v>
      </c>
      <c r="F25" s="0" t="n">
        <f aca="false">E25/3</f>
        <v>29.78125</v>
      </c>
      <c r="G25" s="0" t="n">
        <f aca="false">STDEV(B25:D25)</f>
        <v>0.697412753404396</v>
      </c>
      <c r="I25" s="2" t="s">
        <v>31</v>
      </c>
      <c r="J25" s="0" t="n">
        <v>29.2229166666667</v>
      </c>
      <c r="K25" s="0" t="n">
        <v>28.5083333333333</v>
      </c>
      <c r="L25" s="0" t="n">
        <v>28.5895833333333</v>
      </c>
      <c r="M25" s="0" t="n">
        <v>28.8333333333333</v>
      </c>
      <c r="N25" s="0" t="n">
        <v>29.1958333333334</v>
      </c>
      <c r="O25" s="0" t="n">
        <f aca="false">SUM(J25:N25)</f>
        <v>144.35</v>
      </c>
      <c r="P25" s="0" t="n">
        <f aca="false">O25/5</f>
        <v>28.87</v>
      </c>
      <c r="Q25" s="0" t="n">
        <f aca="false">STDEV(J25:N25)</f>
        <v>0.332226678597966</v>
      </c>
      <c r="S25" s="2" t="s">
        <v>123</v>
      </c>
      <c r="T25" s="0" t="n">
        <v>29.78125</v>
      </c>
      <c r="U25" s="0" t="n">
        <v>28.87</v>
      </c>
    </row>
    <row r="26" customFormat="false" ht="15" hidden="false" customHeight="false" outlineLevel="0" collapsed="false">
      <c r="A26" s="2" t="s">
        <v>32</v>
      </c>
      <c r="B26" s="0" t="n">
        <v>28.6125</v>
      </c>
      <c r="C26" s="0" t="n">
        <v>29.89375</v>
      </c>
      <c r="D26" s="0" t="n">
        <v>28.4208333333333</v>
      </c>
      <c r="E26" s="0" t="n">
        <f aca="false">SUM(B26:D26)</f>
        <v>86.9270833333334</v>
      </c>
      <c r="F26" s="0" t="n">
        <f aca="false">E26/3</f>
        <v>28.9756944444445</v>
      </c>
      <c r="G26" s="0" t="n">
        <f aca="false">STDEV(B26:D26)</f>
        <v>0.800814291888327</v>
      </c>
      <c r="I26" s="2" t="s">
        <v>32</v>
      </c>
      <c r="J26" s="0" t="n">
        <v>28.5291666666667</v>
      </c>
      <c r="K26" s="0" t="n">
        <v>28.4604166666667</v>
      </c>
      <c r="L26" s="0" t="n">
        <v>28.375</v>
      </c>
      <c r="M26" s="0" t="n">
        <v>29.7458333333334</v>
      </c>
      <c r="N26" s="0" t="n">
        <v>27.8770833333333</v>
      </c>
      <c r="O26" s="0" t="n">
        <f aca="false">SUM(J26:N26)</f>
        <v>142.9875</v>
      </c>
      <c r="P26" s="0" t="n">
        <f aca="false">O26/5</f>
        <v>28.5975</v>
      </c>
      <c r="Q26" s="0" t="n">
        <f aca="false">STDEV(J26:N26)</f>
        <v>0.691128995336226</v>
      </c>
      <c r="S26" s="2" t="s">
        <v>124</v>
      </c>
      <c r="T26" s="0" t="n">
        <v>28.9756944444445</v>
      </c>
      <c r="U26" s="0" t="n">
        <v>28.5975</v>
      </c>
    </row>
    <row r="27" customFormat="false" ht="15" hidden="false" customHeight="false" outlineLevel="0" collapsed="false">
      <c r="A27" s="2" t="s">
        <v>33</v>
      </c>
      <c r="B27" s="0" t="n">
        <v>28.98125</v>
      </c>
      <c r="C27" s="0" t="n">
        <v>29.9604166666667</v>
      </c>
      <c r="D27" s="0" t="n">
        <v>28.5229166666667</v>
      </c>
      <c r="E27" s="0" t="n">
        <f aca="false">SUM(B27:D27)</f>
        <v>87.4645833333334</v>
      </c>
      <c r="F27" s="0" t="n">
        <f aca="false">E27/3</f>
        <v>29.1548611111111</v>
      </c>
      <c r="G27" s="0" t="n">
        <f aca="false">STDEV(B27:D27)</f>
        <v>0.734307276231096</v>
      </c>
      <c r="I27" s="2" t="s">
        <v>33</v>
      </c>
      <c r="J27" s="0" t="n">
        <v>27.7958333333333</v>
      </c>
      <c r="K27" s="0" t="n">
        <v>27.5479166666667</v>
      </c>
      <c r="L27" s="0" t="n">
        <v>27.7979166666667</v>
      </c>
      <c r="M27" s="0" t="n">
        <v>28.2458333333334</v>
      </c>
      <c r="N27" s="0" t="n">
        <v>27.2770833333334</v>
      </c>
      <c r="O27" s="0" t="n">
        <f aca="false">SUM(J27:N27)</f>
        <v>138.664583333333</v>
      </c>
      <c r="P27" s="0" t="n">
        <f aca="false">O27/5</f>
        <v>27.7329166666667</v>
      </c>
      <c r="Q27" s="0" t="n">
        <f aca="false">STDEV(J27:N27)</f>
        <v>0.358216429573899</v>
      </c>
      <c r="S27" s="2" t="s">
        <v>125</v>
      </c>
      <c r="T27" s="0" t="n">
        <v>29.1548611111111</v>
      </c>
      <c r="U27" s="0" t="n">
        <v>27.7329166666667</v>
      </c>
    </row>
    <row r="28" customFormat="false" ht="15" hidden="false" customHeight="false" outlineLevel="0" collapsed="false">
      <c r="A28" s="2" t="s">
        <v>34</v>
      </c>
      <c r="B28" s="0" t="n">
        <v>28.0333333333334</v>
      </c>
      <c r="C28" s="0" t="n">
        <v>29.95625</v>
      </c>
      <c r="D28" s="0" t="n">
        <v>29.19375</v>
      </c>
      <c r="E28" s="0" t="n">
        <f aca="false">SUM(B28:D28)</f>
        <v>87.1833333333334</v>
      </c>
      <c r="F28" s="0" t="n">
        <f aca="false">E28/3</f>
        <v>29.0611111111111</v>
      </c>
      <c r="G28" s="0" t="n">
        <f aca="false">STDEV(B28:D28)</f>
        <v>0.968295891177054</v>
      </c>
      <c r="I28" s="2" t="s">
        <v>34</v>
      </c>
      <c r="J28" s="0" t="n">
        <v>27.6875</v>
      </c>
      <c r="K28" s="0" t="n">
        <v>27.1770833333334</v>
      </c>
      <c r="L28" s="0" t="n">
        <v>26.8875</v>
      </c>
      <c r="M28" s="0" t="n">
        <v>27.1020833333333</v>
      </c>
      <c r="N28" s="0" t="n">
        <v>27.4729166666667</v>
      </c>
      <c r="O28" s="0" t="n">
        <f aca="false">SUM(J28:N28)</f>
        <v>136.327083333333</v>
      </c>
      <c r="P28" s="0" t="n">
        <f aca="false">O28/5</f>
        <v>27.2654166666667</v>
      </c>
      <c r="Q28" s="0" t="n">
        <f aca="false">STDEV(J28:N28)</f>
        <v>0.315639094844811</v>
      </c>
      <c r="S28" s="2" t="s">
        <v>126</v>
      </c>
      <c r="T28" s="0" t="n">
        <v>29.0611111111111</v>
      </c>
      <c r="U28" s="0" t="n">
        <v>27.2654166666667</v>
      </c>
    </row>
    <row r="29" customFormat="false" ht="15" hidden="false" customHeight="false" outlineLevel="0" collapsed="false">
      <c r="A29" s="2" t="s">
        <v>35</v>
      </c>
      <c r="B29" s="0" t="n">
        <v>28.6791666666667</v>
      </c>
      <c r="C29" s="0" t="n">
        <v>30.1833333333333</v>
      </c>
      <c r="D29" s="0" t="n">
        <v>29.2604166666667</v>
      </c>
      <c r="E29" s="0" t="n">
        <f aca="false">SUM(B29:D29)</f>
        <v>88.1229166666667</v>
      </c>
      <c r="F29" s="0" t="n">
        <f aca="false">E29/3</f>
        <v>29.3743055555556</v>
      </c>
      <c r="G29" s="0" t="n">
        <f aca="false">STDEV(B29:D29)</f>
        <v>0.758523137113852</v>
      </c>
      <c r="I29" s="2" t="s">
        <v>35</v>
      </c>
      <c r="J29" s="0" t="n">
        <v>27.7708333333333</v>
      </c>
      <c r="K29" s="0" t="n">
        <v>27.4708333333333</v>
      </c>
      <c r="L29" s="0" t="n">
        <v>27.0354166666667</v>
      </c>
      <c r="M29" s="0" t="n">
        <v>27.0604166666667</v>
      </c>
      <c r="N29" s="0" t="n">
        <v>27.7208333333334</v>
      </c>
      <c r="O29" s="0" t="n">
        <f aca="false">SUM(J29:N29)</f>
        <v>137.058333333333</v>
      </c>
      <c r="P29" s="0" t="n">
        <f aca="false">O29/5</f>
        <v>27.4116666666667</v>
      </c>
      <c r="Q29" s="0" t="n">
        <f aca="false">STDEV(J29:N29)</f>
        <v>0.351079065762492</v>
      </c>
      <c r="S29" s="2" t="s">
        <v>127</v>
      </c>
      <c r="T29" s="0" t="n">
        <v>29.3743055555556</v>
      </c>
      <c r="U29" s="0" t="n">
        <v>27.4116666666667</v>
      </c>
    </row>
    <row r="30" customFormat="false" ht="15" hidden="false" customHeight="false" outlineLevel="0" collapsed="false">
      <c r="A30" s="2" t="s">
        <v>36</v>
      </c>
      <c r="B30" s="0" t="n">
        <v>29.58125</v>
      </c>
      <c r="C30" s="0" t="n">
        <v>30.10625</v>
      </c>
      <c r="D30" s="0" t="n">
        <v>28.7666666666667</v>
      </c>
      <c r="E30" s="0" t="n">
        <f aca="false">SUM(B30:D30)</f>
        <v>88.4541666666667</v>
      </c>
      <c r="F30" s="0" t="n">
        <f aca="false">E30/3</f>
        <v>29.4847222222222</v>
      </c>
      <c r="G30" s="0" t="n">
        <f aca="false">STDEV(B30:D30)</f>
        <v>0.674988211488287</v>
      </c>
      <c r="I30" s="2" t="s">
        <v>36</v>
      </c>
      <c r="J30" s="0" t="n">
        <v>27.94375</v>
      </c>
      <c r="K30" s="0" t="n">
        <v>27.85625</v>
      </c>
      <c r="L30" s="0" t="n">
        <v>28.6375</v>
      </c>
      <c r="M30" s="0" t="n">
        <v>27.3270833333333</v>
      </c>
      <c r="N30" s="0" t="n">
        <v>27.8958333333333</v>
      </c>
      <c r="O30" s="0" t="n">
        <f aca="false">SUM(J30:N30)</f>
        <v>139.660416666667</v>
      </c>
      <c r="P30" s="0" t="n">
        <f aca="false">O30/5</f>
        <v>27.9320833333333</v>
      </c>
      <c r="Q30" s="0" t="n">
        <f aca="false">STDEV(J30:N30)</f>
        <v>0.466593651281995</v>
      </c>
      <c r="S30" s="2" t="s">
        <v>128</v>
      </c>
      <c r="T30" s="0" t="n">
        <v>29.4847222222222</v>
      </c>
      <c r="U30" s="0" t="n">
        <v>27.9320833333333</v>
      </c>
    </row>
    <row r="31" customFormat="false" ht="15" hidden="false" customHeight="false" outlineLevel="0" collapsed="false">
      <c r="A31" s="2" t="s">
        <v>37</v>
      </c>
      <c r="B31" s="0" t="n">
        <v>29.8145833333334</v>
      </c>
      <c r="C31" s="0" t="n">
        <v>30.2020833333333</v>
      </c>
      <c r="D31" s="0" t="n">
        <v>28.7875</v>
      </c>
      <c r="E31" s="0" t="n">
        <f aca="false">SUM(B31:D31)</f>
        <v>88.8041666666667</v>
      </c>
      <c r="F31" s="0" t="n">
        <f aca="false">E31/3</f>
        <v>29.6013888888889</v>
      </c>
      <c r="G31" s="0" t="n">
        <f aca="false">STDEV(B31:D31)</f>
        <v>0.730992753105393</v>
      </c>
      <c r="I31" s="2" t="s">
        <v>37</v>
      </c>
      <c r="J31" s="0" t="n">
        <v>28.0083333333333</v>
      </c>
      <c r="K31" s="0" t="n">
        <v>28.2145833333333</v>
      </c>
      <c r="L31" s="0" t="n">
        <v>28.6541666666667</v>
      </c>
      <c r="M31" s="0" t="n">
        <v>27.5854166666667</v>
      </c>
      <c r="N31" s="0" t="n">
        <v>28.10625</v>
      </c>
      <c r="O31" s="0" t="n">
        <f aca="false">SUM(J31:N31)</f>
        <v>140.56875</v>
      </c>
      <c r="P31" s="0" t="n">
        <f aca="false">O31/5</f>
        <v>28.11375</v>
      </c>
      <c r="Q31" s="0" t="n">
        <f aca="false">STDEV(J31:N31)</f>
        <v>0.384877438103494</v>
      </c>
      <c r="S31" s="2" t="s">
        <v>129</v>
      </c>
      <c r="T31" s="0" t="n">
        <v>29.6013888888889</v>
      </c>
      <c r="U31" s="0" t="n">
        <v>28.11375</v>
      </c>
    </row>
    <row r="32" customFormat="false" ht="15" hidden="false" customHeight="false" outlineLevel="0" collapsed="false">
      <c r="A32" s="2" t="s">
        <v>38</v>
      </c>
      <c r="B32" s="0" t="n">
        <v>29.9645833333333</v>
      </c>
      <c r="C32" s="0" t="n">
        <v>30.3375</v>
      </c>
      <c r="D32" s="0" t="n">
        <v>29.4791666666667</v>
      </c>
      <c r="E32" s="0" t="n">
        <f aca="false">SUM(B32:D32)</f>
        <v>89.78125</v>
      </c>
      <c r="F32" s="0" t="n">
        <f aca="false">E32/3</f>
        <v>29.9270833333333</v>
      </c>
      <c r="G32" s="0" t="n">
        <f aca="false">STDEV(B32:D32)</f>
        <v>0.430393674765053</v>
      </c>
      <c r="I32" s="2" t="s">
        <v>38</v>
      </c>
      <c r="J32" s="0" t="n">
        <v>28.1958333333333</v>
      </c>
      <c r="K32" s="0" t="n">
        <v>28.4854166666667</v>
      </c>
      <c r="L32" s="0" t="n">
        <v>27.8979166666667</v>
      </c>
      <c r="M32" s="0" t="n">
        <v>27.4666666666667</v>
      </c>
      <c r="N32" s="0" t="n">
        <v>28.4708333333333</v>
      </c>
      <c r="O32" s="0" t="n">
        <f aca="false">SUM(J32:N32)</f>
        <v>140.516666666667</v>
      </c>
      <c r="P32" s="0" t="n">
        <f aca="false">O32/5</f>
        <v>28.1033333333333</v>
      </c>
      <c r="Q32" s="0" t="n">
        <f aca="false">STDEV(J32:N32)</f>
        <v>0.429284470077823</v>
      </c>
      <c r="S32" s="2" t="s">
        <v>130</v>
      </c>
      <c r="T32" s="0" t="n">
        <v>29.9270833333333</v>
      </c>
      <c r="U32" s="0" t="n">
        <v>28.1033333333333</v>
      </c>
    </row>
    <row r="33" customFormat="false" ht="15" hidden="false" customHeight="false" outlineLevel="0" collapsed="false">
      <c r="A33" s="2" t="s">
        <v>39</v>
      </c>
      <c r="B33" s="0" t="n">
        <v>29.075</v>
      </c>
      <c r="C33" s="0" t="n">
        <v>29.7729166666667</v>
      </c>
      <c r="D33" s="0" t="n">
        <v>28.9083333333333</v>
      </c>
      <c r="E33" s="0" t="n">
        <f aca="false">SUM(B33:D33)</f>
        <v>87.75625</v>
      </c>
      <c r="F33" s="0" t="n">
        <f aca="false">E33/3</f>
        <v>29.2520833333333</v>
      </c>
      <c r="G33" s="0" t="n">
        <f aca="false">STDEV(B33:D33)</f>
        <v>0.45868830950634</v>
      </c>
      <c r="I33" s="2" t="s">
        <v>39</v>
      </c>
      <c r="J33" s="0" t="n">
        <v>28.6979166666667</v>
      </c>
      <c r="K33" s="0" t="n">
        <v>28.9645833333333</v>
      </c>
      <c r="L33" s="0" t="n">
        <v>28.29375</v>
      </c>
      <c r="M33" s="0" t="n">
        <v>28.6125</v>
      </c>
      <c r="N33" s="0" t="n">
        <v>29.0520833333333</v>
      </c>
      <c r="O33" s="0" t="n">
        <f aca="false">SUM(J33:N33)</f>
        <v>143.620833333333</v>
      </c>
      <c r="P33" s="0" t="n">
        <f aca="false">O33/5</f>
        <v>28.7241666666667</v>
      </c>
      <c r="Q33" s="0" t="n">
        <f aca="false">STDEV(J33:N33)</f>
        <v>0.301557012759525</v>
      </c>
      <c r="S33" s="2" t="s">
        <v>131</v>
      </c>
      <c r="T33" s="0" t="n">
        <v>29.2520833333333</v>
      </c>
      <c r="U33" s="0" t="n">
        <v>28.7241666666667</v>
      </c>
    </row>
    <row r="34" customFormat="false" ht="15" hidden="false" customHeight="false" outlineLevel="0" collapsed="false">
      <c r="A34" s="2" t="s">
        <v>40</v>
      </c>
      <c r="B34" s="0" t="n">
        <v>28.9354166666667</v>
      </c>
      <c r="C34" s="0" t="n">
        <v>29.2708333333333</v>
      </c>
      <c r="D34" s="0" t="n">
        <v>27.7520833333333</v>
      </c>
      <c r="E34" s="0" t="n">
        <f aca="false">SUM(B34:D34)</f>
        <v>85.9583333333334</v>
      </c>
      <c r="F34" s="0" t="n">
        <f aca="false">E34/3</f>
        <v>28.6527777777778</v>
      </c>
      <c r="G34" s="0" t="n">
        <f aca="false">STDEV(B34:D34)</f>
        <v>0.79784957652384</v>
      </c>
      <c r="I34" s="2" t="s">
        <v>40</v>
      </c>
      <c r="J34" s="0" t="n">
        <v>28.1625</v>
      </c>
      <c r="K34" s="0" t="n">
        <v>28.61875</v>
      </c>
      <c r="L34" s="0" t="n">
        <v>29.05</v>
      </c>
      <c r="M34" s="0" t="n">
        <v>29.1854166666667</v>
      </c>
      <c r="N34" s="0" t="n">
        <v>27.6166666666667</v>
      </c>
      <c r="O34" s="0" t="n">
        <f aca="false">SUM(J34:N34)</f>
        <v>142.633333333333</v>
      </c>
      <c r="P34" s="0" t="n">
        <f aca="false">O34/5</f>
        <v>28.5266666666667</v>
      </c>
      <c r="Q34" s="0" t="n">
        <f aca="false">STDEV(J34:N34)</f>
        <v>0.647500201093922</v>
      </c>
      <c r="S34" s="2" t="s">
        <v>132</v>
      </c>
      <c r="T34" s="0" t="n">
        <v>28.6527777777778</v>
      </c>
      <c r="U34" s="0" t="n">
        <v>28.5266666666667</v>
      </c>
    </row>
    <row r="35" customFormat="false" ht="15" hidden="false" customHeight="false" outlineLevel="0" collapsed="false">
      <c r="A35" s="2" t="s">
        <v>41</v>
      </c>
      <c r="B35" s="0" t="n">
        <v>29.4083333333333</v>
      </c>
      <c r="C35" s="0" t="n">
        <v>29.3833333333333</v>
      </c>
      <c r="D35" s="0" t="n">
        <v>28.2520833333333</v>
      </c>
      <c r="E35" s="0" t="n">
        <f aca="false">SUM(B35:D35)</f>
        <v>87.04375</v>
      </c>
      <c r="F35" s="0" t="n">
        <f aca="false">E35/3</f>
        <v>29.0145833333333</v>
      </c>
      <c r="G35" s="0" t="n">
        <f aca="false">STDEV(B35:D35)</f>
        <v>0.660462669270573</v>
      </c>
      <c r="I35" s="2" t="s">
        <v>41</v>
      </c>
      <c r="J35" s="0" t="n">
        <v>27.6291666666667</v>
      </c>
      <c r="K35" s="0" t="n">
        <v>28.4458333333333</v>
      </c>
      <c r="L35" s="0" t="n">
        <v>29.26875</v>
      </c>
      <c r="M35" s="0" t="n">
        <v>29.15</v>
      </c>
      <c r="N35" s="0" t="n">
        <v>27.7145833333333</v>
      </c>
      <c r="O35" s="0" t="n">
        <f aca="false">SUM(J35:N35)</f>
        <v>142.208333333333</v>
      </c>
      <c r="P35" s="0" t="n">
        <f aca="false">O35/5</f>
        <v>28.4416666666667</v>
      </c>
      <c r="Q35" s="0" t="n">
        <f aca="false">STDEV(J35:N35)</f>
        <v>0.770491196593305</v>
      </c>
      <c r="S35" s="2" t="s">
        <v>133</v>
      </c>
      <c r="T35" s="0" t="n">
        <v>29.0145833333333</v>
      </c>
      <c r="U35" s="0" t="n">
        <v>28.4416666666667</v>
      </c>
    </row>
    <row r="36" customFormat="false" ht="15" hidden="false" customHeight="false" outlineLevel="0" collapsed="false">
      <c r="A36" s="2" t="s">
        <v>42</v>
      </c>
      <c r="B36" s="0" t="n">
        <v>29.3541666666667</v>
      </c>
      <c r="C36" s="0" t="n">
        <v>29.6625</v>
      </c>
      <c r="D36" s="0" t="n">
        <v>28.5041666666667</v>
      </c>
      <c r="E36" s="0" t="n">
        <f aca="false">SUM(B36:D36)</f>
        <v>87.5208333333333</v>
      </c>
      <c r="F36" s="0" t="n">
        <f aca="false">E36/3</f>
        <v>29.1736111111111</v>
      </c>
      <c r="G36" s="0" t="n">
        <f aca="false">STDEV(B36:D36)</f>
        <v>0.599903541629222</v>
      </c>
      <c r="I36" s="2" t="s">
        <v>42</v>
      </c>
      <c r="J36" s="0" t="n">
        <v>27.9541666666667</v>
      </c>
      <c r="K36" s="0" t="n">
        <v>28.2583333333333</v>
      </c>
      <c r="L36" s="0" t="n">
        <v>28.6229166666666</v>
      </c>
      <c r="M36" s="0" t="n">
        <v>29.2</v>
      </c>
      <c r="N36" s="0" t="n">
        <v>28.0916666666667</v>
      </c>
      <c r="O36" s="0" t="n">
        <f aca="false">SUM(J36:N36)</f>
        <v>142.127083333333</v>
      </c>
      <c r="P36" s="0" t="n">
        <f aca="false">O36/5</f>
        <v>28.4254166666667</v>
      </c>
      <c r="Q36" s="0" t="n">
        <f aca="false">STDEV(J36:N36)</f>
        <v>0.500092005423895</v>
      </c>
      <c r="S36" s="2" t="s">
        <v>134</v>
      </c>
      <c r="T36" s="0" t="n">
        <v>29.1736111111111</v>
      </c>
      <c r="U36" s="0" t="n">
        <v>28.4254166666667</v>
      </c>
    </row>
    <row r="37" customFormat="false" ht="15" hidden="false" customHeight="false" outlineLevel="0" collapsed="false">
      <c r="A37" s="2" t="s">
        <v>43</v>
      </c>
      <c r="B37" s="0" t="n">
        <v>29.2854166666667</v>
      </c>
      <c r="C37" s="0" t="n">
        <v>29.88125</v>
      </c>
      <c r="D37" s="0" t="n">
        <v>28.9208333333333</v>
      </c>
      <c r="E37" s="0" t="n">
        <f aca="false">SUM(B37:D37)</f>
        <v>88.0875000000001</v>
      </c>
      <c r="F37" s="0" t="n">
        <f aca="false">E37/3</f>
        <v>29.3625</v>
      </c>
      <c r="G37" s="0" t="n">
        <f aca="false">STDEV(B37:D37)</f>
        <v>0.484826178760099</v>
      </c>
      <c r="I37" s="2" t="s">
        <v>43</v>
      </c>
      <c r="J37" s="0" t="n">
        <v>28.0666666666667</v>
      </c>
      <c r="K37" s="0" t="n">
        <v>28.3291666666666</v>
      </c>
      <c r="L37" s="0" t="n">
        <v>28.8645833333333</v>
      </c>
      <c r="M37" s="0" t="n">
        <v>28.7375</v>
      </c>
      <c r="N37" s="0" t="n">
        <v>28.3604166666667</v>
      </c>
      <c r="O37" s="0" t="n">
        <f aca="false">SUM(J37:N37)</f>
        <v>142.358333333333</v>
      </c>
      <c r="P37" s="0" t="n">
        <f aca="false">O37/5</f>
        <v>28.4716666666667</v>
      </c>
      <c r="Q37" s="0" t="n">
        <f aca="false">STDEV(J37:N37)</f>
        <v>0.324714751957606</v>
      </c>
      <c r="S37" s="2" t="s">
        <v>135</v>
      </c>
      <c r="T37" s="0" t="n">
        <v>29.3625</v>
      </c>
      <c r="U37" s="0" t="n">
        <v>28.4716666666667</v>
      </c>
    </row>
    <row r="38" customFormat="false" ht="15" hidden="false" customHeight="false" outlineLevel="0" collapsed="false">
      <c r="A38" s="2" t="s">
        <v>44</v>
      </c>
      <c r="B38" s="0" t="n">
        <v>29.4208333333333</v>
      </c>
      <c r="C38" s="0" t="n">
        <v>29.8270833333334</v>
      </c>
      <c r="D38" s="0" t="n">
        <v>29.0333333333333</v>
      </c>
      <c r="E38" s="0" t="n">
        <f aca="false">SUM(B38:D38)</f>
        <v>88.2812500000001</v>
      </c>
      <c r="F38" s="0" t="n">
        <f aca="false">E38/3</f>
        <v>29.4270833333334</v>
      </c>
      <c r="G38" s="0" t="n">
        <f aca="false">STDEV(B38:D38)</f>
        <v>0.396911907732694</v>
      </c>
      <c r="I38" s="2" t="s">
        <v>44</v>
      </c>
      <c r="J38" s="0" t="n">
        <v>28.1229166666667</v>
      </c>
      <c r="K38" s="0" t="n">
        <v>28.4833333333333</v>
      </c>
      <c r="L38" s="0" t="n">
        <v>29.1979166666667</v>
      </c>
      <c r="M38" s="0" t="n">
        <v>29.2416666666667</v>
      </c>
      <c r="N38" s="0" t="n">
        <v>28.4083333333333</v>
      </c>
      <c r="O38" s="0" t="n">
        <f aca="false">SUM(J38:N38)</f>
        <v>143.454166666667</v>
      </c>
      <c r="P38" s="0" t="n">
        <f aca="false">O38/5</f>
        <v>28.6908333333333</v>
      </c>
      <c r="Q38" s="0" t="n">
        <f aca="false">STDEV(J38:N38)</f>
        <v>0.501483476381162</v>
      </c>
      <c r="S38" s="2" t="s">
        <v>136</v>
      </c>
      <c r="T38" s="0" t="n">
        <v>29.4270833333334</v>
      </c>
      <c r="U38" s="0" t="n">
        <v>28.6908333333333</v>
      </c>
    </row>
    <row r="39" customFormat="false" ht="15" hidden="false" customHeight="false" outlineLevel="0" collapsed="false">
      <c r="A39" s="2" t="s">
        <v>45</v>
      </c>
      <c r="B39" s="0" t="n">
        <v>29.6145833333334</v>
      </c>
      <c r="C39" s="0" t="n">
        <v>29.8375</v>
      </c>
      <c r="D39" s="0" t="n">
        <v>29.2541666666667</v>
      </c>
      <c r="E39" s="0" t="n">
        <f aca="false">SUM(B39:D39)</f>
        <v>88.70625</v>
      </c>
      <c r="F39" s="0" t="n">
        <f aca="false">E39/3</f>
        <v>29.56875</v>
      </c>
      <c r="G39" s="0" t="n">
        <f aca="false">STDEV(B39:D39)</f>
        <v>0.294355168593628</v>
      </c>
      <c r="I39" s="2" t="s">
        <v>45</v>
      </c>
      <c r="J39" s="0" t="n">
        <v>28.4208333333333</v>
      </c>
      <c r="K39" s="0" t="n">
        <v>28.6958333333333</v>
      </c>
      <c r="L39" s="0" t="n">
        <v>29.51875</v>
      </c>
      <c r="M39" s="0" t="n">
        <v>29.5416666666667</v>
      </c>
      <c r="N39" s="0" t="n">
        <v>28.5895833333333</v>
      </c>
      <c r="O39" s="0" t="n">
        <f aca="false">SUM(J39:N39)</f>
        <v>144.766666666667</v>
      </c>
      <c r="P39" s="0" t="n">
        <f aca="false">O39/5</f>
        <v>28.9533333333333</v>
      </c>
      <c r="Q39" s="0" t="n">
        <f aca="false">STDEV(J39:N39)</f>
        <v>0.535725834862306</v>
      </c>
      <c r="S39" s="2" t="s">
        <v>137</v>
      </c>
      <c r="T39" s="0" t="n">
        <v>29.56875</v>
      </c>
      <c r="U39" s="0" t="n">
        <v>28.9533333333333</v>
      </c>
    </row>
    <row r="40" customFormat="false" ht="15" hidden="false" customHeight="false" outlineLevel="0" collapsed="false">
      <c r="A40" s="2" t="s">
        <v>46</v>
      </c>
      <c r="B40" s="0" t="n">
        <v>29.7270833333334</v>
      </c>
      <c r="C40" s="0" t="n">
        <v>29.6604166666667</v>
      </c>
      <c r="D40" s="0" t="n">
        <v>28.88125</v>
      </c>
      <c r="E40" s="0" t="n">
        <f aca="false">SUM(B40:D40)</f>
        <v>88.26875</v>
      </c>
      <c r="F40" s="0" t="n">
        <f aca="false">E40/3</f>
        <v>29.4229166666667</v>
      </c>
      <c r="G40" s="0" t="n">
        <f aca="false">STDEV(B40:D40)</f>
        <v>0.470279910738755</v>
      </c>
      <c r="I40" s="2" t="s">
        <v>46</v>
      </c>
      <c r="J40" s="0" t="n">
        <v>28.6708333333333</v>
      </c>
      <c r="K40" s="0" t="n">
        <v>28.3625</v>
      </c>
      <c r="L40" s="0" t="n">
        <v>29.7208333333334</v>
      </c>
      <c r="M40" s="0" t="n">
        <v>29.3416666666667</v>
      </c>
      <c r="N40" s="0" t="n">
        <v>28.6229166666667</v>
      </c>
      <c r="O40" s="0" t="n">
        <f aca="false">SUM(J40:N40)</f>
        <v>144.71875</v>
      </c>
      <c r="P40" s="0" t="n">
        <f aca="false">O40/5</f>
        <v>28.94375</v>
      </c>
      <c r="Q40" s="0" t="n">
        <f aca="false">STDEV(J40:N40)</f>
        <v>0.565125047617302</v>
      </c>
      <c r="S40" s="2" t="s">
        <v>138</v>
      </c>
      <c r="T40" s="0" t="n">
        <v>29.4229166666667</v>
      </c>
      <c r="U40" s="0" t="n">
        <v>28.94375</v>
      </c>
    </row>
    <row r="41" customFormat="false" ht="15" hidden="false" customHeight="false" outlineLevel="0" collapsed="false">
      <c r="A41" s="2" t="s">
        <v>47</v>
      </c>
      <c r="B41" s="0" t="n">
        <v>29.7520833333334</v>
      </c>
      <c r="C41" s="0" t="n">
        <v>29.7083333333333</v>
      </c>
      <c r="D41" s="0" t="n">
        <v>28.8333333333333</v>
      </c>
      <c r="E41" s="0" t="n">
        <f aca="false">SUM(B41:D41)</f>
        <v>88.29375</v>
      </c>
      <c r="F41" s="0" t="n">
        <f aca="false">E41/3</f>
        <v>29.43125</v>
      </c>
      <c r="G41" s="0" t="n">
        <f aca="false">STDEV(B41:D41)</f>
        <v>0.51827287294758</v>
      </c>
      <c r="I41" s="2" t="s">
        <v>47</v>
      </c>
      <c r="J41" s="0" t="n">
        <v>28.5625</v>
      </c>
      <c r="K41" s="0" t="n">
        <v>28.0708333333334</v>
      </c>
      <c r="L41" s="0" t="n">
        <v>29.6958333333333</v>
      </c>
      <c r="M41" s="0" t="n">
        <v>29.2</v>
      </c>
      <c r="N41" s="0" t="n">
        <v>28.1520833333333</v>
      </c>
      <c r="O41" s="0" t="n">
        <f aca="false">SUM(J41:N41)</f>
        <v>143.68125</v>
      </c>
      <c r="P41" s="0" t="n">
        <f aca="false">O41/5</f>
        <v>28.73625</v>
      </c>
      <c r="Q41" s="0" t="n">
        <f aca="false">STDEV(J41:N41)</f>
        <v>0.698226921088933</v>
      </c>
      <c r="S41" s="2" t="s">
        <v>139</v>
      </c>
      <c r="T41" s="0" t="n">
        <v>29.43125</v>
      </c>
      <c r="U41" s="0" t="n">
        <v>28.73625</v>
      </c>
    </row>
    <row r="42" customFormat="false" ht="15" hidden="false" customHeight="false" outlineLevel="0" collapsed="false">
      <c r="A42" s="2" t="s">
        <v>48</v>
      </c>
      <c r="B42" s="0" t="n">
        <v>29.7354166666667</v>
      </c>
      <c r="C42" s="0" t="n">
        <v>29.8854166666667</v>
      </c>
      <c r="D42" s="0" t="n">
        <v>29.2229166666667</v>
      </c>
      <c r="E42" s="0" t="n">
        <f aca="false">SUM(B42:D42)</f>
        <v>88.84375</v>
      </c>
      <c r="F42" s="0" t="n">
        <f aca="false">E42/3</f>
        <v>29.6145833333333</v>
      </c>
      <c r="G42" s="0" t="n">
        <f aca="false">STDEV(B42:D42)</f>
        <v>0.347386072451566</v>
      </c>
      <c r="I42" s="2" t="s">
        <v>48</v>
      </c>
      <c r="J42" s="0" t="n">
        <v>28.5666666666667</v>
      </c>
      <c r="K42" s="0" t="n">
        <v>28.1604166666667</v>
      </c>
      <c r="L42" s="0" t="n">
        <v>29.6</v>
      </c>
      <c r="M42" s="0" t="n">
        <v>29.2</v>
      </c>
      <c r="N42" s="0" t="n">
        <v>28.1208333333333</v>
      </c>
      <c r="O42" s="0" t="n">
        <f aca="false">SUM(J42:N42)</f>
        <v>143.647916666667</v>
      </c>
      <c r="P42" s="0" t="n">
        <f aca="false">O42/5</f>
        <v>28.7295833333333</v>
      </c>
      <c r="Q42" s="0" t="n">
        <f aca="false">STDEV(J42:N42)</f>
        <v>0.651917577441949</v>
      </c>
      <c r="S42" s="2" t="s">
        <v>140</v>
      </c>
      <c r="T42" s="0" t="n">
        <v>29.6145833333333</v>
      </c>
      <c r="U42" s="0" t="n">
        <v>28.7295833333333</v>
      </c>
    </row>
    <row r="43" customFormat="false" ht="15" hidden="false" customHeight="false" outlineLevel="0" collapsed="false">
      <c r="A43" s="2" t="s">
        <v>49</v>
      </c>
      <c r="B43" s="0" t="n">
        <v>29.8125</v>
      </c>
      <c r="C43" s="0" t="n">
        <v>30.1375</v>
      </c>
      <c r="D43" s="0" t="n">
        <v>29.59375</v>
      </c>
      <c r="E43" s="0" t="n">
        <f aca="false">SUM(B43:D43)</f>
        <v>89.54375</v>
      </c>
      <c r="F43" s="0" t="n">
        <f aca="false">E43/3</f>
        <v>29.8479166666667</v>
      </c>
      <c r="G43" s="0" t="n">
        <f aca="false">STDEV(B43:D43)</f>
        <v>0.273599654300455</v>
      </c>
      <c r="I43" s="2" t="s">
        <v>49</v>
      </c>
      <c r="J43" s="0" t="n">
        <v>28.6458333333333</v>
      </c>
      <c r="K43" s="0" t="n">
        <v>28.5041666666667</v>
      </c>
      <c r="L43" s="0" t="n">
        <v>29.68125</v>
      </c>
      <c r="M43" s="0" t="n">
        <v>29.2125</v>
      </c>
      <c r="N43" s="0" t="n">
        <v>28.3979166666667</v>
      </c>
      <c r="O43" s="0" t="n">
        <f aca="false">SUM(J43:N43)</f>
        <v>144.441666666667</v>
      </c>
      <c r="P43" s="0" t="n">
        <f aca="false">O43/5</f>
        <v>28.8883333333333</v>
      </c>
      <c r="Q43" s="0" t="n">
        <f aca="false">STDEV(J43:N43)</f>
        <v>0.543300021345905</v>
      </c>
      <c r="S43" s="2" t="s">
        <v>141</v>
      </c>
      <c r="T43" s="0" t="n">
        <v>29.8479166666667</v>
      </c>
      <c r="U43" s="0" t="n">
        <v>28.8883333333333</v>
      </c>
    </row>
    <row r="44" customFormat="false" ht="15" hidden="false" customHeight="false" outlineLevel="0" collapsed="false">
      <c r="A44" s="2" t="s">
        <v>50</v>
      </c>
      <c r="B44" s="0" t="n">
        <v>29.94375</v>
      </c>
      <c r="C44" s="0" t="n">
        <v>30.2541666666667</v>
      </c>
      <c r="D44" s="0" t="n">
        <v>29.9041666666667</v>
      </c>
      <c r="E44" s="0" t="n">
        <f aca="false">SUM(B44:D44)</f>
        <v>90.1020833333334</v>
      </c>
      <c r="F44" s="0" t="n">
        <f aca="false">E44/3</f>
        <v>30.0340277777778</v>
      </c>
      <c r="G44" s="0" t="n">
        <f aca="false">STDEV(B44:D44)</f>
        <v>0.191670440784089</v>
      </c>
      <c r="I44" s="2" t="s">
        <v>50</v>
      </c>
      <c r="J44" s="0" t="n">
        <v>28.7583333333333</v>
      </c>
      <c r="K44" s="0" t="n">
        <v>28.7395833333333</v>
      </c>
      <c r="L44" s="0" t="n">
        <v>29.6895833333334</v>
      </c>
      <c r="M44" s="0" t="n">
        <v>29.3416666666667</v>
      </c>
      <c r="N44" s="0" t="n">
        <v>28.5333333333333</v>
      </c>
      <c r="O44" s="0" t="n">
        <f aca="false">SUM(J44:N44)</f>
        <v>145.0625</v>
      </c>
      <c r="P44" s="0" t="n">
        <f aca="false">O44/5</f>
        <v>29.0125</v>
      </c>
      <c r="Q44" s="0" t="n">
        <f aca="false">STDEV(J44:N44)</f>
        <v>0.483600411123591</v>
      </c>
      <c r="S44" s="2" t="s">
        <v>142</v>
      </c>
      <c r="T44" s="0" t="n">
        <v>30.0340277777778</v>
      </c>
      <c r="U44" s="0" t="n">
        <v>29.0125</v>
      </c>
    </row>
    <row r="45" customFormat="false" ht="15" hidden="false" customHeight="false" outlineLevel="0" collapsed="false">
      <c r="A45" s="2" t="s">
        <v>51</v>
      </c>
      <c r="B45" s="0" t="n">
        <v>30.1125</v>
      </c>
      <c r="C45" s="0" t="n">
        <v>30.3354166666667</v>
      </c>
      <c r="D45" s="0" t="n">
        <v>29.7458333333333</v>
      </c>
      <c r="E45" s="0" t="n">
        <f aca="false">SUM(B45:D45)</f>
        <v>90.19375</v>
      </c>
      <c r="F45" s="0" t="n">
        <f aca="false">E45/3</f>
        <v>30.0645833333333</v>
      </c>
      <c r="G45" s="0" t="n">
        <f aca="false">STDEV(B45:D45)</f>
        <v>0.297698054989348</v>
      </c>
      <c r="I45" s="2" t="s">
        <v>51</v>
      </c>
      <c r="J45" s="0" t="n">
        <v>28.85</v>
      </c>
      <c r="K45" s="0" t="n">
        <v>28.9041666666667</v>
      </c>
      <c r="L45" s="0" t="n">
        <v>29.8958333333333</v>
      </c>
      <c r="M45" s="0" t="n">
        <v>29.4958333333333</v>
      </c>
      <c r="N45" s="0" t="n">
        <v>28.66875</v>
      </c>
      <c r="O45" s="0" t="n">
        <f aca="false">SUM(J45:N45)</f>
        <v>145.814583333333</v>
      </c>
      <c r="P45" s="0" t="n">
        <f aca="false">O45/5</f>
        <v>29.1629166666667</v>
      </c>
      <c r="Q45" s="0" t="n">
        <f aca="false">STDEV(J45:N45)</f>
        <v>0.514069412736363</v>
      </c>
      <c r="S45" s="2" t="s">
        <v>143</v>
      </c>
      <c r="T45" s="0" t="n">
        <v>30.0645833333333</v>
      </c>
      <c r="U45" s="0" t="n">
        <v>29.1629166666667</v>
      </c>
    </row>
    <row r="46" customFormat="false" ht="15" hidden="false" customHeight="false" outlineLevel="0" collapsed="false">
      <c r="A46" s="2" t="s">
        <v>52</v>
      </c>
      <c r="B46" s="0" t="n">
        <v>30.2854166666667</v>
      </c>
      <c r="C46" s="0" t="n">
        <v>30.5291666666667</v>
      </c>
      <c r="D46" s="0" t="n">
        <v>29.4979166666667</v>
      </c>
      <c r="E46" s="0" t="n">
        <f aca="false">SUM(B46:D46)</f>
        <v>90.3125</v>
      </c>
      <c r="F46" s="0" t="n">
        <f aca="false">E46/3</f>
        <v>30.1041666666667</v>
      </c>
      <c r="G46" s="0" t="n">
        <f aca="false">STDEV(B46:D46)</f>
        <v>0.538987766558748</v>
      </c>
      <c r="I46" s="2" t="s">
        <v>52</v>
      </c>
      <c r="J46" s="0" t="n">
        <v>28.9020833333333</v>
      </c>
      <c r="K46" s="0" t="n">
        <v>29.2479166666667</v>
      </c>
      <c r="L46" s="0" t="n">
        <v>30.0416666666667</v>
      </c>
      <c r="M46" s="0" t="n">
        <v>29.7875</v>
      </c>
      <c r="N46" s="0" t="n">
        <v>28.8729166666667</v>
      </c>
      <c r="O46" s="0" t="n">
        <f aca="false">SUM(J46:N46)</f>
        <v>146.852083333333</v>
      </c>
      <c r="P46" s="0" t="n">
        <f aca="false">O46/5</f>
        <v>29.3704166666667</v>
      </c>
      <c r="Q46" s="0" t="n">
        <f aca="false">STDEV(J46:N46)</f>
        <v>0.525923872950151</v>
      </c>
      <c r="S46" s="2" t="s">
        <v>144</v>
      </c>
      <c r="T46" s="0" t="n">
        <v>30.1041666666667</v>
      </c>
      <c r="U46" s="0" t="n">
        <v>29.3704166666667</v>
      </c>
    </row>
    <row r="47" customFormat="false" ht="15" hidden="false" customHeight="false" outlineLevel="0" collapsed="false">
      <c r="A47" s="2" t="s">
        <v>53</v>
      </c>
      <c r="B47" s="0" t="n">
        <v>30.3770833333333</v>
      </c>
      <c r="C47" s="0" t="n">
        <v>30.6916666666667</v>
      </c>
      <c r="D47" s="0" t="n">
        <v>29.94375</v>
      </c>
      <c r="E47" s="0" t="n">
        <f aca="false">SUM(B47:D47)</f>
        <v>91.0125</v>
      </c>
      <c r="F47" s="0" t="n">
        <f aca="false">E47/3</f>
        <v>30.3375</v>
      </c>
      <c r="G47" s="0" t="n">
        <f aca="false">STDEV(B47:D47)</f>
        <v>0.375526251116711</v>
      </c>
      <c r="I47" s="2" t="s">
        <v>53</v>
      </c>
      <c r="J47" s="0" t="n">
        <v>29.2395833333333</v>
      </c>
      <c r="K47" s="0" t="n">
        <v>29.6520833333334</v>
      </c>
      <c r="L47" s="0" t="n">
        <v>29.93125</v>
      </c>
      <c r="M47" s="0" t="n">
        <v>30.19375</v>
      </c>
      <c r="N47" s="0" t="n">
        <v>29.0583333333333</v>
      </c>
      <c r="O47" s="0" t="n">
        <f aca="false">SUM(J47:N47)</f>
        <v>148.075</v>
      </c>
      <c r="P47" s="0" t="n">
        <f aca="false">O47/5</f>
        <v>29.615</v>
      </c>
      <c r="Q47" s="0" t="n">
        <f aca="false">STDEV(J47:N47)</f>
        <v>0.470944861422229</v>
      </c>
      <c r="S47" s="2" t="s">
        <v>145</v>
      </c>
      <c r="T47" s="0" t="n">
        <v>30.3375</v>
      </c>
      <c r="U47" s="0" t="n">
        <v>29.615</v>
      </c>
    </row>
    <row r="48" customFormat="false" ht="15" hidden="false" customHeight="false" outlineLevel="0" collapsed="false">
      <c r="A48" s="2" t="s">
        <v>54</v>
      </c>
      <c r="B48" s="0" t="n">
        <v>29.83125</v>
      </c>
      <c r="C48" s="0" t="n">
        <v>30.5333333333333</v>
      </c>
      <c r="D48" s="0" t="n">
        <v>29.3</v>
      </c>
      <c r="E48" s="0" t="n">
        <f aca="false">SUM(B48:D48)</f>
        <v>89.6645833333334</v>
      </c>
      <c r="F48" s="0" t="n">
        <f aca="false">E48/3</f>
        <v>29.8881944444445</v>
      </c>
      <c r="G48" s="0" t="n">
        <f aca="false">STDEV(B48:D48)</f>
        <v>0.618635417748277</v>
      </c>
      <c r="I48" s="2" t="s">
        <v>54</v>
      </c>
      <c r="J48" s="0" t="n">
        <v>29.6333333333334</v>
      </c>
      <c r="K48" s="0" t="n">
        <v>29.1729166666667</v>
      </c>
      <c r="L48" s="0" t="n">
        <v>29.36875</v>
      </c>
      <c r="M48" s="0" t="n">
        <v>29.475</v>
      </c>
      <c r="N48" s="0" t="n">
        <v>29.2583333333334</v>
      </c>
      <c r="O48" s="0" t="n">
        <f aca="false">SUM(J48:N48)</f>
        <v>146.908333333333</v>
      </c>
      <c r="P48" s="0" t="n">
        <f aca="false">O48/5</f>
        <v>29.3816666666667</v>
      </c>
      <c r="Q48" s="0" t="n">
        <f aca="false">STDEV(J48:N48)</f>
        <v>0.180970809877668</v>
      </c>
      <c r="S48" s="2" t="s">
        <v>146</v>
      </c>
      <c r="T48" s="0" t="n">
        <v>29.8881944444445</v>
      </c>
      <c r="U48" s="0" t="n">
        <v>29.3816666666667</v>
      </c>
    </row>
    <row r="49" customFormat="false" ht="15" hidden="false" customHeight="false" outlineLevel="0" collapsed="false">
      <c r="A49" s="2" t="s">
        <v>55</v>
      </c>
      <c r="B49" s="0" t="n">
        <v>29.9583333333333</v>
      </c>
      <c r="C49" s="0" t="n">
        <v>30.25625</v>
      </c>
      <c r="D49" s="0" t="n">
        <v>29.1916666666667</v>
      </c>
      <c r="E49" s="0" t="n">
        <f aca="false">SUM(B49:D49)</f>
        <v>89.40625</v>
      </c>
      <c r="F49" s="0" t="n">
        <f aca="false">E49/3</f>
        <v>29.8020833333333</v>
      </c>
      <c r="G49" s="0" t="n">
        <f aca="false">STDEV(B49:D49)</f>
        <v>0.549222145654891</v>
      </c>
      <c r="I49" s="2" t="s">
        <v>55</v>
      </c>
      <c r="J49" s="0" t="n">
        <v>29.3770833333333</v>
      </c>
      <c r="K49" s="0" t="n">
        <v>29.2125</v>
      </c>
      <c r="L49" s="0" t="n">
        <v>29.9979166666667</v>
      </c>
      <c r="M49" s="0" t="n">
        <v>30.00625</v>
      </c>
      <c r="N49" s="0" t="n">
        <v>29.1375</v>
      </c>
      <c r="O49" s="0" t="n">
        <f aca="false">SUM(J49:N49)</f>
        <v>147.73125</v>
      </c>
      <c r="P49" s="0" t="n">
        <f aca="false">O49/5</f>
        <v>29.54625</v>
      </c>
      <c r="Q49" s="0" t="n">
        <f aca="false">STDEV(J49:N49)</f>
        <v>0.425054632926428</v>
      </c>
      <c r="S49" s="2" t="s">
        <v>147</v>
      </c>
      <c r="T49" s="0" t="n">
        <v>29.8020833333333</v>
      </c>
      <c r="U49" s="0" t="n">
        <v>29.54625</v>
      </c>
    </row>
    <row r="50" customFormat="false" ht="15" hidden="false" customHeight="false" outlineLevel="0" collapsed="false">
      <c r="A50" s="2" t="s">
        <v>56</v>
      </c>
      <c r="B50" s="0" t="n">
        <v>29.3854166666667</v>
      </c>
      <c r="C50" s="0" t="n">
        <v>30.0666666666667</v>
      </c>
      <c r="D50" s="0" t="n">
        <v>28.88125</v>
      </c>
      <c r="E50" s="0" t="n">
        <f aca="false">SUM(B50:D50)</f>
        <v>88.3333333333334</v>
      </c>
      <c r="F50" s="0" t="n">
        <f aca="false">E50/3</f>
        <v>29.4444444444445</v>
      </c>
      <c r="G50" s="0" t="n">
        <f aca="false">STDEV(B50:D50)</f>
        <v>0.59490871342989</v>
      </c>
      <c r="I50" s="2" t="s">
        <v>56</v>
      </c>
      <c r="J50" s="0" t="n">
        <v>28.7125</v>
      </c>
      <c r="K50" s="0" t="n">
        <v>29.1604166666667</v>
      </c>
      <c r="L50" s="0" t="n">
        <v>29.31875</v>
      </c>
      <c r="M50" s="0" t="n">
        <v>29.9270833333333</v>
      </c>
      <c r="N50" s="0" t="n">
        <v>28.53125</v>
      </c>
      <c r="O50" s="0" t="n">
        <f aca="false">SUM(J50:N50)</f>
        <v>145.65</v>
      </c>
      <c r="P50" s="0" t="n">
        <f aca="false">O50/5</f>
        <v>29.13</v>
      </c>
      <c r="Q50" s="0" t="n">
        <f aca="false">STDEV(J50:N50)</f>
        <v>0.548794448971779</v>
      </c>
      <c r="S50" s="2" t="s">
        <v>148</v>
      </c>
      <c r="T50" s="0" t="n">
        <v>29.4444444444445</v>
      </c>
      <c r="U50" s="0" t="n">
        <v>29.13</v>
      </c>
    </row>
    <row r="51" customFormat="false" ht="15" hidden="false" customHeight="false" outlineLevel="0" collapsed="false">
      <c r="A51" s="2" t="s">
        <v>57</v>
      </c>
      <c r="B51" s="0" t="n">
        <v>29.4458333333333</v>
      </c>
      <c r="C51" s="0" t="n">
        <v>29.9875</v>
      </c>
      <c r="D51" s="0" t="n">
        <v>28.5958333333333</v>
      </c>
      <c r="E51" s="0" t="n">
        <f aca="false">SUM(B51:D51)</f>
        <v>88.0291666666667</v>
      </c>
      <c r="F51" s="0" t="n">
        <f aca="false">E51/3</f>
        <v>29.3430555555556</v>
      </c>
      <c r="G51" s="0" t="n">
        <f aca="false">STDEV(B51:D51)</f>
        <v>0.701503016017386</v>
      </c>
      <c r="I51" s="2" t="s">
        <v>57</v>
      </c>
      <c r="J51" s="0" t="n">
        <v>28.55625</v>
      </c>
      <c r="K51" s="0" t="n">
        <v>29.1708333333334</v>
      </c>
      <c r="L51" s="0" t="n">
        <v>29.3479166666667</v>
      </c>
      <c r="M51" s="0" t="n">
        <v>29.9</v>
      </c>
      <c r="N51" s="0" t="n">
        <v>28.21875</v>
      </c>
      <c r="O51" s="0" t="n">
        <f aca="false">SUM(J51:N51)</f>
        <v>145.19375</v>
      </c>
      <c r="P51" s="0" t="n">
        <f aca="false">O51/5</f>
        <v>29.03875</v>
      </c>
      <c r="Q51" s="0" t="n">
        <f aca="false">STDEV(J51:N51)</f>
        <v>0.663322667941896</v>
      </c>
      <c r="S51" s="2" t="s">
        <v>149</v>
      </c>
      <c r="T51" s="0" t="n">
        <v>29.3430555555556</v>
      </c>
      <c r="U51" s="0" t="n">
        <v>29.03875</v>
      </c>
    </row>
    <row r="52" customFormat="false" ht="15" hidden="false" customHeight="false" outlineLevel="0" collapsed="false">
      <c r="A52" s="2" t="s">
        <v>58</v>
      </c>
      <c r="B52" s="0" t="n">
        <v>29.5895833333333</v>
      </c>
      <c r="C52" s="0" t="n">
        <v>30.0770833333333</v>
      </c>
      <c r="D52" s="0" t="n">
        <v>29.3270833333334</v>
      </c>
      <c r="E52" s="0" t="n">
        <f aca="false">SUM(B52:D52)</f>
        <v>88.99375</v>
      </c>
      <c r="F52" s="0" t="n">
        <f aca="false">E52/3</f>
        <v>29.6645833333333</v>
      </c>
      <c r="G52" s="0" t="n">
        <f aca="false">STDEV(B52:D52)</f>
        <v>0.38058343369095</v>
      </c>
      <c r="I52" s="2" t="s">
        <v>58</v>
      </c>
      <c r="J52" s="0" t="n">
        <v>28.5604166666667</v>
      </c>
      <c r="K52" s="0" t="n">
        <v>29.2708333333333</v>
      </c>
      <c r="L52" s="0" t="n">
        <v>29.5083333333333</v>
      </c>
      <c r="M52" s="0" t="n">
        <v>29.9</v>
      </c>
      <c r="N52" s="0" t="n">
        <v>28.4375</v>
      </c>
      <c r="O52" s="0" t="n">
        <f aca="false">SUM(J52:N52)</f>
        <v>145.677083333333</v>
      </c>
      <c r="P52" s="0" t="n">
        <f aca="false">O52/5</f>
        <v>29.1354166666667</v>
      </c>
      <c r="Q52" s="0" t="n">
        <f aca="false">STDEV(J52:N52)</f>
        <v>0.624440721988715</v>
      </c>
      <c r="S52" s="2" t="s">
        <v>150</v>
      </c>
      <c r="T52" s="0" t="n">
        <v>29.6645833333333</v>
      </c>
      <c r="U52" s="0" t="n">
        <v>29.1354166666667</v>
      </c>
    </row>
    <row r="53" customFormat="false" ht="15" hidden="false" customHeight="false" outlineLevel="0" collapsed="false">
      <c r="A53" s="2" t="s">
        <v>59</v>
      </c>
      <c r="B53" s="0" t="n">
        <v>29.63125</v>
      </c>
      <c r="C53" s="0" t="n">
        <v>29.9625</v>
      </c>
      <c r="D53" s="0" t="n">
        <v>29.2916666666667</v>
      </c>
      <c r="E53" s="0" t="n">
        <f aca="false">SUM(B53:D53)</f>
        <v>88.8854166666667</v>
      </c>
      <c r="F53" s="0" t="n">
        <f aca="false">E53/3</f>
        <v>29.6284722222222</v>
      </c>
      <c r="G53" s="0" t="n">
        <f aca="false">STDEV(B53:D53)</f>
        <v>0.335425293194798</v>
      </c>
      <c r="I53" s="2" t="s">
        <v>59</v>
      </c>
      <c r="J53" s="0" t="n">
        <v>28.9645833333333</v>
      </c>
      <c r="K53" s="0" t="n">
        <v>29.51875</v>
      </c>
      <c r="L53" s="0" t="n">
        <v>29.5854166666667</v>
      </c>
      <c r="M53" s="0" t="n">
        <v>29.8291666666667</v>
      </c>
      <c r="N53" s="0" t="n">
        <v>28.8270833333333</v>
      </c>
      <c r="O53" s="0" t="n">
        <f aca="false">SUM(J53:N53)</f>
        <v>146.725</v>
      </c>
      <c r="P53" s="0" t="n">
        <f aca="false">O53/5</f>
        <v>29.345</v>
      </c>
      <c r="Q53" s="0" t="n">
        <f aca="false">STDEV(J53:N53)</f>
        <v>0.428765994194718</v>
      </c>
      <c r="S53" s="2" t="s">
        <v>151</v>
      </c>
      <c r="T53" s="0" t="n">
        <v>29.6284722222222</v>
      </c>
      <c r="U53" s="0" t="n">
        <v>29.345</v>
      </c>
    </row>
    <row r="54" customFormat="false" ht="15" hidden="false" customHeight="false" outlineLevel="0" collapsed="false">
      <c r="A54" s="2" t="s">
        <v>60</v>
      </c>
      <c r="B54" s="0" t="n">
        <v>29.3520833333333</v>
      </c>
      <c r="C54" s="0" t="n">
        <v>29.6666666666667</v>
      </c>
      <c r="D54" s="0" t="n">
        <v>28.475</v>
      </c>
      <c r="E54" s="0" t="n">
        <f aca="false">SUM(B54:D54)</f>
        <v>87.49375</v>
      </c>
      <c r="F54" s="0" t="n">
        <f aca="false">E54/3</f>
        <v>29.1645833333333</v>
      </c>
      <c r="G54" s="0" t="n">
        <f aca="false">STDEV(B54:D54)</f>
        <v>0.617563396430776</v>
      </c>
      <c r="I54" s="2" t="s">
        <v>60</v>
      </c>
      <c r="J54" s="0" t="n">
        <v>29.1395833333333</v>
      </c>
      <c r="K54" s="0" t="n">
        <v>29.7020833333333</v>
      </c>
      <c r="L54" s="0" t="n">
        <v>29.4895833333333</v>
      </c>
      <c r="M54" s="0" t="n">
        <v>29.575</v>
      </c>
      <c r="N54" s="0" t="n">
        <v>28.4770833333333</v>
      </c>
      <c r="O54" s="0" t="n">
        <f aca="false">SUM(J54:N54)</f>
        <v>146.383333333333</v>
      </c>
      <c r="P54" s="0" t="n">
        <f aca="false">O54/5</f>
        <v>29.2766666666667</v>
      </c>
      <c r="Q54" s="0" t="n">
        <f aca="false">STDEV(J54:N54)</f>
        <v>0.493315561335294</v>
      </c>
      <c r="S54" s="2" t="s">
        <v>152</v>
      </c>
      <c r="T54" s="0" t="n">
        <v>29.1645833333333</v>
      </c>
      <c r="U54" s="0" t="n">
        <v>29.2766666666667</v>
      </c>
    </row>
    <row r="55" customFormat="false" ht="15" hidden="false" customHeight="false" outlineLevel="0" collapsed="false">
      <c r="A55" s="2" t="s">
        <v>61</v>
      </c>
      <c r="B55" s="0" t="n">
        <v>29.1645833333334</v>
      </c>
      <c r="C55" s="0" t="n">
        <v>29.3833333333334</v>
      </c>
      <c r="D55" s="0" t="n">
        <v>28.1229166666667</v>
      </c>
      <c r="E55" s="0" t="n">
        <f aca="false">SUM(B55:D55)</f>
        <v>86.6708333333334</v>
      </c>
      <c r="F55" s="0" t="n">
        <f aca="false">E55/3</f>
        <v>28.8902777777778</v>
      </c>
      <c r="G55" s="0" t="n">
        <f aca="false">STDEV(B55:D55)</f>
        <v>0.673494763720766</v>
      </c>
      <c r="I55" s="2" t="s">
        <v>61</v>
      </c>
      <c r="J55" s="0" t="n">
        <v>28.7958333333333</v>
      </c>
      <c r="K55" s="0" t="n">
        <v>29.4458333333333</v>
      </c>
      <c r="L55" s="0" t="n">
        <v>29.1770833333334</v>
      </c>
      <c r="M55" s="0" t="n">
        <v>29.2666666666667</v>
      </c>
      <c r="N55" s="0" t="n">
        <v>26.9770833333333</v>
      </c>
      <c r="O55" s="0" t="n">
        <f aca="false">SUM(J55:N55)</f>
        <v>143.6625</v>
      </c>
      <c r="P55" s="0" t="n">
        <f aca="false">O55/5</f>
        <v>28.7325</v>
      </c>
      <c r="Q55" s="0" t="n">
        <f aca="false">STDEV(J55:N55)</f>
        <v>1.00962017576194</v>
      </c>
      <c r="S55" s="2" t="s">
        <v>153</v>
      </c>
      <c r="T55" s="0" t="n">
        <v>28.8902777777778</v>
      </c>
      <c r="U55" s="0" t="n">
        <v>28.7325</v>
      </c>
    </row>
    <row r="56" customFormat="false" ht="15" hidden="false" customHeight="false" outlineLevel="0" collapsed="false">
      <c r="A56" s="2" t="s">
        <v>62</v>
      </c>
      <c r="B56" s="0" t="n">
        <v>28.95</v>
      </c>
      <c r="C56" s="0" t="n">
        <v>29.1833333333333</v>
      </c>
      <c r="D56" s="0" t="n">
        <v>28.0729166666667</v>
      </c>
      <c r="E56" s="0" t="n">
        <f aca="false">SUM(B56:D56)</f>
        <v>86.20625</v>
      </c>
      <c r="F56" s="0" t="n">
        <f aca="false">E56/3</f>
        <v>28.7354166666667</v>
      </c>
      <c r="G56" s="0" t="n">
        <f aca="false">STDEV(B56:D56)</f>
        <v>0.585483388843022</v>
      </c>
      <c r="I56" s="2" t="s">
        <v>62</v>
      </c>
      <c r="J56" s="0" t="n">
        <v>28.3354166666667</v>
      </c>
      <c r="K56" s="0" t="n">
        <v>29.2666666666667</v>
      </c>
      <c r="L56" s="0" t="n">
        <v>28.8604166666667</v>
      </c>
      <c r="M56" s="0" t="n">
        <v>29.1229166666667</v>
      </c>
      <c r="N56" s="0" t="n">
        <v>27.33125</v>
      </c>
      <c r="O56" s="0" t="n">
        <f aca="false">SUM(J56:N56)</f>
        <v>142.916666666667</v>
      </c>
      <c r="P56" s="0" t="n">
        <f aca="false">O56/5</f>
        <v>28.5833333333333</v>
      </c>
      <c r="Q56" s="0" t="n">
        <f aca="false">STDEV(J56:N56)</f>
        <v>0.784863863814757</v>
      </c>
      <c r="S56" s="2" t="s">
        <v>154</v>
      </c>
      <c r="T56" s="0" t="n">
        <v>28.7354166666667</v>
      </c>
      <c r="U56" s="0" t="n">
        <v>28.5833333333333</v>
      </c>
    </row>
    <row r="57" customFormat="false" ht="15" hidden="false" customHeight="false" outlineLevel="0" collapsed="false">
      <c r="A57" s="2" t="s">
        <v>63</v>
      </c>
      <c r="B57" s="0" t="n">
        <v>28.36875</v>
      </c>
      <c r="C57" s="0" t="n">
        <v>28.9895833333334</v>
      </c>
      <c r="D57" s="0" t="n">
        <v>28.2395833333333</v>
      </c>
      <c r="E57" s="0" t="n">
        <f aca="false">SUM(B57:D57)</f>
        <v>85.5979166666667</v>
      </c>
      <c r="F57" s="0" t="n">
        <f aca="false">E57/3</f>
        <v>28.5326388888889</v>
      </c>
      <c r="G57" s="0" t="n">
        <f aca="false">STDEV(B57:D57)</f>
        <v>0.400960940648758</v>
      </c>
      <c r="I57" s="2" t="s">
        <v>63</v>
      </c>
      <c r="J57" s="0" t="n">
        <v>27.96875</v>
      </c>
      <c r="K57" s="0" t="n">
        <v>29.0895833333333</v>
      </c>
      <c r="L57" s="0" t="n">
        <v>28.2145833333334</v>
      </c>
      <c r="M57" s="0" t="n">
        <v>28.875</v>
      </c>
      <c r="N57" s="0" t="n">
        <v>27.8458333333333</v>
      </c>
      <c r="O57" s="0" t="n">
        <f aca="false">SUM(J57:N57)</f>
        <v>141.99375</v>
      </c>
      <c r="P57" s="0" t="n">
        <f aca="false">O57/5</f>
        <v>28.39875</v>
      </c>
      <c r="Q57" s="0" t="n">
        <f aca="false">STDEV(J57:N57)</f>
        <v>0.554210916153159</v>
      </c>
      <c r="S57" s="2" t="s">
        <v>155</v>
      </c>
      <c r="T57" s="0" t="n">
        <v>28.5326388888889</v>
      </c>
      <c r="U57" s="0" t="n">
        <v>28.39875</v>
      </c>
    </row>
    <row r="58" customFormat="false" ht="15" hidden="false" customHeight="false" outlineLevel="0" collapsed="false">
      <c r="A58" s="2" t="s">
        <v>64</v>
      </c>
      <c r="B58" s="0" t="n">
        <v>28.36875</v>
      </c>
      <c r="C58" s="0" t="n">
        <v>29.0354166666667</v>
      </c>
      <c r="D58" s="0" t="n">
        <v>28.1729166666667</v>
      </c>
      <c r="E58" s="0" t="n">
        <f aca="false">SUM(B58:D58)</f>
        <v>85.5770833333333</v>
      </c>
      <c r="F58" s="0" t="n">
        <f aca="false">E58/3</f>
        <v>28.5256944444444</v>
      </c>
      <c r="G58" s="0" t="n">
        <f aca="false">STDEV(B58:D58)</f>
        <v>0.452161731553523</v>
      </c>
      <c r="I58" s="2" t="s">
        <v>64</v>
      </c>
      <c r="J58" s="0" t="n">
        <v>28.0229166666667</v>
      </c>
      <c r="K58" s="0" t="n">
        <v>28.9375</v>
      </c>
      <c r="L58" s="0" t="n">
        <v>28.3479166666667</v>
      </c>
      <c r="M58" s="0" t="n">
        <v>28.85</v>
      </c>
      <c r="N58" s="0" t="n">
        <v>27.9104166666667</v>
      </c>
      <c r="O58" s="0" t="n">
        <f aca="false">SUM(J58:N58)</f>
        <v>142.06875</v>
      </c>
      <c r="P58" s="0" t="n">
        <f aca="false">O58/5</f>
        <v>28.41375</v>
      </c>
      <c r="Q58" s="0" t="n">
        <f aca="false">STDEV(J58:N58)</f>
        <v>0.467722484938093</v>
      </c>
      <c r="S58" s="2" t="s">
        <v>156</v>
      </c>
      <c r="T58" s="0" t="n">
        <v>28.5256944444444</v>
      </c>
      <c r="U58" s="0" t="n">
        <v>28.41375</v>
      </c>
    </row>
    <row r="59" customFormat="false" ht="15" hidden="false" customHeight="false" outlineLevel="0" collapsed="false">
      <c r="A59" s="2" t="s">
        <v>65</v>
      </c>
      <c r="B59" s="0" t="n">
        <v>28.6604166666667</v>
      </c>
      <c r="C59" s="0" t="n">
        <v>29.20625</v>
      </c>
      <c r="D59" s="0" t="n">
        <v>28.51875</v>
      </c>
      <c r="E59" s="0" t="n">
        <f aca="false">SUM(B59:D59)</f>
        <v>86.3854166666667</v>
      </c>
      <c r="F59" s="0" t="n">
        <f aca="false">E59/3</f>
        <v>28.7951388888889</v>
      </c>
      <c r="G59" s="0" t="n">
        <f aca="false">STDEV(B59:D59)</f>
        <v>0.363010496226188</v>
      </c>
      <c r="I59" s="2" t="s">
        <v>65</v>
      </c>
      <c r="J59" s="0" t="n">
        <v>28.2583333333333</v>
      </c>
      <c r="K59" s="0" t="n">
        <v>28.9833333333333</v>
      </c>
      <c r="L59" s="0" t="n">
        <v>28.5041666666667</v>
      </c>
      <c r="M59" s="0" t="n">
        <v>28.56875</v>
      </c>
      <c r="N59" s="0" t="n">
        <v>27.9833333333333</v>
      </c>
      <c r="O59" s="0" t="n">
        <f aca="false">SUM(J59:N59)</f>
        <v>142.297916666667</v>
      </c>
      <c r="P59" s="0" t="n">
        <f aca="false">O59/5</f>
        <v>28.4595833333333</v>
      </c>
      <c r="Q59" s="0" t="n">
        <f aca="false">STDEV(J59:N59)</f>
        <v>0.372671008472016</v>
      </c>
      <c r="S59" s="2" t="s">
        <v>157</v>
      </c>
      <c r="T59" s="0" t="n">
        <v>28.7951388888889</v>
      </c>
      <c r="U59" s="0" t="n">
        <v>28.4595833333333</v>
      </c>
    </row>
    <row r="60" customFormat="false" ht="15" hidden="false" customHeight="false" outlineLevel="0" collapsed="false">
      <c r="A60" s="2" t="s">
        <v>66</v>
      </c>
      <c r="B60" s="0" t="n">
        <v>28.8395833333333</v>
      </c>
      <c r="C60" s="0" t="n">
        <v>29.5145833333333</v>
      </c>
      <c r="D60" s="0" t="n">
        <v>28.8041666666667</v>
      </c>
      <c r="E60" s="0" t="n">
        <f aca="false">SUM(B60:D60)</f>
        <v>87.1583333333334</v>
      </c>
      <c r="F60" s="0" t="n">
        <f aca="false">E60/3</f>
        <v>29.0527777777778</v>
      </c>
      <c r="G60" s="0" t="n">
        <f aca="false">STDEV(B60:D60)</f>
        <v>0.400327195461328</v>
      </c>
      <c r="I60" s="2" t="s">
        <v>66</v>
      </c>
      <c r="J60" s="0" t="n">
        <v>28.4083333333333</v>
      </c>
      <c r="K60" s="0" t="n">
        <v>29.0375</v>
      </c>
      <c r="L60" s="0" t="n">
        <v>28.7166666666666</v>
      </c>
      <c r="M60" s="0" t="n">
        <v>28.7395833333333</v>
      </c>
      <c r="N60" s="0" t="n">
        <v>28.1479166666667</v>
      </c>
      <c r="O60" s="0" t="n">
        <f aca="false">SUM(J60:N60)</f>
        <v>143.05</v>
      </c>
      <c r="P60" s="0" t="n">
        <f aca="false">O60/5</f>
        <v>28.61</v>
      </c>
      <c r="Q60" s="0" t="n">
        <f aca="false">STDEV(J60:N60)</f>
        <v>0.340997184535466</v>
      </c>
      <c r="S60" s="2" t="s">
        <v>158</v>
      </c>
      <c r="T60" s="0" t="n">
        <v>29.0527777777778</v>
      </c>
      <c r="U60" s="0" t="n">
        <v>28.61</v>
      </c>
    </row>
    <row r="61" customFormat="false" ht="15" hidden="false" customHeight="false" outlineLevel="0" collapsed="false">
      <c r="A61" s="2" t="s">
        <v>67</v>
      </c>
      <c r="B61" s="0" t="n">
        <v>29.2020833333333</v>
      </c>
      <c r="C61" s="0" t="n">
        <v>29.8875</v>
      </c>
      <c r="D61" s="0" t="n">
        <v>29.59375</v>
      </c>
      <c r="E61" s="0" t="n">
        <f aca="false">SUM(B61:D61)</f>
        <v>88.6833333333334</v>
      </c>
      <c r="F61" s="0" t="n">
        <f aca="false">E61/3</f>
        <v>29.5611111111111</v>
      </c>
      <c r="G61" s="0" t="n">
        <f aca="false">STDEV(B61:D61)</f>
        <v>0.343872032211167</v>
      </c>
      <c r="I61" s="2" t="s">
        <v>67</v>
      </c>
      <c r="J61" s="0" t="n">
        <v>28.5645833333333</v>
      </c>
      <c r="K61" s="0" t="n">
        <v>28.975</v>
      </c>
      <c r="L61" s="0" t="n">
        <v>28.90625</v>
      </c>
      <c r="M61" s="0" t="n">
        <v>28.8895833333333</v>
      </c>
      <c r="N61" s="0" t="n">
        <v>28.425</v>
      </c>
      <c r="O61" s="0" t="n">
        <f aca="false">SUM(J61:N61)</f>
        <v>143.760416666667</v>
      </c>
      <c r="P61" s="0" t="n">
        <f aca="false">O61/5</f>
        <v>28.7520833333333</v>
      </c>
      <c r="Q61" s="0" t="n">
        <f aca="false">STDEV(J61:N61)</f>
        <v>0.242128689095984</v>
      </c>
      <c r="S61" s="2" t="s">
        <v>159</v>
      </c>
      <c r="T61" s="0" t="n">
        <v>29.5611111111111</v>
      </c>
      <c r="U61" s="0" t="n">
        <v>28.7520833333333</v>
      </c>
    </row>
    <row r="62" customFormat="false" ht="15" hidden="false" customHeight="false" outlineLevel="0" collapsed="false">
      <c r="A62" s="2" t="s">
        <v>68</v>
      </c>
      <c r="B62" s="0" t="n">
        <v>29.5458333333333</v>
      </c>
      <c r="C62" s="0" t="n">
        <v>29.85</v>
      </c>
      <c r="D62" s="0" t="n">
        <v>29.86875</v>
      </c>
      <c r="E62" s="0" t="n">
        <f aca="false">SUM(B62:D62)</f>
        <v>89.2645833333333</v>
      </c>
      <c r="F62" s="0" t="n">
        <f aca="false">E62/3</f>
        <v>29.7548611111111</v>
      </c>
      <c r="G62" s="0" t="n">
        <f aca="false">STDEV(B62:D62)</f>
        <v>0.181265963537115</v>
      </c>
      <c r="I62" s="2" t="s">
        <v>68</v>
      </c>
      <c r="J62" s="0" t="n">
        <v>28.725</v>
      </c>
      <c r="K62" s="0" t="n">
        <v>28.9041666666667</v>
      </c>
      <c r="L62" s="0" t="n">
        <v>29.1458333333334</v>
      </c>
      <c r="M62" s="0" t="n">
        <v>28.9708333333333</v>
      </c>
      <c r="N62" s="0" t="n">
        <v>28.56875</v>
      </c>
      <c r="O62" s="0" t="n">
        <f aca="false">SUM(J62:N62)</f>
        <v>144.314583333333</v>
      </c>
      <c r="P62" s="0" t="n">
        <f aca="false">O62/5</f>
        <v>28.8629166666667</v>
      </c>
      <c r="Q62" s="0" t="n">
        <f aca="false">STDEV(J62:N62)</f>
        <v>0.223015943625378</v>
      </c>
      <c r="S62" s="2" t="s">
        <v>160</v>
      </c>
      <c r="T62" s="0" t="n">
        <v>29.7548611111111</v>
      </c>
      <c r="U62" s="0" t="n">
        <v>28.8629166666667</v>
      </c>
    </row>
    <row r="63" customFormat="false" ht="15" hidden="false" customHeight="false" outlineLevel="0" collapsed="false">
      <c r="A63" s="2" t="s">
        <v>69</v>
      </c>
      <c r="B63" s="0" t="n">
        <v>29.5958333333334</v>
      </c>
      <c r="C63" s="0" t="n">
        <v>29.8979166666667</v>
      </c>
      <c r="D63" s="0" t="n">
        <v>30.175</v>
      </c>
      <c r="E63" s="0" t="n">
        <f aca="false">SUM(B63:D63)</f>
        <v>89.6687500000001</v>
      </c>
      <c r="F63" s="0" t="n">
        <f aca="false">E63/3</f>
        <v>29.8895833333334</v>
      </c>
      <c r="G63" s="0" t="n">
        <f aca="false">STDEV(B63:D63)</f>
        <v>0.289673247431957</v>
      </c>
      <c r="I63" s="2" t="s">
        <v>69</v>
      </c>
      <c r="J63" s="0" t="n">
        <v>28.8583333333334</v>
      </c>
      <c r="K63" s="0" t="n">
        <v>29</v>
      </c>
      <c r="L63" s="0" t="n">
        <v>29.0270833333333</v>
      </c>
      <c r="M63" s="0" t="n">
        <v>29.1770833333334</v>
      </c>
      <c r="N63" s="0" t="n">
        <v>28.7416666666666</v>
      </c>
      <c r="O63" s="0" t="n">
        <f aca="false">SUM(J63:N63)</f>
        <v>144.804166666667</v>
      </c>
      <c r="P63" s="0" t="n">
        <f aca="false">O63/5</f>
        <v>28.9608333333333</v>
      </c>
      <c r="Q63" s="0" t="n">
        <f aca="false">STDEV(J63:N63)</f>
        <v>0.166753883429718</v>
      </c>
      <c r="S63" s="2" t="s">
        <v>161</v>
      </c>
      <c r="T63" s="0" t="n">
        <v>29.8895833333334</v>
      </c>
      <c r="U63" s="0" t="n">
        <v>28.9608333333333</v>
      </c>
    </row>
    <row r="64" customFormat="false" ht="15" hidden="false" customHeight="false" outlineLevel="0" collapsed="false">
      <c r="A64" s="2" t="s">
        <v>70</v>
      </c>
      <c r="B64" s="0" t="n">
        <v>29.8895833333333</v>
      </c>
      <c r="C64" s="0" t="n">
        <v>30.2145833333333</v>
      </c>
      <c r="D64" s="0" t="n">
        <v>29.75</v>
      </c>
      <c r="E64" s="0" t="n">
        <f aca="false">SUM(B64:D64)</f>
        <v>89.8541666666666</v>
      </c>
      <c r="F64" s="0" t="n">
        <f aca="false">E64/3</f>
        <v>29.9513888888889</v>
      </c>
      <c r="G64" s="0" t="n">
        <f aca="false">STDEV(B64:D64)</f>
        <v>0.238378613608532</v>
      </c>
      <c r="I64" s="2" t="s">
        <v>70</v>
      </c>
      <c r="J64" s="0" t="n">
        <v>28.9625</v>
      </c>
      <c r="K64" s="0" t="n">
        <v>29.15625</v>
      </c>
      <c r="L64" s="0" t="n">
        <v>29.4791666666667</v>
      </c>
      <c r="M64" s="0" t="n">
        <v>29.4458333333333</v>
      </c>
      <c r="N64" s="0" t="n">
        <v>28.81875</v>
      </c>
      <c r="O64" s="0" t="n">
        <f aca="false">SUM(J64:N64)</f>
        <v>145.8625</v>
      </c>
      <c r="P64" s="0" t="n">
        <f aca="false">O64/5</f>
        <v>29.1725</v>
      </c>
      <c r="Q64" s="0" t="n">
        <f aca="false">STDEV(J64:N64)</f>
        <v>0.290800051820649</v>
      </c>
      <c r="S64" s="2" t="s">
        <v>162</v>
      </c>
      <c r="T64" s="0" t="n">
        <v>29.9513888888889</v>
      </c>
      <c r="U64" s="0" t="n">
        <v>29.1725</v>
      </c>
    </row>
    <row r="65" customFormat="false" ht="15" hidden="false" customHeight="false" outlineLevel="0" collapsed="false">
      <c r="A65" s="2" t="s">
        <v>71</v>
      </c>
      <c r="B65" s="0" t="n">
        <v>30.075</v>
      </c>
      <c r="C65" s="0" t="n">
        <v>30.425</v>
      </c>
      <c r="D65" s="0" t="n">
        <v>29.7083333333333</v>
      </c>
      <c r="E65" s="0" t="n">
        <f aca="false">SUM(B65:D65)</f>
        <v>90.2083333333333</v>
      </c>
      <c r="F65" s="0" t="n">
        <f aca="false">E65/3</f>
        <v>30.0694444444444</v>
      </c>
      <c r="G65" s="0" t="n">
        <f aca="false">STDEV(B65:D65)</f>
        <v>0.358365631619329</v>
      </c>
      <c r="I65" s="2" t="s">
        <v>71</v>
      </c>
      <c r="J65" s="0" t="n">
        <v>29.0666666666667</v>
      </c>
      <c r="K65" s="0" t="n">
        <v>29.2041666666667</v>
      </c>
      <c r="L65" s="0" t="n">
        <v>29.84375</v>
      </c>
      <c r="M65" s="0" t="n">
        <v>29.8291666666667</v>
      </c>
      <c r="N65" s="0" t="n">
        <v>28.8541666666667</v>
      </c>
      <c r="O65" s="0" t="n">
        <f aca="false">SUM(J65:N65)</f>
        <v>146.797916666667</v>
      </c>
      <c r="P65" s="0" t="n">
        <f aca="false">O65/5</f>
        <v>29.3595833333333</v>
      </c>
      <c r="Q65" s="0" t="n">
        <f aca="false">STDEV(J65:N65)</f>
        <v>0.452859356999751</v>
      </c>
      <c r="S65" s="2" t="s">
        <v>163</v>
      </c>
      <c r="T65" s="0" t="n">
        <v>30.0694444444444</v>
      </c>
      <c r="U65" s="0" t="n">
        <v>29.3595833333333</v>
      </c>
    </row>
    <row r="66" customFormat="false" ht="15" hidden="false" customHeight="false" outlineLevel="0" collapsed="false">
      <c r="A66" s="2" t="s">
        <v>72</v>
      </c>
      <c r="B66" s="0" t="n">
        <v>30.04375</v>
      </c>
      <c r="C66" s="0" t="n">
        <v>30.49375</v>
      </c>
      <c r="D66" s="0" t="n">
        <v>29.8854166666667</v>
      </c>
      <c r="E66" s="0" t="n">
        <f aca="false">SUM(B66:D66)</f>
        <v>90.4229166666667</v>
      </c>
      <c r="F66" s="0" t="n">
        <f aca="false">E66/3</f>
        <v>30.1409722222222</v>
      </c>
      <c r="G66" s="0" t="n">
        <f aca="false">STDEV(B66:D66)</f>
        <v>0.315604945274119</v>
      </c>
      <c r="I66" s="2" t="s">
        <v>72</v>
      </c>
      <c r="J66" s="0" t="n">
        <v>29.1083333333333</v>
      </c>
      <c r="K66" s="0" t="n">
        <v>29.3166666666667</v>
      </c>
      <c r="L66" s="0" t="n">
        <v>29.7854166666667</v>
      </c>
      <c r="M66" s="0" t="n">
        <v>29.9041666666667</v>
      </c>
      <c r="N66" s="0" t="n">
        <v>29.0833333333334</v>
      </c>
      <c r="O66" s="0" t="n">
        <f aca="false">SUM(J66:N66)</f>
        <v>147.197916666667</v>
      </c>
      <c r="P66" s="0" t="n">
        <f aca="false">O66/5</f>
        <v>29.4395833333333</v>
      </c>
      <c r="Q66" s="0" t="n">
        <f aca="false">STDEV(J66:N66)</f>
        <v>0.38314080309985</v>
      </c>
      <c r="S66" s="2" t="s">
        <v>164</v>
      </c>
      <c r="T66" s="0" t="n">
        <v>30.1409722222222</v>
      </c>
      <c r="U66" s="0" t="n">
        <v>29.4395833333333</v>
      </c>
    </row>
    <row r="67" customFormat="false" ht="15" hidden="false" customHeight="false" outlineLevel="0" collapsed="false">
      <c r="A67" s="2" t="s">
        <v>73</v>
      </c>
      <c r="B67" s="0" t="n">
        <v>30.0333333333333</v>
      </c>
      <c r="C67" s="0" t="n">
        <v>30.4208333333333</v>
      </c>
      <c r="D67" s="0" t="n">
        <v>30.0541666666667</v>
      </c>
      <c r="E67" s="0" t="n">
        <f aca="false">SUM(B67:D67)</f>
        <v>90.5083333333334</v>
      </c>
      <c r="F67" s="0" t="n">
        <f aca="false">E67/3</f>
        <v>30.1694444444445</v>
      </c>
      <c r="G67" s="0" t="n">
        <f aca="false">STDEV(B67:D67)</f>
        <v>0.217958223146169</v>
      </c>
      <c r="I67" s="2" t="s">
        <v>73</v>
      </c>
      <c r="J67" s="0" t="n">
        <v>29.1520833333334</v>
      </c>
      <c r="K67" s="0" t="n">
        <v>29.4583333333333</v>
      </c>
      <c r="L67" s="0" t="n">
        <v>29.7770833333333</v>
      </c>
      <c r="M67" s="0" t="n">
        <v>29.91875</v>
      </c>
      <c r="N67" s="0" t="n">
        <v>29.3083333333334</v>
      </c>
      <c r="O67" s="0" t="n">
        <f aca="false">SUM(J67:N67)</f>
        <v>147.614583333333</v>
      </c>
      <c r="P67" s="0" t="n">
        <f aca="false">O67/5</f>
        <v>29.5229166666667</v>
      </c>
      <c r="Q67" s="0" t="n">
        <f aca="false">STDEV(J67:N67)</f>
        <v>0.319773004341442</v>
      </c>
      <c r="S67" s="2" t="s">
        <v>165</v>
      </c>
      <c r="T67" s="0" t="n">
        <v>30.1694444444445</v>
      </c>
      <c r="U67" s="0" t="n">
        <v>29.5229166666667</v>
      </c>
    </row>
    <row r="68" customFormat="false" ht="15" hidden="false" customHeight="false" outlineLevel="0" collapsed="false">
      <c r="A68" s="2" t="s">
        <v>74</v>
      </c>
      <c r="B68" s="0" t="n">
        <v>30.0729166666667</v>
      </c>
      <c r="C68" s="0" t="n">
        <v>30.5354166666667</v>
      </c>
      <c r="D68" s="0" t="n">
        <v>30.44375</v>
      </c>
      <c r="E68" s="0" t="n">
        <f aca="false">SUM(B68:D68)</f>
        <v>91.0520833333333</v>
      </c>
      <c r="F68" s="0" t="n">
        <f aca="false">E68/3</f>
        <v>30.3506944444444</v>
      </c>
      <c r="G68" s="0" t="n">
        <f aca="false">STDEV(B68:D68)</f>
        <v>0.244889903456252</v>
      </c>
      <c r="I68" s="2" t="s">
        <v>74</v>
      </c>
      <c r="J68" s="0" t="n">
        <v>29.2</v>
      </c>
      <c r="K68" s="0" t="n">
        <v>29.4583333333333</v>
      </c>
      <c r="L68" s="0" t="n">
        <v>29.9229166666667</v>
      </c>
      <c r="M68" s="0" t="n">
        <v>29.8041666666667</v>
      </c>
      <c r="N68" s="0" t="n">
        <v>29.5166666666666</v>
      </c>
      <c r="O68" s="0" t="n">
        <f aca="false">SUM(J68:N68)</f>
        <v>147.902083333333</v>
      </c>
      <c r="P68" s="0" t="n">
        <f aca="false">O68/5</f>
        <v>29.5804166666667</v>
      </c>
      <c r="Q68" s="0" t="n">
        <f aca="false">STDEV(J68:N68)</f>
        <v>0.287687137162733</v>
      </c>
      <c r="S68" s="2" t="s">
        <v>166</v>
      </c>
      <c r="T68" s="0" t="n">
        <v>30.3506944444444</v>
      </c>
      <c r="U68" s="0" t="n">
        <v>29.5804166666667</v>
      </c>
    </row>
    <row r="69" customFormat="false" ht="15" hidden="false" customHeight="false" outlineLevel="0" collapsed="false">
      <c r="A69" s="2" t="s">
        <v>75</v>
      </c>
      <c r="B69" s="0" t="n">
        <v>30.1833333333333</v>
      </c>
      <c r="C69" s="0" t="n">
        <v>30.5291666666667</v>
      </c>
      <c r="D69" s="0" t="n">
        <v>30.9583333333333</v>
      </c>
      <c r="E69" s="0" t="n">
        <f aca="false">SUM(B69:D69)</f>
        <v>91.6708333333333</v>
      </c>
      <c r="F69" s="0" t="n">
        <f aca="false">E69/3</f>
        <v>30.5569444444444</v>
      </c>
      <c r="G69" s="0" t="n">
        <f aca="false">STDEV(B69:D69)</f>
        <v>0.388245996378194</v>
      </c>
      <c r="I69" s="2" t="s">
        <v>75</v>
      </c>
      <c r="J69" s="0" t="n">
        <v>29.3041666666667</v>
      </c>
      <c r="K69" s="0" t="n">
        <v>29.4583333333334</v>
      </c>
      <c r="L69" s="0" t="n">
        <v>30.0041666666667</v>
      </c>
      <c r="M69" s="0" t="n">
        <v>29.7333333333334</v>
      </c>
      <c r="N69" s="0" t="n">
        <v>29.69375</v>
      </c>
      <c r="O69" s="0" t="n">
        <f aca="false">SUM(J69:N69)</f>
        <v>148.19375</v>
      </c>
      <c r="P69" s="0" t="n">
        <f aca="false">O69/5</f>
        <v>29.63875</v>
      </c>
      <c r="Q69" s="0" t="n">
        <f aca="false">STDEV(J69:N69)</f>
        <v>0.269256628413199</v>
      </c>
      <c r="S69" s="2" t="s">
        <v>167</v>
      </c>
      <c r="T69" s="0" t="n">
        <v>30.5569444444444</v>
      </c>
      <c r="U69" s="0" t="n">
        <v>29.63875</v>
      </c>
    </row>
    <row r="70" customFormat="false" ht="15" hidden="false" customHeight="false" outlineLevel="0" collapsed="false">
      <c r="A70" s="2" t="s">
        <v>76</v>
      </c>
      <c r="B70" s="0" t="n">
        <v>30.3416666666667</v>
      </c>
      <c r="C70" s="0" t="n">
        <v>30.5708333333333</v>
      </c>
      <c r="D70" s="0" t="n">
        <v>31.00625</v>
      </c>
      <c r="E70" s="0" t="n">
        <f aca="false">SUM(B70:D70)</f>
        <v>91.91875</v>
      </c>
      <c r="F70" s="0" t="n">
        <f aca="false">E70/3</f>
        <v>30.6395833333333</v>
      </c>
      <c r="G70" s="0" t="n">
        <f aca="false">STDEV(B70:D70)</f>
        <v>0.337583580185868</v>
      </c>
      <c r="I70" s="2" t="s">
        <v>76</v>
      </c>
      <c r="J70" s="0" t="n">
        <v>29.3916666666667</v>
      </c>
      <c r="K70" s="0" t="n">
        <v>29.5125</v>
      </c>
      <c r="L70" s="0" t="n">
        <v>30.1479166666667</v>
      </c>
      <c r="M70" s="0" t="n">
        <v>29.8625</v>
      </c>
      <c r="N70" s="0" t="n">
        <v>29.8291666666667</v>
      </c>
      <c r="O70" s="0" t="n">
        <f aca="false">SUM(J70:N70)</f>
        <v>148.74375</v>
      </c>
      <c r="P70" s="0" t="n">
        <f aca="false">O70/5</f>
        <v>29.74875</v>
      </c>
      <c r="Q70" s="0" t="n">
        <f aca="false">STDEV(J70:N70)</f>
        <v>0.300858147637724</v>
      </c>
      <c r="S70" s="2" t="s">
        <v>168</v>
      </c>
      <c r="T70" s="0" t="n">
        <v>30.6395833333333</v>
      </c>
      <c r="U70" s="0" t="n">
        <v>29.74875</v>
      </c>
    </row>
    <row r="71" customFormat="false" ht="15" hidden="false" customHeight="false" outlineLevel="0" collapsed="false">
      <c r="A71" s="2" t="s">
        <v>77</v>
      </c>
      <c r="B71" s="0" t="n">
        <v>30.5666666666667</v>
      </c>
      <c r="C71" s="0" t="n">
        <v>30.69375</v>
      </c>
      <c r="D71" s="0" t="n">
        <v>30.8416666666667</v>
      </c>
      <c r="E71" s="0" t="n">
        <f aca="false">SUM(B71:D71)</f>
        <v>92.1020833333333</v>
      </c>
      <c r="F71" s="0" t="n">
        <f aca="false">E71/3</f>
        <v>30.7006944444444</v>
      </c>
      <c r="G71" s="0" t="n">
        <f aca="false">STDEV(B71:D71)</f>
        <v>0.137631460725669</v>
      </c>
      <c r="I71" s="2" t="s">
        <v>77</v>
      </c>
      <c r="J71" s="0" t="n">
        <v>29.5041666666667</v>
      </c>
      <c r="K71" s="0" t="n">
        <v>29.75</v>
      </c>
      <c r="L71" s="0" t="n">
        <v>30.4375</v>
      </c>
      <c r="M71" s="0" t="n">
        <v>30.2770833333333</v>
      </c>
      <c r="N71" s="0" t="n">
        <v>30.05</v>
      </c>
      <c r="O71" s="0" t="n">
        <f aca="false">SUM(J71:N71)</f>
        <v>150.01875</v>
      </c>
      <c r="P71" s="0" t="n">
        <f aca="false">O71/5</f>
        <v>30.00375</v>
      </c>
      <c r="Q71" s="0" t="n">
        <f aca="false">STDEV(J71:N71)</f>
        <v>0.380447698624775</v>
      </c>
      <c r="S71" s="2" t="s">
        <v>169</v>
      </c>
      <c r="T71" s="0" t="n">
        <v>30.7006944444444</v>
      </c>
      <c r="U71" s="0" t="n">
        <v>30.00375</v>
      </c>
    </row>
    <row r="72" customFormat="false" ht="15" hidden="false" customHeight="false" outlineLevel="0" collapsed="false">
      <c r="A72" s="2" t="s">
        <v>78</v>
      </c>
      <c r="B72" s="0" t="n">
        <v>30.75625</v>
      </c>
      <c r="C72" s="0" t="n">
        <v>30.8895833333333</v>
      </c>
      <c r="D72" s="0" t="n">
        <v>30.7145833333333</v>
      </c>
      <c r="E72" s="0" t="n">
        <f aca="false">SUM(B72:D72)</f>
        <v>92.3604166666666</v>
      </c>
      <c r="F72" s="0" t="n">
        <f aca="false">E72/3</f>
        <v>30.7868055555555</v>
      </c>
      <c r="G72" s="0" t="n">
        <f aca="false">STDEV(B72:D72)</f>
        <v>0.0914137926216944</v>
      </c>
      <c r="I72" s="2" t="s">
        <v>78</v>
      </c>
      <c r="J72" s="0" t="n">
        <v>29.5958333333333</v>
      </c>
      <c r="K72" s="0" t="n">
        <v>29.85</v>
      </c>
      <c r="L72" s="0" t="n">
        <v>30.4583333333333</v>
      </c>
      <c r="M72" s="0" t="n">
        <v>30.5375</v>
      </c>
      <c r="N72" s="0" t="n">
        <v>30.3958333333333</v>
      </c>
      <c r="O72" s="0" t="n">
        <f aca="false">SUM(J72:N72)</f>
        <v>150.8375</v>
      </c>
      <c r="P72" s="0" t="n">
        <f aca="false">O72/5</f>
        <v>30.1675</v>
      </c>
      <c r="Q72" s="0" t="n">
        <f aca="false">STDEV(J72:N72)</f>
        <v>0.418697135966643</v>
      </c>
      <c r="S72" s="2" t="s">
        <v>170</v>
      </c>
      <c r="T72" s="0" t="n">
        <v>30.7868055555555</v>
      </c>
      <c r="U72" s="0" t="n">
        <v>30.1675</v>
      </c>
    </row>
    <row r="73" customFormat="false" ht="15" hidden="false" customHeight="false" outlineLevel="0" collapsed="false">
      <c r="A73" s="2" t="s">
        <v>79</v>
      </c>
      <c r="B73" s="0" t="n">
        <v>30.9708333333333</v>
      </c>
      <c r="C73" s="0" t="n">
        <v>31.31875</v>
      </c>
      <c r="D73" s="0" t="n">
        <v>30.8875</v>
      </c>
      <c r="E73" s="0" t="n">
        <f aca="false">SUM(B73:D73)</f>
        <v>93.1770833333333</v>
      </c>
      <c r="F73" s="0" t="n">
        <f aca="false">E73/3</f>
        <v>31.0590277777778</v>
      </c>
      <c r="G73" s="0" t="n">
        <f aca="false">STDEV(B73:D73)</f>
        <v>0.228752782820548</v>
      </c>
      <c r="I73" s="2" t="s">
        <v>79</v>
      </c>
      <c r="J73" s="0" t="n">
        <v>29.61875</v>
      </c>
      <c r="K73" s="0" t="n">
        <v>29.9479166666667</v>
      </c>
      <c r="L73" s="0" t="n">
        <v>30.4125</v>
      </c>
      <c r="M73" s="0" t="n">
        <v>30.7104166666667</v>
      </c>
      <c r="N73" s="0" t="n">
        <v>30.5</v>
      </c>
      <c r="O73" s="0" t="n">
        <f aca="false">SUM(J73:N73)</f>
        <v>151.189583333333</v>
      </c>
      <c r="P73" s="0" t="n">
        <f aca="false">O73/5</f>
        <v>30.2379166666667</v>
      </c>
      <c r="Q73" s="0" t="n">
        <f aca="false">STDEV(J73:N73)</f>
        <v>0.444378955678596</v>
      </c>
      <c r="S73" s="2" t="s">
        <v>171</v>
      </c>
      <c r="T73" s="0" t="n">
        <v>31.0590277777778</v>
      </c>
      <c r="U73" s="0" t="n">
        <v>30.2379166666667</v>
      </c>
    </row>
    <row r="74" customFormat="false" ht="15" hidden="false" customHeight="false" outlineLevel="0" collapsed="false">
      <c r="A74" s="2" t="s">
        <v>80</v>
      </c>
      <c r="B74" s="0" t="n">
        <v>30.7208333333333</v>
      </c>
      <c r="C74" s="0" t="n">
        <v>31.65</v>
      </c>
      <c r="D74" s="0" t="n">
        <v>31.4291666666667</v>
      </c>
      <c r="E74" s="0" t="n">
        <f aca="false">SUM(B74:D74)</f>
        <v>93.8</v>
      </c>
      <c r="F74" s="0" t="n">
        <f aca="false">E74/3</f>
        <v>31.2666666666667</v>
      </c>
      <c r="G74" s="0" t="n">
        <f aca="false">STDEV(B74:D74)</f>
        <v>0.48543007849855</v>
      </c>
      <c r="I74" s="2" t="s">
        <v>80</v>
      </c>
      <c r="J74" s="0" t="n">
        <v>29.76875</v>
      </c>
      <c r="K74" s="0" t="n">
        <v>30.1604166666667</v>
      </c>
      <c r="L74" s="0" t="n">
        <v>30.4854166666667</v>
      </c>
      <c r="M74" s="0" t="n">
        <v>30.75625</v>
      </c>
      <c r="N74" s="0" t="n">
        <v>30.5875</v>
      </c>
      <c r="O74" s="0" t="n">
        <f aca="false">SUM(J74:N74)</f>
        <v>151.758333333333</v>
      </c>
      <c r="P74" s="0" t="n">
        <f aca="false">O74/5</f>
        <v>30.3516666666667</v>
      </c>
      <c r="Q74" s="0" t="n">
        <f aca="false">STDEV(J74:N74)</f>
        <v>0.391651152174985</v>
      </c>
      <c r="S74" s="2" t="s">
        <v>172</v>
      </c>
      <c r="T74" s="0" t="n">
        <v>31.2666666666667</v>
      </c>
      <c r="U74" s="0" t="n">
        <v>30.3516666666667</v>
      </c>
    </row>
    <row r="75" customFormat="false" ht="15" hidden="false" customHeight="false" outlineLevel="0" collapsed="false">
      <c r="A75" s="2" t="s">
        <v>81</v>
      </c>
      <c r="B75" s="0" t="n">
        <v>30.4125</v>
      </c>
      <c r="C75" s="0" t="n">
        <v>31.5145833333333</v>
      </c>
      <c r="D75" s="0" t="n">
        <v>31.75</v>
      </c>
      <c r="E75" s="0" t="n">
        <f aca="false">SUM(B75:D75)</f>
        <v>93.6770833333333</v>
      </c>
      <c r="F75" s="0" t="n">
        <f aca="false">E75/3</f>
        <v>31.2256944444444</v>
      </c>
      <c r="G75" s="0" t="n">
        <f aca="false">STDEV(B75:D75)</f>
        <v>0.714016214866703</v>
      </c>
      <c r="I75" s="2" t="s">
        <v>81</v>
      </c>
      <c r="J75" s="0" t="n">
        <v>29.8875</v>
      </c>
      <c r="K75" s="0" t="n">
        <v>30.4083333333333</v>
      </c>
      <c r="L75" s="0" t="n">
        <v>29.8520833333333</v>
      </c>
      <c r="M75" s="0" t="n">
        <v>30.0604166666667</v>
      </c>
      <c r="N75" s="0" t="n">
        <v>30.7583333333333</v>
      </c>
      <c r="O75" s="0" t="n">
        <f aca="false">SUM(J75:N75)</f>
        <v>150.966666666667</v>
      </c>
      <c r="P75" s="0" t="n">
        <f aca="false">O75/5</f>
        <v>30.1933333333333</v>
      </c>
      <c r="Q75" s="0" t="n">
        <f aca="false">STDEV(J75:N75)</f>
        <v>0.385065718597329</v>
      </c>
      <c r="S75" s="2" t="s">
        <v>173</v>
      </c>
      <c r="T75" s="0" t="n">
        <v>31.2256944444444</v>
      </c>
      <c r="U75" s="0" t="n">
        <v>30.1933333333333</v>
      </c>
    </row>
    <row r="76" customFormat="false" ht="15" hidden="false" customHeight="false" outlineLevel="0" collapsed="false">
      <c r="A76" s="2" t="s">
        <v>82</v>
      </c>
      <c r="B76" s="0" t="n">
        <v>29.9041666666667</v>
      </c>
      <c r="C76" s="0" t="n">
        <v>31.7395833333333</v>
      </c>
      <c r="D76" s="0" t="n">
        <v>31.9666666666667</v>
      </c>
      <c r="E76" s="0" t="n">
        <f aca="false">SUM(B76:D76)</f>
        <v>93.6104166666667</v>
      </c>
      <c r="F76" s="0" t="n">
        <f aca="false">E76/3</f>
        <v>31.2034722222222</v>
      </c>
      <c r="G76" s="0" t="n">
        <f aca="false">STDEV(B76:D76)</f>
        <v>1.13094558007562</v>
      </c>
      <c r="I76" s="2" t="s">
        <v>82</v>
      </c>
      <c r="J76" s="0" t="n">
        <v>29.9166666666667</v>
      </c>
      <c r="K76" s="0" t="n">
        <v>30.5708333333334</v>
      </c>
      <c r="L76" s="0" t="n">
        <v>28.6041666666667</v>
      </c>
      <c r="M76" s="0" t="n">
        <v>29.2916666666667</v>
      </c>
      <c r="N76" s="0" t="n">
        <v>30.8083333333333</v>
      </c>
      <c r="O76" s="0" t="n">
        <f aca="false">SUM(J76:N76)</f>
        <v>149.191666666667</v>
      </c>
      <c r="P76" s="0" t="n">
        <f aca="false">O76/5</f>
        <v>29.8383333333333</v>
      </c>
      <c r="Q76" s="0" t="n">
        <f aca="false">STDEV(J76:N76)</f>
        <v>0.909066027121613</v>
      </c>
      <c r="S76" s="2" t="s">
        <v>174</v>
      </c>
      <c r="T76" s="0" t="n">
        <v>31.2034722222222</v>
      </c>
      <c r="U76" s="0" t="n">
        <v>29.8383333333333</v>
      </c>
    </row>
    <row r="77" customFormat="false" ht="15" hidden="false" customHeight="false" outlineLevel="0" collapsed="false">
      <c r="A77" s="2" t="s">
        <v>83</v>
      </c>
      <c r="B77" s="0" t="n">
        <v>30.6645833333333</v>
      </c>
      <c r="C77" s="0" t="n">
        <v>31.6604166666667</v>
      </c>
      <c r="D77" s="0" t="n">
        <v>32.1333333333333</v>
      </c>
      <c r="E77" s="0" t="n">
        <f aca="false">SUM(B77:D77)</f>
        <v>94.4583333333333</v>
      </c>
      <c r="F77" s="0" t="n">
        <f aca="false">E77/3</f>
        <v>31.4861111111111</v>
      </c>
      <c r="G77" s="0" t="n">
        <f aca="false">STDEV(B77:D77)</f>
        <v>0.749728924777579</v>
      </c>
      <c r="I77" s="2" t="s">
        <v>83</v>
      </c>
      <c r="J77" s="0" t="n">
        <v>29.9916666666667</v>
      </c>
      <c r="K77" s="0" t="n">
        <v>30.725</v>
      </c>
      <c r="L77" s="0" t="n">
        <v>29.4541666666667</v>
      </c>
      <c r="M77" s="0" t="n">
        <v>29.3854166666667</v>
      </c>
      <c r="N77" s="0" t="n">
        <v>30.9416666666667</v>
      </c>
      <c r="O77" s="0" t="n">
        <f aca="false">SUM(J77:N77)</f>
        <v>150.497916666667</v>
      </c>
      <c r="P77" s="0" t="n">
        <f aca="false">O77/5</f>
        <v>30.0995833333333</v>
      </c>
      <c r="Q77" s="0" t="n">
        <f aca="false">STDEV(J77:N77)</f>
        <v>0.713879026088381</v>
      </c>
      <c r="S77" s="2" t="s">
        <v>175</v>
      </c>
      <c r="T77" s="0" t="n">
        <v>31.4861111111111</v>
      </c>
      <c r="U77" s="0" t="n">
        <v>30.0995833333333</v>
      </c>
    </row>
    <row r="78" customFormat="false" ht="15" hidden="false" customHeight="false" outlineLevel="0" collapsed="false">
      <c r="A78" s="3" t="n">
        <v>40422</v>
      </c>
      <c r="B78" s="0" t="n">
        <v>30.54375</v>
      </c>
      <c r="C78" s="0" t="n">
        <v>31.0395833333333</v>
      </c>
      <c r="D78" s="0" t="n">
        <v>31.3854166666667</v>
      </c>
      <c r="E78" s="0" t="n">
        <f aca="false">SUM(B78:D78)</f>
        <v>92.96875</v>
      </c>
      <c r="F78" s="0" t="n">
        <f aca="false">E78/3</f>
        <v>30.9895833333333</v>
      </c>
      <c r="G78" s="0" t="n">
        <f aca="false">STDEV(B78:D78)</f>
        <v>0.423055190778278</v>
      </c>
      <c r="I78" s="3" t="n">
        <v>40422</v>
      </c>
      <c r="J78" s="0" t="n">
        <v>30.2125</v>
      </c>
      <c r="K78" s="0" t="n">
        <v>30.8854166666667</v>
      </c>
      <c r="L78" s="0" t="n">
        <v>30.1875</v>
      </c>
      <c r="M78" s="0" t="n">
        <v>29.875</v>
      </c>
      <c r="N78" s="0" t="n">
        <v>31.19375</v>
      </c>
      <c r="O78" s="0" t="n">
        <f aca="false">SUM(J78:N78)</f>
        <v>152.354166666667</v>
      </c>
      <c r="P78" s="0" t="n">
        <f aca="false">O78/5</f>
        <v>30.4708333333333</v>
      </c>
      <c r="Q78" s="0" t="n">
        <f aca="false">STDEV(J78:N78)</f>
        <v>0.546927576837694</v>
      </c>
      <c r="S78" s="2" t="s">
        <v>176</v>
      </c>
      <c r="T78" s="0" t="n">
        <v>30.9895833333333</v>
      </c>
      <c r="U78" s="0" t="n">
        <v>30.4708333333333</v>
      </c>
    </row>
    <row r="79" customFormat="false" ht="15" hidden="false" customHeight="false" outlineLevel="0" collapsed="false">
      <c r="A79" s="3" t="n">
        <v>40423</v>
      </c>
      <c r="B79" s="0" t="n">
        <v>30.4166666666667</v>
      </c>
      <c r="C79" s="0" t="n">
        <v>30.9166666666667</v>
      </c>
      <c r="D79" s="0" t="n">
        <v>30.275</v>
      </c>
      <c r="E79" s="0" t="n">
        <f aca="false">SUM(B79:D79)</f>
        <v>91.6083333333333</v>
      </c>
      <c r="F79" s="0" t="n">
        <f aca="false">E79/3</f>
        <v>30.5361111111111</v>
      </c>
      <c r="G79" s="0" t="n">
        <f aca="false">STDEV(B79:D79)</f>
        <v>0.337096809921505</v>
      </c>
      <c r="I79" s="3" t="n">
        <v>40423</v>
      </c>
      <c r="J79" s="0" t="n">
        <v>29.9354166666667</v>
      </c>
      <c r="K79" s="0" t="n">
        <v>29.3770833333334</v>
      </c>
      <c r="L79" s="0" t="n">
        <v>30.3666666666667</v>
      </c>
      <c r="M79" s="0" t="n">
        <v>30.5083333333333</v>
      </c>
      <c r="N79" s="0" t="n">
        <v>29.4520833333333</v>
      </c>
      <c r="O79" s="0" t="n">
        <f aca="false">SUM(J79:N79)</f>
        <v>149.639583333333</v>
      </c>
      <c r="P79" s="0" t="n">
        <f aca="false">O79/5</f>
        <v>29.9279166666667</v>
      </c>
      <c r="Q79" s="0" t="n">
        <f aca="false">STDEV(J79:N79)</f>
        <v>0.514605684399874</v>
      </c>
      <c r="S79" s="2" t="s">
        <v>177</v>
      </c>
      <c r="T79" s="0" t="n">
        <v>30.5361111111111</v>
      </c>
      <c r="U79" s="0" t="n">
        <v>29.9279166666667</v>
      </c>
    </row>
    <row r="80" customFormat="false" ht="15" hidden="false" customHeight="false" outlineLevel="0" collapsed="false">
      <c r="A80" s="3" t="n">
        <v>40424</v>
      </c>
      <c r="B80" s="0" t="n">
        <v>30.2854166666667</v>
      </c>
      <c r="C80" s="0" t="n">
        <v>30.93125</v>
      </c>
      <c r="D80" s="0" t="n">
        <v>30.1270833333333</v>
      </c>
      <c r="E80" s="0" t="n">
        <f aca="false">SUM(B80:D80)</f>
        <v>91.34375</v>
      </c>
      <c r="F80" s="0" t="n">
        <f aca="false">E80/3</f>
        <v>30.4479166666667</v>
      </c>
      <c r="G80" s="0" t="n">
        <f aca="false">STDEV(B80:D80)</f>
        <v>0.425999641366566</v>
      </c>
      <c r="I80" s="3" t="n">
        <v>40424</v>
      </c>
      <c r="J80" s="0" t="n">
        <v>29.8104166666667</v>
      </c>
      <c r="K80" s="0" t="n">
        <v>29.1375</v>
      </c>
      <c r="L80" s="0" t="n">
        <v>30.4</v>
      </c>
      <c r="M80" s="0" t="n">
        <v>30.6729166666667</v>
      </c>
      <c r="N80" s="0" t="n">
        <v>29.6041666666667</v>
      </c>
      <c r="O80" s="0" t="n">
        <f aca="false">SUM(J80:N80)</f>
        <v>149.625</v>
      </c>
      <c r="P80" s="0" t="n">
        <f aca="false">O80/5</f>
        <v>29.925</v>
      </c>
      <c r="Q80" s="0" t="n">
        <f aca="false">STDEV(J80:N80)</f>
        <v>0.616689540679376</v>
      </c>
      <c r="S80" s="2" t="s">
        <v>178</v>
      </c>
      <c r="T80" s="0" t="n">
        <v>30.4479166666667</v>
      </c>
      <c r="U80" s="0" t="n">
        <v>29.925</v>
      </c>
    </row>
    <row r="81" customFormat="false" ht="15" hidden="false" customHeight="false" outlineLevel="0" collapsed="false">
      <c r="A81" s="3" t="n">
        <v>40425</v>
      </c>
      <c r="B81" s="0" t="n">
        <v>30.1541666666667</v>
      </c>
      <c r="C81" s="0" t="n">
        <v>30.8916666666667</v>
      </c>
      <c r="D81" s="0" t="n">
        <v>30.13125</v>
      </c>
      <c r="E81" s="0" t="n">
        <f aca="false">SUM(B81:D81)</f>
        <v>91.1770833333333</v>
      </c>
      <c r="F81" s="0" t="n">
        <f aca="false">E81/3</f>
        <v>30.3923611111111</v>
      </c>
      <c r="G81" s="0" t="n">
        <f aca="false">STDEV(B81:D81)</f>
        <v>0.432563084138326</v>
      </c>
      <c r="I81" s="3" t="n">
        <v>40425</v>
      </c>
      <c r="J81" s="0" t="n">
        <v>29.875</v>
      </c>
      <c r="K81" s="0" t="n">
        <v>29.1916666666667</v>
      </c>
      <c r="L81" s="0" t="n">
        <v>30.1604166666667</v>
      </c>
      <c r="M81" s="0" t="n">
        <v>30.7</v>
      </c>
      <c r="N81" s="0" t="n">
        <v>30.0770833333334</v>
      </c>
      <c r="O81" s="0" t="n">
        <f aca="false">SUM(J81:N81)</f>
        <v>150.004166666667</v>
      </c>
      <c r="P81" s="0" t="n">
        <f aca="false">O81/5</f>
        <v>30.0008333333333</v>
      </c>
      <c r="Q81" s="0" t="n">
        <f aca="false">STDEV(J81:N81)</f>
        <v>0.545595924833054</v>
      </c>
      <c r="S81" s="2" t="s">
        <v>179</v>
      </c>
      <c r="T81" s="0" t="n">
        <v>30.3923611111111</v>
      </c>
      <c r="U81" s="0" t="n">
        <v>30.0008333333333</v>
      </c>
    </row>
    <row r="82" customFormat="false" ht="15" hidden="false" customHeight="false" outlineLevel="0" collapsed="false">
      <c r="A82" s="3" t="n">
        <v>40426</v>
      </c>
      <c r="B82" s="0" t="n">
        <v>30.53125</v>
      </c>
      <c r="C82" s="0" t="n">
        <v>30.8333333333333</v>
      </c>
      <c r="D82" s="0" t="n">
        <v>30.25</v>
      </c>
      <c r="E82" s="0" t="n">
        <f aca="false">SUM(B82:D82)</f>
        <v>91.6145833333333</v>
      </c>
      <c r="F82" s="0" t="n">
        <f aca="false">E82/3</f>
        <v>30.5381944444444</v>
      </c>
      <c r="G82" s="0" t="n">
        <f aca="false">STDEV(B82:D82)</f>
        <v>0.291728664045759</v>
      </c>
      <c r="I82" s="3" t="n">
        <v>40426</v>
      </c>
      <c r="J82" s="0" t="n">
        <v>29.8583333333333</v>
      </c>
      <c r="K82" s="0" t="n">
        <v>29.2625</v>
      </c>
      <c r="L82" s="0" t="n">
        <v>30.5041666666667</v>
      </c>
      <c r="M82" s="0" t="n">
        <v>30.68125</v>
      </c>
      <c r="N82" s="0" t="n">
        <v>29.90625</v>
      </c>
      <c r="O82" s="0" t="n">
        <f aca="false">SUM(J82:N82)</f>
        <v>150.2125</v>
      </c>
      <c r="P82" s="0" t="n">
        <f aca="false">O82/5</f>
        <v>30.0425</v>
      </c>
      <c r="Q82" s="0" t="n">
        <f aca="false">STDEV(J82:N82)</f>
        <v>0.566131410809852</v>
      </c>
      <c r="S82" s="2" t="s">
        <v>180</v>
      </c>
      <c r="T82" s="0" t="n">
        <v>30.5381944444444</v>
      </c>
      <c r="U82" s="0" t="n">
        <v>30.0425</v>
      </c>
    </row>
    <row r="83" customFormat="false" ht="15" hidden="false" customHeight="false" outlineLevel="0" collapsed="false">
      <c r="A83" s="3" t="n">
        <v>40427</v>
      </c>
      <c r="B83" s="0" t="n">
        <v>30.7229166666667</v>
      </c>
      <c r="C83" s="0" t="n">
        <v>30.9625</v>
      </c>
      <c r="D83" s="0" t="n">
        <v>30.1604166666667</v>
      </c>
      <c r="E83" s="0" t="n">
        <f aca="false">SUM(B83:D83)</f>
        <v>91.8458333333333</v>
      </c>
      <c r="F83" s="0" t="n">
        <f aca="false">E83/3</f>
        <v>30.6152777777778</v>
      </c>
      <c r="G83" s="0" t="n">
        <f aca="false">STDEV(B83:D83)</f>
        <v>0.411732942820578</v>
      </c>
      <c r="I83" s="3" t="n">
        <v>40427</v>
      </c>
      <c r="J83" s="0" t="n">
        <v>29.4666666666667</v>
      </c>
      <c r="K83" s="0" t="n">
        <v>29.4416666666667</v>
      </c>
      <c r="L83" s="0" t="n">
        <v>30.6729166666667</v>
      </c>
      <c r="M83" s="0" t="n">
        <v>30.7604166666666</v>
      </c>
      <c r="N83" s="0" t="n">
        <v>29.6479166666667</v>
      </c>
      <c r="O83" s="0" t="n">
        <f aca="false">SUM(J83:N83)</f>
        <v>149.989583333333</v>
      </c>
      <c r="P83" s="0" t="n">
        <f aca="false">O83/5</f>
        <v>29.9979166666667</v>
      </c>
      <c r="Q83" s="0" t="n">
        <f aca="false">STDEV(J83:N83)</f>
        <v>0.66165925426158</v>
      </c>
      <c r="S83" s="2" t="s">
        <v>181</v>
      </c>
      <c r="T83" s="0" t="n">
        <v>30.6152777777778</v>
      </c>
      <c r="U83" s="0" t="n">
        <v>29.9979166666667</v>
      </c>
    </row>
    <row r="84" customFormat="false" ht="15" hidden="false" customHeight="false" outlineLevel="0" collapsed="false">
      <c r="A84" s="3" t="n">
        <v>40428</v>
      </c>
      <c r="B84" s="0" t="n">
        <v>30.7645833333333</v>
      </c>
      <c r="C84" s="0" t="n">
        <v>30.9375</v>
      </c>
      <c r="D84" s="0" t="n">
        <v>30.04375</v>
      </c>
      <c r="E84" s="0" t="n">
        <f aca="false">SUM(B84:D84)</f>
        <v>91.7458333333333</v>
      </c>
      <c r="F84" s="0" t="n">
        <f aca="false">E84/3</f>
        <v>30.5819444444444</v>
      </c>
      <c r="G84" s="0" t="n">
        <f aca="false">STDEV(B84:D84)</f>
        <v>0.474041125247495</v>
      </c>
      <c r="I84" s="3" t="n">
        <v>40428</v>
      </c>
      <c r="J84" s="0" t="n">
        <v>29.2791666666667</v>
      </c>
      <c r="K84" s="0" t="n">
        <v>29.3791666666667</v>
      </c>
      <c r="L84" s="0" t="n">
        <v>30.7229166666667</v>
      </c>
      <c r="M84" s="0" t="n">
        <v>30.8</v>
      </c>
      <c r="N84" s="0" t="n">
        <v>29.5</v>
      </c>
      <c r="O84" s="0" t="n">
        <f aca="false">SUM(J84:N84)</f>
        <v>149.68125</v>
      </c>
      <c r="P84" s="0" t="n">
        <f aca="false">O84/5</f>
        <v>29.93625</v>
      </c>
      <c r="Q84" s="0" t="n">
        <f aca="false">STDEV(J84:N84)</f>
        <v>0.757846111797535</v>
      </c>
      <c r="S84" s="2" t="s">
        <v>182</v>
      </c>
      <c r="T84" s="0" t="n">
        <v>30.5819444444444</v>
      </c>
      <c r="U84" s="0" t="n">
        <v>29.93625</v>
      </c>
    </row>
    <row r="85" customFormat="false" ht="15" hidden="false" customHeight="false" outlineLevel="0" collapsed="false">
      <c r="A85" s="3" t="n">
        <v>40429</v>
      </c>
      <c r="B85" s="0" t="n">
        <v>30.76875</v>
      </c>
      <c r="C85" s="0" t="n">
        <v>30.83125</v>
      </c>
      <c r="D85" s="0" t="n">
        <v>30.025</v>
      </c>
      <c r="E85" s="0" t="n">
        <f aca="false">SUM(B85:D85)</f>
        <v>91.625</v>
      </c>
      <c r="F85" s="0" t="n">
        <f aca="false">E85/3</f>
        <v>30.5416666666667</v>
      </c>
      <c r="G85" s="0" t="n">
        <f aca="false">STDEV(B85:D85)</f>
        <v>0.448536392986484</v>
      </c>
      <c r="I85" s="3" t="n">
        <v>40429</v>
      </c>
      <c r="J85" s="0" t="n">
        <v>29.3291666666667</v>
      </c>
      <c r="K85" s="0" t="n">
        <v>29.2</v>
      </c>
      <c r="L85" s="0" t="n">
        <v>30.75</v>
      </c>
      <c r="M85" s="0" t="n">
        <v>30.75</v>
      </c>
      <c r="N85" s="0" t="n">
        <v>29.6375</v>
      </c>
      <c r="O85" s="0" t="n">
        <f aca="false">SUM(J85:N85)</f>
        <v>149.666666666667</v>
      </c>
      <c r="P85" s="0" t="n">
        <f aca="false">O85/5</f>
        <v>29.9333333333333</v>
      </c>
      <c r="Q85" s="0" t="n">
        <f aca="false">STDEV(J85:N85)</f>
        <v>0.762266585403159</v>
      </c>
      <c r="S85" s="2" t="s">
        <v>183</v>
      </c>
      <c r="T85" s="0" t="n">
        <v>30.5416666666667</v>
      </c>
      <c r="U85" s="0" t="n">
        <v>29.9333333333333</v>
      </c>
    </row>
    <row r="86" customFormat="false" ht="15" hidden="false" customHeight="false" outlineLevel="0" collapsed="false">
      <c r="A86" s="3" t="n">
        <v>40430</v>
      </c>
      <c r="B86" s="0" t="n">
        <v>30.7</v>
      </c>
      <c r="C86" s="0" t="n">
        <v>30.5916666666667</v>
      </c>
      <c r="D86" s="0" t="n">
        <v>29.8125</v>
      </c>
      <c r="E86" s="0" t="n">
        <f aca="false">SUM(B86:D86)</f>
        <v>91.1041666666667</v>
      </c>
      <c r="F86" s="0" t="n">
        <f aca="false">E86/3</f>
        <v>30.3680555555556</v>
      </c>
      <c r="G86" s="0" t="n">
        <f aca="false">STDEV(B86:D86)</f>
        <v>0.484164754251332</v>
      </c>
      <c r="I86" s="3" t="n">
        <v>40430</v>
      </c>
      <c r="J86" s="0" t="n">
        <v>29.75</v>
      </c>
      <c r="K86" s="0" t="n">
        <v>29.7229166666667</v>
      </c>
      <c r="L86" s="0" t="n">
        <v>30.71875</v>
      </c>
      <c r="M86" s="0" t="n">
        <v>30.5333333333333</v>
      </c>
      <c r="N86" s="0" t="n">
        <v>29.7625</v>
      </c>
      <c r="O86" s="0" t="n">
        <f aca="false">SUM(J86:N86)</f>
        <v>150.4875</v>
      </c>
      <c r="P86" s="0" t="n">
        <f aca="false">O86/5</f>
        <v>30.0975</v>
      </c>
      <c r="Q86" s="0" t="n">
        <f aca="false">STDEV(J86:N86)</f>
        <v>0.487133498272173</v>
      </c>
      <c r="S86" s="2" t="s">
        <v>184</v>
      </c>
      <c r="T86" s="0" t="n">
        <v>30.3680555555556</v>
      </c>
      <c r="U86" s="0" t="n">
        <v>30.0975</v>
      </c>
    </row>
    <row r="87" customFormat="false" ht="15" hidden="false" customHeight="false" outlineLevel="0" collapsed="false">
      <c r="A87" s="3" t="n">
        <v>40431</v>
      </c>
      <c r="B87" s="0" t="n">
        <v>30.34375</v>
      </c>
      <c r="C87" s="0" t="n">
        <v>30.1854166666667</v>
      </c>
      <c r="D87" s="0" t="n">
        <v>28.9208333333334</v>
      </c>
      <c r="E87" s="0" t="n">
        <f aca="false">SUM(B87:D87)</f>
        <v>89.45</v>
      </c>
      <c r="F87" s="0" t="n">
        <f aca="false">E87/3</f>
        <v>29.8166666666667</v>
      </c>
      <c r="G87" s="0" t="n">
        <f aca="false">STDEV(B87:D87)</f>
        <v>0.779843177789243</v>
      </c>
      <c r="I87" s="3" t="n">
        <v>40431</v>
      </c>
      <c r="J87" s="0" t="n">
        <v>29.26875</v>
      </c>
      <c r="K87" s="0" t="n">
        <v>29.0958333333333</v>
      </c>
      <c r="L87" s="0" t="n">
        <v>30.4166666666667</v>
      </c>
      <c r="M87" s="0" t="n">
        <v>30.21875</v>
      </c>
      <c r="N87" s="0" t="n">
        <v>28.9375</v>
      </c>
      <c r="O87" s="0" t="n">
        <f aca="false">SUM(J87:N87)</f>
        <v>147.9375</v>
      </c>
      <c r="P87" s="0" t="n">
        <f aca="false">O87/5</f>
        <v>29.5875</v>
      </c>
      <c r="Q87" s="0" t="n">
        <f aca="false">STDEV(J87:N87)</f>
        <v>0.680410096416531</v>
      </c>
      <c r="S87" s="2" t="s">
        <v>185</v>
      </c>
      <c r="T87" s="0" t="n">
        <v>29.8166666666667</v>
      </c>
      <c r="U87" s="0" t="n">
        <v>29.5875</v>
      </c>
    </row>
    <row r="88" customFormat="false" ht="15" hidden="false" customHeight="false" outlineLevel="0" collapsed="false">
      <c r="A88" s="3" t="n">
        <v>40432</v>
      </c>
      <c r="B88" s="0" t="n">
        <v>30.325</v>
      </c>
      <c r="C88" s="0" t="n">
        <v>29.9708333333333</v>
      </c>
      <c r="D88" s="0" t="n">
        <v>29.3625</v>
      </c>
      <c r="E88" s="0" t="n">
        <f aca="false">SUM(B88:D88)</f>
        <v>89.6583333333333</v>
      </c>
      <c r="F88" s="0" t="n">
        <f aca="false">E88/3</f>
        <v>29.8861111111111</v>
      </c>
      <c r="G88" s="0" t="n">
        <f aca="false">STDEV(B88:D88)</f>
        <v>0.486811004090604</v>
      </c>
      <c r="I88" s="3" t="n">
        <v>40432</v>
      </c>
      <c r="J88" s="0" t="n">
        <v>29.375</v>
      </c>
      <c r="K88" s="0" t="n">
        <v>28.41875</v>
      </c>
      <c r="L88" s="0" t="n">
        <v>30.3208333333333</v>
      </c>
      <c r="M88" s="0" t="n">
        <v>29.8083333333334</v>
      </c>
      <c r="N88" s="0" t="n">
        <v>29.1520833333333</v>
      </c>
      <c r="O88" s="0" t="n">
        <f aca="false">SUM(J88:N88)</f>
        <v>147.075</v>
      </c>
      <c r="P88" s="0" t="n">
        <f aca="false">O88/5</f>
        <v>29.415</v>
      </c>
      <c r="Q88" s="0" t="n">
        <f aca="false">STDEV(J88:N88)</f>
        <v>0.713877506124113</v>
      </c>
      <c r="S88" s="2" t="s">
        <v>186</v>
      </c>
      <c r="T88" s="0" t="n">
        <v>29.8861111111111</v>
      </c>
      <c r="U88" s="0" t="n">
        <v>29.415</v>
      </c>
    </row>
    <row r="89" customFormat="false" ht="15" hidden="false" customHeight="false" outlineLevel="0" collapsed="false">
      <c r="A89" s="3" t="n">
        <v>40433</v>
      </c>
      <c r="B89" s="0" t="n">
        <v>30.41875</v>
      </c>
      <c r="C89" s="0" t="n">
        <v>30.0833333333333</v>
      </c>
      <c r="D89" s="0" t="n">
        <v>29.4395833333333</v>
      </c>
      <c r="E89" s="0" t="n">
        <f aca="false">SUM(B89:D89)</f>
        <v>89.9416666666667</v>
      </c>
      <c r="F89" s="0" t="n">
        <f aca="false">E89/3</f>
        <v>29.9805555555556</v>
      </c>
      <c r="G89" s="0" t="n">
        <f aca="false">STDEV(B89:D89)</f>
        <v>0.497608575068288</v>
      </c>
      <c r="I89" s="3" t="n">
        <v>40433</v>
      </c>
      <c r="J89" s="0" t="n">
        <v>29.5125</v>
      </c>
      <c r="K89" s="0" t="n">
        <v>28.5145833333333</v>
      </c>
      <c r="L89" s="0" t="n">
        <v>30.4166666666667</v>
      </c>
      <c r="M89" s="0" t="n">
        <v>29.9333333333333</v>
      </c>
      <c r="N89" s="0" t="n">
        <v>29.26875</v>
      </c>
      <c r="O89" s="0" t="n">
        <f aca="false">SUM(J89:N89)</f>
        <v>147.645833333333</v>
      </c>
      <c r="P89" s="0" t="n">
        <f aca="false">O89/5</f>
        <v>29.5291666666667</v>
      </c>
      <c r="Q89" s="0" t="n">
        <f aca="false">STDEV(J89:N89)</f>
        <v>0.715625758126726</v>
      </c>
      <c r="S89" s="2" t="s">
        <v>187</v>
      </c>
      <c r="T89" s="0" t="n">
        <v>29.9805555555556</v>
      </c>
      <c r="U89" s="0" t="n">
        <v>29.5291666666667</v>
      </c>
    </row>
    <row r="90" customFormat="false" ht="15" hidden="false" customHeight="false" outlineLevel="0" collapsed="false">
      <c r="A90" s="3" t="n">
        <v>40434</v>
      </c>
      <c r="B90" s="0" t="n">
        <v>29.3916666666667</v>
      </c>
      <c r="C90" s="0" t="n">
        <v>29.88125</v>
      </c>
      <c r="D90" s="0" t="n">
        <v>29.4833333333334</v>
      </c>
      <c r="E90" s="0" t="n">
        <f aca="false">SUM(B90:D90)</f>
        <v>88.75625</v>
      </c>
      <c r="F90" s="0" t="n">
        <f aca="false">E90/3</f>
        <v>29.5854166666667</v>
      </c>
      <c r="G90" s="0" t="n">
        <f aca="false">STDEV(B90:D90)</f>
        <v>0.260266623441754</v>
      </c>
      <c r="I90" s="3" t="n">
        <v>40434</v>
      </c>
      <c r="J90" s="0" t="n">
        <v>29.4916666666667</v>
      </c>
      <c r="K90" s="0" t="n">
        <v>29.2041666666667</v>
      </c>
      <c r="L90" s="0" t="n">
        <v>29.6333333333333</v>
      </c>
      <c r="M90" s="0" t="n">
        <v>29.88125</v>
      </c>
      <c r="N90" s="0" t="n">
        <v>29.2854166666667</v>
      </c>
      <c r="O90" s="0" t="n">
        <f aca="false">SUM(J90:N90)</f>
        <v>147.495833333333</v>
      </c>
      <c r="P90" s="0" t="n">
        <f aca="false">O90/5</f>
        <v>29.4991666666667</v>
      </c>
      <c r="Q90" s="0" t="n">
        <f aca="false">STDEV(J90:N90)</f>
        <v>0.272377807720979</v>
      </c>
      <c r="S90" s="2" t="s">
        <v>188</v>
      </c>
      <c r="T90" s="0" t="n">
        <v>29.5854166666667</v>
      </c>
      <c r="U90" s="0" t="n">
        <v>29.4991666666667</v>
      </c>
    </row>
    <row r="91" customFormat="false" ht="15" hidden="false" customHeight="false" outlineLevel="0" collapsed="false">
      <c r="A91" s="3" t="n">
        <v>40435</v>
      </c>
      <c r="B91" s="0" t="n">
        <v>29.0333333333333</v>
      </c>
      <c r="C91" s="0" t="n">
        <v>29.2125</v>
      </c>
      <c r="D91" s="0" t="n">
        <v>28.2520833333333</v>
      </c>
      <c r="E91" s="0" t="n">
        <f aca="false">SUM(B91:D91)</f>
        <v>86.4979166666667</v>
      </c>
      <c r="F91" s="0" t="n">
        <f aca="false">E91/3</f>
        <v>28.8326388888889</v>
      </c>
      <c r="G91" s="0" t="n">
        <f aca="false">STDEV(B91:D91)</f>
        <v>0.510694368899762</v>
      </c>
      <c r="I91" s="3" t="n">
        <v>40435</v>
      </c>
      <c r="J91" s="0" t="n">
        <v>28.63125</v>
      </c>
      <c r="K91" s="0" t="n">
        <v>28.66875</v>
      </c>
      <c r="L91" s="0" t="n">
        <v>28.8604166666667</v>
      </c>
      <c r="M91" s="0" t="n">
        <v>29.2375</v>
      </c>
      <c r="N91" s="0" t="n">
        <v>28.4083333333333</v>
      </c>
      <c r="O91" s="0" t="n">
        <f aca="false">SUM(J91:N91)</f>
        <v>143.80625</v>
      </c>
      <c r="P91" s="0" t="n">
        <f aca="false">O91/5</f>
        <v>28.76125</v>
      </c>
      <c r="Q91" s="0" t="n">
        <f aca="false">STDEV(J91:N91)</f>
        <v>0.310907749135058</v>
      </c>
      <c r="S91" s="2" t="s">
        <v>189</v>
      </c>
      <c r="T91" s="0" t="n">
        <v>28.8326388888889</v>
      </c>
      <c r="U91" s="0" t="n">
        <v>28.76125</v>
      </c>
    </row>
    <row r="92" customFormat="false" ht="15" hidden="false" customHeight="false" outlineLevel="0" collapsed="false">
      <c r="A92" s="3" t="n">
        <v>40436</v>
      </c>
      <c r="B92" s="0" t="n">
        <v>28.4229166666667</v>
      </c>
      <c r="C92" s="0" t="n">
        <v>29.20625</v>
      </c>
      <c r="D92" s="0" t="n">
        <v>28.2708333333333</v>
      </c>
      <c r="E92" s="0" t="n">
        <f aca="false">SUM(B92:D92)</f>
        <v>85.9</v>
      </c>
      <c r="F92" s="0" t="n">
        <f aca="false">E92/3</f>
        <v>28.6333333333333</v>
      </c>
      <c r="G92" s="0" t="n">
        <f aca="false">STDEV(B92:D92)</f>
        <v>0.501953648535191</v>
      </c>
      <c r="I92" s="3" t="n">
        <v>40436</v>
      </c>
      <c r="J92" s="0" t="n">
        <v>28.125</v>
      </c>
      <c r="K92" s="0" t="n">
        <v>28.0541666666667</v>
      </c>
      <c r="L92" s="0" t="n">
        <v>28.2479166666666</v>
      </c>
      <c r="M92" s="0" t="n">
        <v>28.99375</v>
      </c>
      <c r="N92" s="0" t="n">
        <v>28.25</v>
      </c>
      <c r="O92" s="0" t="n">
        <f aca="false">SUM(J92:N92)</f>
        <v>141.670833333333</v>
      </c>
      <c r="P92" s="0" t="n">
        <f aca="false">O92/5</f>
        <v>28.3341666666667</v>
      </c>
      <c r="Q92" s="0" t="n">
        <f aca="false">STDEV(J92:N92)</f>
        <v>0.378062150424153</v>
      </c>
      <c r="S92" s="2" t="s">
        <v>190</v>
      </c>
      <c r="T92" s="0" t="n">
        <v>28.6333333333333</v>
      </c>
      <c r="U92" s="0" t="n">
        <v>28.3341666666667</v>
      </c>
    </row>
    <row r="93" customFormat="false" ht="15" hidden="false" customHeight="false" outlineLevel="0" collapsed="false">
      <c r="A93" s="1"/>
      <c r="F93" s="0" t="n">
        <f aca="false">SUM(F2:F92)</f>
        <v>2688.84930555556</v>
      </c>
      <c r="I93" s="1"/>
      <c r="P93" s="0" t="n">
        <f aca="false">SUM(P2:P92)</f>
        <v>2622.39291666667</v>
      </c>
      <c r="Q93" s="0" t="n">
        <f aca="false">STDEV(Q2:Q92)</f>
        <v>0.194826031333498</v>
      </c>
      <c r="S93" s="1"/>
      <c r="T93" s="0" t="n">
        <f aca="false">SUM(T2:T92)</f>
        <v>2688.84930555556</v>
      </c>
      <c r="U93" s="0" t="n">
        <f aca="false">SUM(U2:U92)</f>
        <v>2622.39291666667</v>
      </c>
    </row>
    <row r="94" customFormat="false" ht="15" hidden="false" customHeight="false" outlineLevel="0" collapsed="false">
      <c r="A94" s="1"/>
      <c r="F94" s="0" t="n">
        <f aca="false">F93/91</f>
        <v>29.5477945665446</v>
      </c>
      <c r="G94" s="0" t="n">
        <f aca="false">STDEV(G2:G92)</f>
        <v>0.22589506269742</v>
      </c>
      <c r="I94" s="1"/>
      <c r="P94" s="0" t="n">
        <f aca="false">P93/91</f>
        <v>28.8175045787546</v>
      </c>
      <c r="S94" s="1"/>
      <c r="T94" s="0" t="n">
        <f aca="false">T93/91</f>
        <v>29.5477945665446</v>
      </c>
      <c r="U94" s="0" t="n">
        <f aca="false">U93/91</f>
        <v>28.8175045787546</v>
      </c>
    </row>
    <row r="95" customFormat="false" ht="15" hidden="false" customHeight="false" outlineLevel="0" collapsed="false">
      <c r="A95" s="1"/>
      <c r="I95" s="1"/>
      <c r="S9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" activeCellId="0" sqref="J3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4.15"/>
  </cols>
  <sheetData>
    <row r="1" customFormat="false" ht="15" hidden="false" customHeight="false" outlineLevel="0" collapsed="false">
      <c r="A1" s="1"/>
      <c r="B1" s="0" t="s">
        <v>1</v>
      </c>
      <c r="C1" s="0" t="s">
        <v>0</v>
      </c>
      <c r="D1" s="0" t="s">
        <v>7</v>
      </c>
      <c r="E1" s="0" t="s">
        <v>6</v>
      </c>
      <c r="F1" s="0" t="s">
        <v>5</v>
      </c>
      <c r="G1" s="0" t="s">
        <v>4</v>
      </c>
      <c r="H1" s="0" t="s">
        <v>3</v>
      </c>
      <c r="I1" s="0" t="s">
        <v>2</v>
      </c>
    </row>
    <row r="2" customFormat="false" ht="15" hidden="false" customHeight="false" outlineLevel="0" collapsed="false">
      <c r="A2" s="2" t="s">
        <v>100</v>
      </c>
      <c r="B2" s="0" t="n">
        <v>1.3</v>
      </c>
      <c r="C2" s="0" t="n">
        <v>0.300000000000001</v>
      </c>
      <c r="D2" s="0" t="n">
        <v>0.800000000000001</v>
      </c>
      <c r="E2" s="0" t="n">
        <v>0.300000000000001</v>
      </c>
      <c r="F2" s="0" t="n">
        <v>0.800000000000001</v>
      </c>
      <c r="G2" s="0" t="n">
        <v>0.300000000000001</v>
      </c>
      <c r="H2" s="0" t="n">
        <v>0.300000000000001</v>
      </c>
      <c r="I2" s="0" t="n">
        <v>2.1</v>
      </c>
    </row>
    <row r="3" customFormat="false" ht="15" hidden="false" customHeight="false" outlineLevel="0" collapsed="false">
      <c r="A3" s="2" t="s">
        <v>101</v>
      </c>
      <c r="B3" s="0" t="n">
        <v>0.199999999999999</v>
      </c>
      <c r="C3" s="0" t="n">
        <v>0.400000000000002</v>
      </c>
      <c r="D3" s="0" t="n">
        <v>0.300000000000001</v>
      </c>
      <c r="E3" s="0" t="n">
        <v>0.300000000000001</v>
      </c>
      <c r="F3" s="0" t="n">
        <v>0.600000000000001</v>
      </c>
      <c r="G3" s="0" t="n">
        <v>0.300000000000001</v>
      </c>
      <c r="H3" s="0" t="n">
        <v>0.300000000000001</v>
      </c>
      <c r="I3" s="0" t="n">
        <v>0.200000000000003</v>
      </c>
    </row>
    <row r="4" customFormat="false" ht="15" hidden="false" customHeight="false" outlineLevel="0" collapsed="false">
      <c r="A4" s="2" t="s">
        <v>102</v>
      </c>
      <c r="B4" s="0" t="n">
        <v>0.100000000000001</v>
      </c>
      <c r="C4" s="0" t="n">
        <v>0.300000000000001</v>
      </c>
      <c r="D4" s="0" t="n">
        <v>1.4</v>
      </c>
      <c r="E4" s="0" t="n">
        <v>1.7</v>
      </c>
      <c r="F4" s="0" t="n">
        <v>0.600000000000001</v>
      </c>
      <c r="G4" s="0" t="n">
        <v>1.4</v>
      </c>
      <c r="H4" s="0" t="n">
        <v>0.5</v>
      </c>
      <c r="I4" s="0" t="n">
        <v>0.300000000000001</v>
      </c>
    </row>
    <row r="5" customFormat="false" ht="15" hidden="false" customHeight="false" outlineLevel="0" collapsed="false">
      <c r="A5" s="2" t="s">
        <v>103</v>
      </c>
      <c r="B5" s="0" t="n">
        <v>2.2</v>
      </c>
      <c r="C5" s="0" t="n">
        <v>1.7</v>
      </c>
      <c r="D5" s="0" t="n">
        <v>1.7</v>
      </c>
      <c r="E5" s="0" t="n">
        <v>1.6</v>
      </c>
      <c r="F5" s="0" t="n">
        <v>2.7</v>
      </c>
      <c r="G5" s="0" t="n">
        <v>3.3</v>
      </c>
      <c r="H5" s="0" t="n">
        <v>3.6</v>
      </c>
      <c r="I5" s="0" t="n">
        <v>3.1</v>
      </c>
    </row>
    <row r="6" customFormat="false" ht="15" hidden="false" customHeight="false" outlineLevel="0" collapsed="false">
      <c r="A6" s="2" t="s">
        <v>104</v>
      </c>
      <c r="B6" s="0" t="n">
        <v>1.2</v>
      </c>
      <c r="C6" s="0" t="n">
        <v>0.299999999999997</v>
      </c>
      <c r="D6" s="0" t="n">
        <v>1</v>
      </c>
      <c r="E6" s="0" t="n">
        <v>0.0999999999999979</v>
      </c>
      <c r="F6" s="0" t="n">
        <v>2.3</v>
      </c>
      <c r="G6" s="0" t="n">
        <v>0.400000000000002</v>
      </c>
      <c r="H6" s="0" t="n">
        <v>2.4</v>
      </c>
      <c r="I6" s="0" t="n">
        <v>0.300000000000001</v>
      </c>
    </row>
    <row r="7" customFormat="false" ht="15" hidden="false" customHeight="false" outlineLevel="0" collapsed="false">
      <c r="A7" s="2" t="s">
        <v>105</v>
      </c>
      <c r="B7" s="0" t="n">
        <v>0.699999999999999</v>
      </c>
      <c r="C7" s="0" t="n">
        <v>0.200000000000003</v>
      </c>
      <c r="D7" s="0" t="n">
        <v>0.699999999999999</v>
      </c>
      <c r="E7" s="0" t="n">
        <v>0.300000000000001</v>
      </c>
      <c r="F7" s="0" t="n">
        <v>0.900000000000002</v>
      </c>
      <c r="G7" s="0" t="n">
        <v>1.6</v>
      </c>
      <c r="H7" s="0" t="n">
        <v>1.4</v>
      </c>
      <c r="I7" s="0" t="n">
        <v>0.899999999999999</v>
      </c>
    </row>
    <row r="8" customFormat="false" ht="15" hidden="false" customHeight="false" outlineLevel="0" collapsed="false">
      <c r="A8" s="2" t="s">
        <v>106</v>
      </c>
      <c r="B8" s="0" t="n">
        <v>0.5</v>
      </c>
      <c r="C8" s="0" t="n">
        <v>0.300000000000001</v>
      </c>
      <c r="D8" s="0" t="n">
        <v>0.799999999999997</v>
      </c>
      <c r="E8" s="0" t="n">
        <v>0.300000000000001</v>
      </c>
      <c r="F8" s="0" t="n">
        <v>0.699999999999999</v>
      </c>
      <c r="G8" s="0" t="n">
        <v>0.300000000000001</v>
      </c>
      <c r="H8" s="0" t="n">
        <v>0.900000000000002</v>
      </c>
      <c r="I8" s="0" t="n">
        <v>0.799999999999997</v>
      </c>
    </row>
    <row r="9" customFormat="false" ht="15" hidden="false" customHeight="false" outlineLevel="0" collapsed="false">
      <c r="A9" s="2" t="s">
        <v>107</v>
      </c>
      <c r="B9" s="0" t="n">
        <v>0.899999999999999</v>
      </c>
      <c r="C9" s="0" t="n">
        <v>0.599999999999998</v>
      </c>
      <c r="D9" s="0" t="n">
        <v>0.799999999999997</v>
      </c>
      <c r="E9" s="0" t="n">
        <v>0.900000000000002</v>
      </c>
      <c r="F9" s="0" t="n">
        <v>1.4</v>
      </c>
      <c r="G9" s="0" t="n">
        <v>0.600000000000001</v>
      </c>
      <c r="H9" s="0" t="n">
        <v>2.4</v>
      </c>
      <c r="I9" s="0" t="n">
        <v>1.5</v>
      </c>
    </row>
    <row r="10" customFormat="false" ht="15" hidden="false" customHeight="false" outlineLevel="0" collapsed="false">
      <c r="A10" s="2" t="s">
        <v>108</v>
      </c>
      <c r="B10" s="0" t="n">
        <v>0.599999999999998</v>
      </c>
      <c r="C10" s="0" t="n">
        <v>0.100000000000001</v>
      </c>
      <c r="D10" s="0" t="n">
        <v>0.800000000000001</v>
      </c>
      <c r="E10" s="0" t="n">
        <v>0.699999999999999</v>
      </c>
      <c r="F10" s="0" t="n">
        <v>1.1</v>
      </c>
      <c r="G10" s="0" t="n">
        <v>1.8</v>
      </c>
      <c r="H10" s="0" t="n">
        <v>3.5</v>
      </c>
      <c r="I10" s="0" t="n">
        <v>1.5</v>
      </c>
    </row>
    <row r="11" customFormat="false" ht="15" hidden="false" customHeight="false" outlineLevel="0" collapsed="false">
      <c r="A11" s="2" t="s">
        <v>109</v>
      </c>
      <c r="B11" s="0" t="n">
        <v>1</v>
      </c>
      <c r="C11" s="0" t="n">
        <v>0.899999999999999</v>
      </c>
      <c r="D11" s="0" t="n">
        <v>0.899999999999999</v>
      </c>
      <c r="E11" s="0" t="n">
        <v>0.399999999999999</v>
      </c>
      <c r="F11" s="0" t="n">
        <v>0.899999999999999</v>
      </c>
      <c r="G11" s="0" t="n">
        <v>1.5</v>
      </c>
      <c r="H11" s="0" t="n">
        <v>2</v>
      </c>
      <c r="I11" s="0" t="n">
        <v>1.9</v>
      </c>
    </row>
    <row r="12" customFormat="false" ht="15" hidden="false" customHeight="false" outlineLevel="0" collapsed="false">
      <c r="A12" s="2" t="s">
        <v>110</v>
      </c>
      <c r="B12" s="0" t="n">
        <v>0.899999999999999</v>
      </c>
      <c r="C12" s="0" t="n">
        <v>0.899999999999999</v>
      </c>
      <c r="D12" s="0" t="n">
        <v>1.1</v>
      </c>
      <c r="E12" s="0" t="n">
        <v>1</v>
      </c>
      <c r="F12" s="0" t="n">
        <v>0.600000000000001</v>
      </c>
      <c r="G12" s="0" t="n">
        <v>0.300000000000001</v>
      </c>
      <c r="H12" s="0" t="n">
        <v>0.400000000000002</v>
      </c>
      <c r="I12" s="0" t="n">
        <v>0.100000000000001</v>
      </c>
    </row>
    <row r="13" customFormat="false" ht="15" hidden="false" customHeight="false" outlineLevel="0" collapsed="false">
      <c r="A13" s="2" t="s">
        <v>111</v>
      </c>
      <c r="B13" s="0" t="n">
        <v>0.899999999999999</v>
      </c>
      <c r="C13" s="0" t="n">
        <v>0.199999999999999</v>
      </c>
      <c r="D13" s="0" t="n">
        <v>0.600000000000001</v>
      </c>
      <c r="E13" s="0" t="n">
        <v>0.600000000000001</v>
      </c>
      <c r="F13" s="0" t="n">
        <v>0.800000000000001</v>
      </c>
      <c r="G13" s="0" t="n">
        <v>0.300000000000001</v>
      </c>
      <c r="H13" s="0" t="n">
        <v>0.5</v>
      </c>
      <c r="I13" s="0" t="n">
        <v>0.100000000000001</v>
      </c>
    </row>
    <row r="14" customFormat="false" ht="15" hidden="false" customHeight="false" outlineLevel="0" collapsed="false">
      <c r="A14" s="2" t="s">
        <v>112</v>
      </c>
      <c r="B14" s="0" t="n">
        <v>0.800000000000001</v>
      </c>
      <c r="C14" s="0" t="n">
        <v>0.300000000000001</v>
      </c>
      <c r="D14" s="0" t="n">
        <v>0.699999999999999</v>
      </c>
      <c r="E14" s="0" t="n">
        <v>0.300000000000001</v>
      </c>
      <c r="F14" s="0" t="n">
        <v>0.799999999999997</v>
      </c>
      <c r="G14" s="0" t="n">
        <v>0.400000000000002</v>
      </c>
      <c r="H14" s="0" t="n">
        <v>0.300000000000001</v>
      </c>
      <c r="I14" s="0" t="n">
        <v>0.199999999999999</v>
      </c>
    </row>
    <row r="15" customFormat="false" ht="15" hidden="false" customHeight="false" outlineLevel="0" collapsed="false">
      <c r="A15" s="2" t="s">
        <v>113</v>
      </c>
      <c r="B15" s="0" t="n">
        <v>0.600000000000001</v>
      </c>
      <c r="C15" s="0" t="n">
        <v>0.299999999999997</v>
      </c>
      <c r="D15" s="0" t="n">
        <v>1</v>
      </c>
      <c r="E15" s="0" t="n">
        <v>0.0999999999999979</v>
      </c>
      <c r="F15" s="0" t="n">
        <v>1.1</v>
      </c>
      <c r="G15" s="0" t="n">
        <v>0.199999999999999</v>
      </c>
      <c r="H15" s="0" t="n">
        <v>1.4</v>
      </c>
      <c r="I15" s="0" t="n">
        <v>0.900000000000002</v>
      </c>
    </row>
    <row r="16" customFormat="false" ht="15" hidden="false" customHeight="false" outlineLevel="0" collapsed="false">
      <c r="A16" s="2" t="s">
        <v>114</v>
      </c>
      <c r="B16" s="0" t="n">
        <v>0.400000000000002</v>
      </c>
      <c r="C16" s="0" t="n">
        <v>0.300000000000001</v>
      </c>
      <c r="D16" s="0" t="n">
        <v>0.600000000000001</v>
      </c>
      <c r="E16" s="0" t="n">
        <v>0.300000000000001</v>
      </c>
      <c r="F16" s="0" t="n">
        <v>1.1</v>
      </c>
      <c r="G16" s="0" t="n">
        <v>0.400000000000002</v>
      </c>
      <c r="H16" s="0" t="n">
        <v>1.1</v>
      </c>
      <c r="I16" s="0" t="n">
        <v>0.600000000000001</v>
      </c>
    </row>
    <row r="17" customFormat="false" ht="15" hidden="false" customHeight="false" outlineLevel="0" collapsed="false">
      <c r="A17" s="2" t="s">
        <v>115</v>
      </c>
      <c r="B17" s="0" t="n">
        <v>0.600000000000001</v>
      </c>
      <c r="C17" s="0" t="n">
        <v>0.299999999999997</v>
      </c>
      <c r="D17" s="0" t="n">
        <v>1.6</v>
      </c>
      <c r="E17" s="0" t="n">
        <v>0.399999999999999</v>
      </c>
      <c r="F17" s="0" t="n">
        <v>0.899999999999999</v>
      </c>
      <c r="G17" s="0" t="n">
        <v>0.199999999999999</v>
      </c>
      <c r="H17" s="0" t="n">
        <v>0.599999999999998</v>
      </c>
      <c r="I17" s="0" t="n">
        <v>0.400000000000002</v>
      </c>
    </row>
    <row r="18" customFormat="false" ht="15" hidden="false" customHeight="false" outlineLevel="0" collapsed="false">
      <c r="A18" s="2" t="s">
        <v>116</v>
      </c>
      <c r="B18" s="0" t="n">
        <v>0.600000000000001</v>
      </c>
      <c r="C18" s="0" t="n">
        <v>0.300000000000001</v>
      </c>
      <c r="D18" s="0" t="n">
        <v>1.1</v>
      </c>
      <c r="E18" s="0" t="n">
        <v>0.5</v>
      </c>
      <c r="F18" s="0" t="n">
        <v>0.700000000000003</v>
      </c>
      <c r="G18" s="0" t="n">
        <v>0.300000000000001</v>
      </c>
      <c r="H18" s="0" t="n">
        <v>1.2</v>
      </c>
      <c r="I18" s="0" t="n">
        <v>0.100000000000001</v>
      </c>
    </row>
    <row r="19" customFormat="false" ht="15" hidden="false" customHeight="false" outlineLevel="0" collapsed="false">
      <c r="A19" s="2" t="s">
        <v>117</v>
      </c>
      <c r="B19" s="0" t="n">
        <v>0.800000000000001</v>
      </c>
      <c r="C19" s="0" t="n">
        <v>0.399999999999999</v>
      </c>
      <c r="D19" s="0" t="n">
        <v>1.1</v>
      </c>
      <c r="E19" s="0" t="n">
        <v>0.399999999999999</v>
      </c>
      <c r="F19" s="0" t="n">
        <v>0.5</v>
      </c>
      <c r="G19" s="0" t="n">
        <v>0.699999999999999</v>
      </c>
      <c r="H19" s="0" t="n">
        <v>0.599999999999998</v>
      </c>
      <c r="I19" s="0" t="n">
        <v>0.5</v>
      </c>
    </row>
    <row r="20" customFormat="false" ht="15" hidden="false" customHeight="false" outlineLevel="0" collapsed="false">
      <c r="A20" s="2" t="s">
        <v>118</v>
      </c>
      <c r="B20" s="0" t="n">
        <v>0.699999999999999</v>
      </c>
      <c r="C20" s="0" t="n">
        <v>0.300000000000001</v>
      </c>
      <c r="D20" s="0" t="n">
        <v>0.5</v>
      </c>
      <c r="E20" s="0" t="n">
        <v>0.300000000000001</v>
      </c>
      <c r="F20" s="0" t="n">
        <v>0.899999999999999</v>
      </c>
      <c r="G20" s="0" t="n">
        <v>0.299999999999997</v>
      </c>
      <c r="H20" s="0" t="n">
        <v>0.599999999999998</v>
      </c>
      <c r="I20" s="0" t="n">
        <v>0.0999999999999979</v>
      </c>
    </row>
    <row r="21" customFormat="false" ht="15" hidden="false" customHeight="false" outlineLevel="0" collapsed="false">
      <c r="A21" s="2" t="s">
        <v>119</v>
      </c>
      <c r="B21" s="0" t="n">
        <v>0.300000000000001</v>
      </c>
      <c r="C21" s="0" t="n">
        <v>0.5</v>
      </c>
      <c r="D21" s="0" t="n">
        <v>0.399999999999999</v>
      </c>
      <c r="E21" s="0" t="n">
        <v>0.300000000000001</v>
      </c>
      <c r="F21" s="0" t="n">
        <v>1.1</v>
      </c>
      <c r="G21" s="0" t="n">
        <v>0.400000000000002</v>
      </c>
      <c r="H21" s="0" t="n">
        <v>0.599999999999998</v>
      </c>
      <c r="I21" s="0" t="n">
        <v>0.300000000000001</v>
      </c>
    </row>
    <row r="22" customFormat="false" ht="15" hidden="false" customHeight="false" outlineLevel="0" collapsed="false">
      <c r="A22" s="2" t="s">
        <v>120</v>
      </c>
      <c r="B22" s="0" t="n">
        <v>0.600000000000001</v>
      </c>
      <c r="C22" s="0" t="n">
        <v>0.5</v>
      </c>
      <c r="D22" s="0" t="n">
        <v>0.5</v>
      </c>
      <c r="E22" s="0" t="n">
        <v>0.5</v>
      </c>
      <c r="F22" s="0" t="n">
        <v>1.1</v>
      </c>
      <c r="G22" s="0" t="n">
        <v>1</v>
      </c>
      <c r="H22" s="0" t="n">
        <v>0.899999999999999</v>
      </c>
      <c r="I22" s="0" t="n">
        <v>0.5</v>
      </c>
    </row>
    <row r="23" customFormat="false" ht="15" hidden="false" customHeight="false" outlineLevel="0" collapsed="false">
      <c r="A23" s="2" t="s">
        <v>121</v>
      </c>
      <c r="B23" s="0" t="n">
        <v>0.899999999999999</v>
      </c>
      <c r="C23" s="0" t="n">
        <v>0.299999999999997</v>
      </c>
      <c r="D23" s="0" t="n">
        <v>0.400000000000002</v>
      </c>
      <c r="E23" s="0" t="n">
        <v>0.599999999999998</v>
      </c>
      <c r="F23" s="0" t="n">
        <v>1.9</v>
      </c>
      <c r="G23" s="0" t="n">
        <v>0.600000000000001</v>
      </c>
      <c r="H23" s="0" t="n">
        <v>0.899999999999999</v>
      </c>
      <c r="I23" s="0" t="n">
        <v>0.799999999999997</v>
      </c>
    </row>
    <row r="24" customFormat="false" ht="15" hidden="false" customHeight="false" outlineLevel="0" collapsed="false">
      <c r="A24" s="2" t="s">
        <v>122</v>
      </c>
      <c r="B24" s="0" t="n">
        <v>0.599999999999998</v>
      </c>
      <c r="C24" s="0" t="n">
        <v>0.399999999999999</v>
      </c>
      <c r="D24" s="0" t="n">
        <v>1.6</v>
      </c>
      <c r="E24" s="0" t="n">
        <v>0.599999999999998</v>
      </c>
      <c r="F24" s="0" t="n">
        <v>1.5</v>
      </c>
      <c r="G24" s="0" t="n">
        <v>1</v>
      </c>
      <c r="H24" s="0" t="n">
        <v>1.3</v>
      </c>
      <c r="I24" s="0" t="n">
        <v>0.5</v>
      </c>
    </row>
    <row r="25" customFormat="false" ht="15" hidden="false" customHeight="false" outlineLevel="0" collapsed="false">
      <c r="A25" s="2" t="s">
        <v>123</v>
      </c>
      <c r="B25" s="0" t="n">
        <v>0.599999999999998</v>
      </c>
      <c r="C25" s="0" t="n">
        <v>0.5</v>
      </c>
      <c r="D25" s="0" t="n">
        <v>0.800000000000001</v>
      </c>
      <c r="E25" s="0" t="n">
        <v>0.5</v>
      </c>
      <c r="F25" s="0" t="n">
        <v>0.600000000000001</v>
      </c>
      <c r="G25" s="0" t="n">
        <v>1.1</v>
      </c>
      <c r="H25" s="0" t="n">
        <v>1.5</v>
      </c>
      <c r="I25" s="0" t="n">
        <v>1.2</v>
      </c>
    </row>
    <row r="26" customFormat="false" ht="15" hidden="false" customHeight="false" outlineLevel="0" collapsed="false">
      <c r="A26" s="2" t="s">
        <v>124</v>
      </c>
      <c r="B26" s="0" t="n">
        <v>1.8</v>
      </c>
      <c r="C26" s="0" t="n">
        <v>2.4</v>
      </c>
      <c r="D26" s="0" t="n">
        <v>3.3</v>
      </c>
      <c r="E26" s="0" t="n">
        <v>3.2</v>
      </c>
      <c r="F26" s="0" t="n">
        <v>0.300000000000001</v>
      </c>
      <c r="G26" s="0" t="n">
        <v>0.5</v>
      </c>
      <c r="H26" s="0" t="n">
        <v>1.7</v>
      </c>
      <c r="I26" s="0" t="n">
        <v>1.7</v>
      </c>
    </row>
    <row r="27" customFormat="false" ht="15" hidden="false" customHeight="false" outlineLevel="0" collapsed="false">
      <c r="A27" s="2" t="s">
        <v>125</v>
      </c>
      <c r="B27" s="0" t="n">
        <v>1.7</v>
      </c>
      <c r="C27" s="0" t="n">
        <v>0.199999999999999</v>
      </c>
      <c r="D27" s="0" t="n">
        <v>0.599999999999998</v>
      </c>
      <c r="E27" s="0" t="n">
        <v>0.299999999999997</v>
      </c>
      <c r="F27" s="0" t="n">
        <v>0.600000000000001</v>
      </c>
      <c r="G27" s="0" t="n">
        <v>2.5</v>
      </c>
      <c r="H27" s="0" t="n">
        <v>2.5</v>
      </c>
      <c r="I27" s="0" t="n">
        <v>1.5</v>
      </c>
    </row>
    <row r="28" customFormat="false" ht="15" hidden="false" customHeight="false" outlineLevel="0" collapsed="false">
      <c r="A28" s="2" t="s">
        <v>126</v>
      </c>
      <c r="B28" s="0" t="n">
        <v>0.299999999999997</v>
      </c>
      <c r="C28" s="0" t="n">
        <v>0.199999999999999</v>
      </c>
      <c r="D28" s="0" t="n">
        <v>0.800000000000001</v>
      </c>
      <c r="E28" s="0" t="n">
        <v>0.100000000000001</v>
      </c>
      <c r="F28" s="0" t="n">
        <v>0.900000000000002</v>
      </c>
      <c r="G28" s="0" t="n">
        <v>0.899999999999999</v>
      </c>
      <c r="H28" s="0" t="n">
        <v>3.1</v>
      </c>
      <c r="I28" s="0" t="n">
        <v>1.6</v>
      </c>
    </row>
    <row r="29" customFormat="false" ht="15" hidden="false" customHeight="false" outlineLevel="0" collapsed="false">
      <c r="A29" s="2" t="s">
        <v>127</v>
      </c>
      <c r="B29" s="0" t="n">
        <v>0.300000000000001</v>
      </c>
      <c r="C29" s="0" t="n">
        <v>0.199999999999999</v>
      </c>
      <c r="D29" s="0" t="n">
        <v>0.599999999999998</v>
      </c>
      <c r="E29" s="0" t="n">
        <v>0.399999999999999</v>
      </c>
      <c r="F29" s="0" t="n">
        <v>0.900000000000002</v>
      </c>
      <c r="G29" s="0" t="n">
        <v>0.300000000000001</v>
      </c>
      <c r="H29" s="0" t="n">
        <v>1.6</v>
      </c>
      <c r="I29" s="0" t="n">
        <v>1.3</v>
      </c>
    </row>
    <row r="30" customFormat="false" ht="15" hidden="false" customHeight="false" outlineLevel="0" collapsed="false">
      <c r="A30" s="2" t="s">
        <v>128</v>
      </c>
      <c r="B30" s="0" t="n">
        <v>0.699999999999999</v>
      </c>
      <c r="C30" s="0" t="n">
        <v>0.300000000000001</v>
      </c>
      <c r="D30" s="0" t="n">
        <v>0.800000000000001</v>
      </c>
      <c r="E30" s="0" t="n">
        <v>0.300000000000001</v>
      </c>
      <c r="F30" s="0" t="n">
        <v>0.600000000000001</v>
      </c>
      <c r="G30" s="0" t="n">
        <v>0.300000000000001</v>
      </c>
      <c r="H30" s="0" t="n">
        <v>1.1</v>
      </c>
      <c r="I30" s="0" t="n">
        <v>1.7</v>
      </c>
    </row>
    <row r="31" customFormat="false" ht="15" hidden="false" customHeight="false" outlineLevel="0" collapsed="false">
      <c r="A31" s="2" t="s">
        <v>129</v>
      </c>
      <c r="B31" s="0" t="n">
        <v>0.5</v>
      </c>
      <c r="C31" s="0" t="n">
        <v>0.199999999999999</v>
      </c>
      <c r="D31" s="0" t="n">
        <v>0.5</v>
      </c>
      <c r="E31" s="0" t="n">
        <v>0.300000000000001</v>
      </c>
      <c r="F31" s="0" t="n">
        <v>0.5</v>
      </c>
      <c r="G31" s="0" t="n">
        <v>0.600000000000001</v>
      </c>
      <c r="H31" s="0" t="n">
        <v>0.600000000000001</v>
      </c>
      <c r="I31" s="0" t="n">
        <v>2.5</v>
      </c>
    </row>
    <row r="32" customFormat="false" ht="15" hidden="false" customHeight="false" outlineLevel="0" collapsed="false">
      <c r="A32" s="2" t="s">
        <v>130</v>
      </c>
      <c r="B32" s="0" t="n">
        <v>0.600000000000001</v>
      </c>
      <c r="C32" s="0" t="n">
        <v>0.5</v>
      </c>
      <c r="D32" s="0" t="n">
        <v>1.1</v>
      </c>
      <c r="E32" s="0" t="n">
        <v>0.400000000000002</v>
      </c>
      <c r="F32" s="0" t="n">
        <v>1</v>
      </c>
      <c r="G32" s="0" t="n">
        <v>0.300000000000001</v>
      </c>
      <c r="H32" s="0" t="n">
        <v>0.900000000000002</v>
      </c>
      <c r="I32" s="0" t="n">
        <v>0.300000000000001</v>
      </c>
    </row>
    <row r="33" customFormat="false" ht="15" hidden="false" customHeight="false" outlineLevel="0" collapsed="false">
      <c r="A33" s="2" t="s">
        <v>131</v>
      </c>
      <c r="B33" s="0" t="n">
        <v>0.599999999999998</v>
      </c>
      <c r="C33" s="0" t="n">
        <v>0.599999999999998</v>
      </c>
      <c r="D33" s="0" t="n">
        <v>2</v>
      </c>
      <c r="E33" s="0" t="n">
        <v>0.799999999999997</v>
      </c>
      <c r="F33" s="0" t="n">
        <v>0.800000000000001</v>
      </c>
      <c r="G33" s="0" t="n">
        <v>2.2</v>
      </c>
      <c r="H33" s="0" t="n">
        <v>1.6</v>
      </c>
      <c r="I33" s="0" t="n">
        <v>0.900000000000002</v>
      </c>
    </row>
    <row r="34" customFormat="false" ht="15" hidden="false" customHeight="false" outlineLevel="0" collapsed="false">
      <c r="A34" s="2" t="s">
        <v>132</v>
      </c>
      <c r="B34" s="0" t="n">
        <v>0.399999999999999</v>
      </c>
      <c r="C34" s="0" t="n">
        <v>1.7</v>
      </c>
      <c r="D34" s="0" t="n">
        <v>1.6</v>
      </c>
      <c r="E34" s="0" t="n">
        <v>1.8</v>
      </c>
      <c r="F34" s="0" t="n">
        <v>0.400000000000002</v>
      </c>
      <c r="G34" s="0" t="n">
        <v>0.0999999999999979</v>
      </c>
      <c r="H34" s="0" t="n">
        <v>1.5</v>
      </c>
      <c r="I34" s="0" t="n">
        <v>0.399999999999999</v>
      </c>
    </row>
    <row r="35" customFormat="false" ht="15" hidden="false" customHeight="false" outlineLevel="0" collapsed="false">
      <c r="A35" s="2" t="s">
        <v>133</v>
      </c>
      <c r="B35" s="0" t="n">
        <v>0.600000000000001</v>
      </c>
      <c r="C35" s="0" t="n">
        <v>0.5</v>
      </c>
      <c r="D35" s="0" t="n">
        <v>0.700000000000003</v>
      </c>
      <c r="E35" s="0" t="n">
        <v>0.600000000000001</v>
      </c>
      <c r="F35" s="0" t="n">
        <v>1</v>
      </c>
      <c r="G35" s="0" t="n">
        <v>0.0999999999999979</v>
      </c>
      <c r="H35" s="0" t="n">
        <v>0.599999999999998</v>
      </c>
      <c r="I35" s="0" t="n">
        <v>0.299999999999997</v>
      </c>
    </row>
    <row r="36" customFormat="false" ht="15" hidden="false" customHeight="false" outlineLevel="0" collapsed="false">
      <c r="A36" s="2" t="s">
        <v>134</v>
      </c>
      <c r="B36" s="0" t="n">
        <v>0.300000000000001</v>
      </c>
      <c r="C36" s="0" t="n">
        <v>0.100000000000001</v>
      </c>
      <c r="D36" s="0" t="n">
        <v>0.600000000000001</v>
      </c>
      <c r="E36" s="0" t="n">
        <v>0.400000000000002</v>
      </c>
      <c r="F36" s="0" t="n">
        <v>1</v>
      </c>
      <c r="G36" s="0" t="n">
        <v>0.5</v>
      </c>
      <c r="H36" s="0" t="n">
        <v>0.800000000000001</v>
      </c>
      <c r="I36" s="0" t="n">
        <v>1.4</v>
      </c>
    </row>
    <row r="37" customFormat="false" ht="15" hidden="false" customHeight="false" outlineLevel="0" collapsed="false">
      <c r="A37" s="2" t="s">
        <v>135</v>
      </c>
      <c r="B37" s="0" t="n">
        <v>0.199999999999999</v>
      </c>
      <c r="C37" s="0" t="n">
        <v>0.199999999999999</v>
      </c>
      <c r="D37" s="0" t="n">
        <v>0.799999999999997</v>
      </c>
      <c r="E37" s="0" t="n">
        <v>0.400000000000002</v>
      </c>
      <c r="F37" s="0" t="n">
        <v>0.699999999999999</v>
      </c>
      <c r="G37" s="0" t="n">
        <v>0.699999999999999</v>
      </c>
      <c r="H37" s="0" t="n">
        <v>1</v>
      </c>
      <c r="I37" s="0" t="n">
        <v>0.5</v>
      </c>
    </row>
    <row r="38" customFormat="false" ht="15" hidden="false" customHeight="false" outlineLevel="0" collapsed="false">
      <c r="A38" s="2" t="s">
        <v>136</v>
      </c>
      <c r="B38" s="0" t="n">
        <v>0.300000000000001</v>
      </c>
      <c r="C38" s="0" t="n">
        <v>0.300000000000001</v>
      </c>
      <c r="D38" s="0" t="n">
        <v>0.599999999999998</v>
      </c>
      <c r="E38" s="0" t="n">
        <v>0.300000000000001</v>
      </c>
      <c r="F38" s="0" t="n">
        <v>0.699999999999999</v>
      </c>
      <c r="G38" s="0" t="n">
        <v>1</v>
      </c>
      <c r="H38" s="0" t="n">
        <v>0.400000000000002</v>
      </c>
      <c r="I38" s="0" t="n">
        <v>0.299999999999997</v>
      </c>
    </row>
    <row r="39" customFormat="false" ht="15" hidden="false" customHeight="false" outlineLevel="0" collapsed="false">
      <c r="A39" s="2" t="s">
        <v>137</v>
      </c>
      <c r="B39" s="0" t="n">
        <v>0.199999999999999</v>
      </c>
      <c r="C39" s="0" t="n">
        <v>0.600000000000001</v>
      </c>
      <c r="D39" s="0" t="n">
        <v>0.700000000000003</v>
      </c>
      <c r="E39" s="0" t="n">
        <v>0.300000000000001</v>
      </c>
      <c r="F39" s="0" t="n">
        <v>0.300000000000001</v>
      </c>
      <c r="G39" s="0" t="n">
        <v>0.5</v>
      </c>
      <c r="H39" s="0" t="n">
        <v>0.5</v>
      </c>
      <c r="I39" s="0" t="n">
        <v>0.699999999999999</v>
      </c>
    </row>
    <row r="40" customFormat="false" ht="15" hidden="false" customHeight="false" outlineLevel="0" collapsed="false">
      <c r="A40" s="2" t="s">
        <v>138</v>
      </c>
      <c r="B40" s="0" t="n">
        <v>1.1</v>
      </c>
      <c r="C40" s="0" t="n">
        <v>0.299999999999997</v>
      </c>
      <c r="D40" s="0" t="n">
        <v>0.899999999999999</v>
      </c>
      <c r="E40" s="0" t="n">
        <v>0.599999999999998</v>
      </c>
      <c r="F40" s="0" t="n">
        <v>0.5</v>
      </c>
      <c r="G40" s="0" t="n">
        <v>0.400000000000002</v>
      </c>
      <c r="H40" s="0" t="n">
        <v>0.399999999999999</v>
      </c>
      <c r="I40" s="0" t="n">
        <v>0.299999999999997</v>
      </c>
    </row>
    <row r="41" customFormat="false" ht="15" hidden="false" customHeight="false" outlineLevel="0" collapsed="false">
      <c r="A41" s="2" t="s">
        <v>139</v>
      </c>
      <c r="B41" s="0" t="n">
        <v>0.199999999999999</v>
      </c>
      <c r="C41" s="0" t="n">
        <v>0.100000000000001</v>
      </c>
      <c r="D41" s="0" t="n">
        <v>1.1</v>
      </c>
      <c r="E41" s="0" t="n">
        <v>0.300000000000001</v>
      </c>
      <c r="F41" s="0" t="n">
        <v>0.800000000000001</v>
      </c>
      <c r="G41" s="0" t="n">
        <v>0</v>
      </c>
      <c r="H41" s="0" t="n">
        <v>0.299999999999997</v>
      </c>
      <c r="I41" s="0" t="n">
        <v>0.299999999999997</v>
      </c>
    </row>
    <row r="42" customFormat="false" ht="15" hidden="false" customHeight="false" outlineLevel="0" collapsed="false">
      <c r="A42" s="2" t="s">
        <v>140</v>
      </c>
      <c r="B42" s="0" t="n">
        <v>0.5</v>
      </c>
      <c r="C42" s="0" t="n">
        <v>0.100000000000001</v>
      </c>
      <c r="D42" s="0" t="n">
        <v>0.299999999999997</v>
      </c>
      <c r="E42" s="0" t="n">
        <v>0.300000000000001</v>
      </c>
      <c r="F42" s="0" t="n">
        <v>0.5</v>
      </c>
      <c r="G42" s="0" t="n">
        <v>0</v>
      </c>
      <c r="H42" s="0" t="n">
        <v>0.299999999999997</v>
      </c>
      <c r="I42" s="0" t="n">
        <v>0</v>
      </c>
    </row>
    <row r="43" customFormat="false" ht="15" hidden="false" customHeight="false" outlineLevel="0" collapsed="false">
      <c r="A43" s="2" t="s">
        <v>141</v>
      </c>
      <c r="B43" s="0" t="n">
        <v>0.699999999999999</v>
      </c>
      <c r="C43" s="0" t="n">
        <v>0.199999999999999</v>
      </c>
      <c r="D43" s="0" t="n">
        <v>0.699999999999999</v>
      </c>
      <c r="E43" s="0" t="n">
        <v>0.300000000000001</v>
      </c>
      <c r="F43" s="0" t="n">
        <v>0.800000000000001</v>
      </c>
      <c r="G43" s="0" t="n">
        <v>0.199999999999999</v>
      </c>
      <c r="H43" s="0" t="n">
        <v>0.399999999999999</v>
      </c>
      <c r="I43" s="0" t="n">
        <v>0.299999999999997</v>
      </c>
    </row>
    <row r="44" customFormat="false" ht="15" hidden="false" customHeight="false" outlineLevel="0" collapsed="false">
      <c r="A44" s="2" t="s">
        <v>142</v>
      </c>
      <c r="B44" s="0" t="n">
        <v>0.299999999999997</v>
      </c>
      <c r="C44" s="0" t="n">
        <v>0.199999999999999</v>
      </c>
      <c r="D44" s="0" t="n">
        <v>0.300000000000001</v>
      </c>
      <c r="E44" s="0" t="n">
        <v>0.100000000000001</v>
      </c>
      <c r="F44" s="0" t="n">
        <v>0.900000000000002</v>
      </c>
      <c r="G44" s="0" t="n">
        <v>0.199999999999999</v>
      </c>
      <c r="H44" s="0" t="n">
        <v>0.300000000000001</v>
      </c>
      <c r="I44" s="0" t="n">
        <v>0.299999999999997</v>
      </c>
    </row>
    <row r="45" customFormat="false" ht="15" hidden="false" customHeight="false" outlineLevel="0" collapsed="false">
      <c r="A45" s="2" t="s">
        <v>143</v>
      </c>
      <c r="B45" s="0" t="n">
        <v>0.599999999999998</v>
      </c>
      <c r="C45" s="0" t="n">
        <v>0.0999999999999979</v>
      </c>
      <c r="D45" s="0" t="n">
        <v>0.600000000000001</v>
      </c>
      <c r="E45" s="0" t="n">
        <v>0.300000000000001</v>
      </c>
      <c r="F45" s="0" t="n">
        <v>0.800000000000001</v>
      </c>
      <c r="G45" s="0" t="n">
        <v>0.400000000000002</v>
      </c>
      <c r="H45" s="0" t="n">
        <v>0.400000000000002</v>
      </c>
      <c r="I45" s="0" t="n">
        <v>0.300000000000001</v>
      </c>
    </row>
    <row r="46" customFormat="false" ht="15" hidden="false" customHeight="false" outlineLevel="0" collapsed="false">
      <c r="A46" s="2" t="s">
        <v>144</v>
      </c>
      <c r="B46" s="0" t="n">
        <v>0.5</v>
      </c>
      <c r="C46" s="0" t="n">
        <v>0.300000000000001</v>
      </c>
      <c r="D46" s="0" t="n">
        <v>1</v>
      </c>
      <c r="E46" s="0" t="n">
        <v>0.300000000000001</v>
      </c>
      <c r="F46" s="0" t="n">
        <v>1.1</v>
      </c>
      <c r="G46" s="0" t="n">
        <v>0.599999999999998</v>
      </c>
      <c r="H46" s="0" t="n">
        <v>0.699999999999999</v>
      </c>
      <c r="I46" s="0" t="n">
        <v>0.400000000000002</v>
      </c>
    </row>
    <row r="47" customFormat="false" ht="15" hidden="false" customHeight="false" outlineLevel="0" collapsed="false">
      <c r="A47" s="2" t="s">
        <v>145</v>
      </c>
      <c r="B47" s="0" t="n">
        <v>0.699999999999999</v>
      </c>
      <c r="C47" s="0" t="n">
        <v>0.5</v>
      </c>
      <c r="D47" s="0" t="n">
        <v>1</v>
      </c>
      <c r="E47" s="0" t="n">
        <v>0.300000000000001</v>
      </c>
      <c r="F47" s="0" t="n">
        <v>0.5</v>
      </c>
      <c r="G47" s="0" t="n">
        <v>0.300000000000001</v>
      </c>
      <c r="H47" s="0" t="n">
        <v>0.699999999999999</v>
      </c>
      <c r="I47" s="0" t="n">
        <v>0.699999999999999</v>
      </c>
    </row>
    <row r="48" customFormat="false" ht="15" hidden="false" customHeight="false" outlineLevel="0" collapsed="false">
      <c r="A48" s="2" t="s">
        <v>146</v>
      </c>
      <c r="B48" s="0" t="n">
        <v>1</v>
      </c>
      <c r="C48" s="0" t="n">
        <v>0.5</v>
      </c>
      <c r="D48" s="0" t="n">
        <v>1</v>
      </c>
      <c r="E48" s="0" t="n">
        <v>0.299999999999997</v>
      </c>
      <c r="F48" s="0" t="n">
        <v>0.399999999999999</v>
      </c>
      <c r="G48" s="0" t="n">
        <v>1.1</v>
      </c>
      <c r="H48" s="0" t="n">
        <v>1.6</v>
      </c>
      <c r="I48" s="0" t="n">
        <v>1.4</v>
      </c>
    </row>
    <row r="49" customFormat="false" ht="15" hidden="false" customHeight="false" outlineLevel="0" collapsed="false">
      <c r="A49" s="2" t="s">
        <v>147</v>
      </c>
      <c r="B49" s="0" t="n">
        <v>0.800000000000001</v>
      </c>
      <c r="C49" s="0" t="n">
        <v>0.799999999999997</v>
      </c>
      <c r="D49" s="0" t="n">
        <v>1.1</v>
      </c>
      <c r="E49" s="0" t="n">
        <v>0.799999999999997</v>
      </c>
      <c r="F49" s="0" t="n">
        <v>0.5</v>
      </c>
      <c r="G49" s="0" t="n">
        <v>0.900000000000002</v>
      </c>
      <c r="H49" s="0" t="n">
        <v>0.800000000000001</v>
      </c>
      <c r="I49" s="0" t="n">
        <v>0.300000000000001</v>
      </c>
    </row>
    <row r="50" customFormat="false" ht="15" hidden="false" customHeight="false" outlineLevel="0" collapsed="false">
      <c r="A50" s="2" t="s">
        <v>148</v>
      </c>
      <c r="B50" s="0" t="n">
        <v>0.299999999999997</v>
      </c>
      <c r="C50" s="0" t="n">
        <v>0.899999999999999</v>
      </c>
      <c r="D50" s="0" t="n">
        <v>1.6</v>
      </c>
      <c r="E50" s="0" t="n">
        <v>1.2</v>
      </c>
      <c r="F50" s="0" t="n">
        <v>0.400000000000002</v>
      </c>
      <c r="G50" s="0" t="n">
        <v>0.100000000000001</v>
      </c>
      <c r="H50" s="0" t="n">
        <v>0.699999999999999</v>
      </c>
      <c r="I50" s="0" t="n">
        <v>0.799999999999997</v>
      </c>
    </row>
    <row r="51" customFormat="false" ht="15" hidden="false" customHeight="false" outlineLevel="0" collapsed="false">
      <c r="A51" s="2" t="s">
        <v>149</v>
      </c>
      <c r="B51" s="0" t="n">
        <v>0.299999999999997</v>
      </c>
      <c r="C51" s="0" t="n">
        <v>0.300000000000001</v>
      </c>
      <c r="D51" s="0" t="n">
        <v>1.5</v>
      </c>
      <c r="E51" s="0" t="n">
        <v>0.900000000000002</v>
      </c>
      <c r="F51" s="0" t="n">
        <v>0.400000000000002</v>
      </c>
      <c r="G51" s="0" t="n">
        <v>0</v>
      </c>
      <c r="H51" s="0" t="n">
        <v>0.599999999999998</v>
      </c>
      <c r="I51" s="0" t="n">
        <v>0.5</v>
      </c>
    </row>
    <row r="52" customFormat="false" ht="15" hidden="false" customHeight="false" outlineLevel="0" collapsed="false">
      <c r="A52" s="2" t="s">
        <v>150</v>
      </c>
      <c r="B52" s="0" t="n">
        <v>0.5</v>
      </c>
      <c r="C52" s="0" t="n">
        <v>0.5</v>
      </c>
      <c r="D52" s="0" t="n">
        <v>1.4</v>
      </c>
      <c r="E52" s="0" t="n">
        <v>0.400000000000002</v>
      </c>
      <c r="F52" s="0" t="n">
        <v>0.600000000000001</v>
      </c>
      <c r="G52" s="0" t="n">
        <v>0</v>
      </c>
      <c r="H52" s="0" t="n">
        <v>0.300000000000001</v>
      </c>
      <c r="I52" s="0" t="n">
        <v>0.200000000000003</v>
      </c>
    </row>
    <row r="53" customFormat="false" ht="15" hidden="false" customHeight="false" outlineLevel="0" collapsed="false">
      <c r="A53" s="2" t="s">
        <v>151</v>
      </c>
      <c r="B53" s="0" t="n">
        <v>0.799999999999997</v>
      </c>
      <c r="C53" s="0" t="n">
        <v>0.599999999999998</v>
      </c>
      <c r="D53" s="0" t="n">
        <v>1.1</v>
      </c>
      <c r="E53" s="0" t="n">
        <v>0.5</v>
      </c>
      <c r="F53" s="0" t="n">
        <v>0.100000000000001</v>
      </c>
      <c r="G53" s="0" t="n">
        <v>0.199999999999999</v>
      </c>
      <c r="H53" s="0" t="n">
        <v>0.299999999999997</v>
      </c>
      <c r="I53" s="0" t="n">
        <v>0.300000000000001</v>
      </c>
    </row>
    <row r="54" customFormat="false" ht="15" hidden="false" customHeight="false" outlineLevel="0" collapsed="false">
      <c r="A54" s="2" t="s">
        <v>152</v>
      </c>
      <c r="B54" s="0" t="n">
        <v>0.299999999999997</v>
      </c>
      <c r="C54" s="0" t="n">
        <v>0.0999999999999979</v>
      </c>
      <c r="D54" s="0" t="n">
        <v>1.1</v>
      </c>
      <c r="E54" s="0" t="n">
        <v>1.1</v>
      </c>
      <c r="F54" s="0" t="n">
        <v>0.699999999999999</v>
      </c>
      <c r="G54" s="0" t="n">
        <v>0.699999999999999</v>
      </c>
      <c r="H54" s="0" t="n">
        <v>0.800000000000001</v>
      </c>
      <c r="I54" s="0" t="n">
        <v>0.599999999999998</v>
      </c>
    </row>
    <row r="55" customFormat="false" ht="15" hidden="false" customHeight="false" outlineLevel="0" collapsed="false">
      <c r="A55" s="2" t="s">
        <v>153</v>
      </c>
      <c r="B55" s="0" t="n">
        <v>0.400000000000002</v>
      </c>
      <c r="C55" s="0" t="n">
        <v>0.600000000000001</v>
      </c>
      <c r="D55" s="0" t="n">
        <v>2.6</v>
      </c>
      <c r="E55" s="0" t="n">
        <v>2.4</v>
      </c>
      <c r="F55" s="0" t="n">
        <v>0.5</v>
      </c>
      <c r="G55" s="0" t="n">
        <v>0.299999999999997</v>
      </c>
      <c r="H55" s="0" t="n">
        <v>0.5</v>
      </c>
      <c r="I55" s="0" t="n">
        <v>0.0999999999999979</v>
      </c>
    </row>
    <row r="56" customFormat="false" ht="15" hidden="false" customHeight="false" outlineLevel="0" collapsed="false">
      <c r="A56" s="2" t="s">
        <v>154</v>
      </c>
      <c r="B56" s="0" t="n">
        <v>0.199999999999999</v>
      </c>
      <c r="C56" s="0" t="n">
        <v>0.600000000000001</v>
      </c>
      <c r="D56" s="0" t="n">
        <v>1</v>
      </c>
      <c r="E56" s="0" t="n">
        <v>0.600000000000001</v>
      </c>
      <c r="F56" s="0" t="n">
        <v>0.299999999999997</v>
      </c>
      <c r="G56" s="0" t="n">
        <v>0.300000000000001</v>
      </c>
      <c r="H56" s="0" t="n">
        <v>0.599999999999998</v>
      </c>
      <c r="I56" s="0" t="n">
        <v>0.899999999999999</v>
      </c>
    </row>
    <row r="57" customFormat="false" ht="15" hidden="false" customHeight="false" outlineLevel="0" collapsed="false">
      <c r="A57" s="2" t="s">
        <v>155</v>
      </c>
      <c r="B57" s="0" t="n">
        <v>0.300000000000001</v>
      </c>
      <c r="C57" s="0" t="n">
        <v>0.100000000000001</v>
      </c>
      <c r="D57" s="0" t="n">
        <v>1.3</v>
      </c>
      <c r="E57" s="0" t="n">
        <v>0.399999999999999</v>
      </c>
      <c r="F57" s="0" t="n">
        <v>0.300000000000001</v>
      </c>
      <c r="G57" s="0" t="n">
        <v>0.0999999999999979</v>
      </c>
      <c r="H57" s="0" t="n">
        <v>0.400000000000002</v>
      </c>
      <c r="I57" s="0" t="n">
        <v>0.100000000000001</v>
      </c>
    </row>
    <row r="58" customFormat="false" ht="15" hidden="false" customHeight="false" outlineLevel="0" collapsed="false">
      <c r="A58" s="2" t="s">
        <v>156</v>
      </c>
      <c r="B58" s="0" t="n">
        <v>0.200000000000003</v>
      </c>
      <c r="C58" s="0" t="n">
        <v>0.300000000000001</v>
      </c>
      <c r="D58" s="0" t="n">
        <v>0.900000000000002</v>
      </c>
      <c r="E58" s="0" t="n">
        <v>0.100000000000001</v>
      </c>
      <c r="F58" s="0" t="n">
        <v>0.300000000000001</v>
      </c>
      <c r="G58" s="0" t="n">
        <v>0.5</v>
      </c>
      <c r="H58" s="0" t="n">
        <v>0.300000000000001</v>
      </c>
      <c r="I58" s="0" t="n">
        <v>0.300000000000001</v>
      </c>
    </row>
    <row r="59" customFormat="false" ht="15" hidden="false" customHeight="false" outlineLevel="0" collapsed="false">
      <c r="A59" s="2" t="s">
        <v>157</v>
      </c>
      <c r="B59" s="0" t="n">
        <v>0.200000000000003</v>
      </c>
      <c r="C59" s="0" t="n">
        <v>0.100000000000001</v>
      </c>
      <c r="D59" s="0" t="n">
        <v>0.699999999999999</v>
      </c>
      <c r="E59" s="0" t="n">
        <v>0.300000000000001</v>
      </c>
      <c r="F59" s="0" t="n">
        <v>0.800000000000001</v>
      </c>
      <c r="G59" s="0" t="n">
        <v>0.100000000000001</v>
      </c>
      <c r="H59" s="0" t="n">
        <v>0.399999999999999</v>
      </c>
      <c r="I59" s="0" t="n">
        <v>0.300000000000001</v>
      </c>
    </row>
    <row r="60" customFormat="false" ht="15" hidden="false" customHeight="false" outlineLevel="0" collapsed="false">
      <c r="A60" s="2" t="s">
        <v>158</v>
      </c>
      <c r="B60" s="0" t="n">
        <v>0.200000000000003</v>
      </c>
      <c r="C60" s="0" t="n">
        <v>0.199999999999999</v>
      </c>
      <c r="D60" s="0" t="n">
        <v>1.4</v>
      </c>
      <c r="E60" s="0" t="n">
        <v>0.300000000000001</v>
      </c>
      <c r="F60" s="0" t="n">
        <v>1.1</v>
      </c>
      <c r="G60" s="0" t="n">
        <v>0.299999999999997</v>
      </c>
      <c r="H60" s="0" t="n">
        <v>0.5</v>
      </c>
      <c r="I60" s="0" t="n">
        <v>0.199999999999999</v>
      </c>
    </row>
    <row r="61" customFormat="false" ht="15" hidden="false" customHeight="false" outlineLevel="0" collapsed="false">
      <c r="A61" s="2" t="s">
        <v>159</v>
      </c>
      <c r="B61" s="0" t="n">
        <v>0.200000000000003</v>
      </c>
      <c r="C61" s="0" t="n">
        <v>0.100000000000001</v>
      </c>
      <c r="D61" s="0" t="n">
        <v>1</v>
      </c>
      <c r="E61" s="0" t="n">
        <v>0.400000000000002</v>
      </c>
      <c r="F61" s="0" t="n">
        <v>1.1</v>
      </c>
      <c r="G61" s="0" t="n">
        <v>0.300000000000001</v>
      </c>
      <c r="H61" s="0" t="n">
        <v>0.899999999999999</v>
      </c>
      <c r="I61" s="0" t="n">
        <v>0.300000000000001</v>
      </c>
    </row>
    <row r="62" customFormat="false" ht="15" hidden="false" customHeight="false" outlineLevel="0" collapsed="false">
      <c r="A62" s="2" t="s">
        <v>160</v>
      </c>
      <c r="B62" s="0" t="n">
        <v>0.200000000000003</v>
      </c>
      <c r="C62" s="0" t="n">
        <v>0.199999999999999</v>
      </c>
      <c r="D62" s="0" t="n">
        <v>1.1</v>
      </c>
      <c r="E62" s="0" t="n">
        <v>0.100000000000001</v>
      </c>
      <c r="F62" s="0" t="n">
        <v>0.900000000000002</v>
      </c>
      <c r="G62" s="0" t="n">
        <v>0.300000000000001</v>
      </c>
      <c r="H62" s="0" t="n">
        <v>0.699999999999999</v>
      </c>
      <c r="I62" s="0" t="n">
        <v>0.5</v>
      </c>
    </row>
    <row r="63" customFormat="false" ht="15" hidden="false" customHeight="false" outlineLevel="0" collapsed="false">
      <c r="A63" s="2" t="s">
        <v>161</v>
      </c>
      <c r="B63" s="0" t="n">
        <v>0.200000000000003</v>
      </c>
      <c r="C63" s="0" t="n">
        <v>0.0999999999999979</v>
      </c>
      <c r="D63" s="0" t="n">
        <v>0.800000000000001</v>
      </c>
      <c r="E63" s="0" t="n">
        <v>0.299999999999997</v>
      </c>
      <c r="F63" s="0" t="n">
        <v>0.899999999999999</v>
      </c>
      <c r="G63" s="0" t="n">
        <v>0.0999999999999979</v>
      </c>
      <c r="H63" s="0" t="n">
        <v>1.6</v>
      </c>
      <c r="I63" s="0" t="n">
        <v>0.599999999999998</v>
      </c>
    </row>
    <row r="64" customFormat="false" ht="15" hidden="false" customHeight="false" outlineLevel="0" collapsed="false">
      <c r="A64" s="2" t="s">
        <v>162</v>
      </c>
      <c r="B64" s="0" t="n">
        <v>0.0999999999999979</v>
      </c>
      <c r="C64" s="0" t="n">
        <v>0.200000000000003</v>
      </c>
      <c r="D64" s="0" t="n">
        <v>0.299999999999997</v>
      </c>
      <c r="E64" s="0" t="n">
        <v>0.300000000000001</v>
      </c>
      <c r="F64" s="0" t="n">
        <v>1.4</v>
      </c>
      <c r="G64" s="0" t="n">
        <v>0.400000000000002</v>
      </c>
      <c r="H64" s="0" t="n">
        <v>0.900000000000002</v>
      </c>
      <c r="I64" s="0" t="n">
        <v>0.400000000000002</v>
      </c>
    </row>
    <row r="65" customFormat="false" ht="15" hidden="false" customHeight="false" outlineLevel="0" collapsed="false">
      <c r="A65" s="2" t="s">
        <v>163</v>
      </c>
      <c r="B65" s="0" t="n">
        <v>0.299999999999997</v>
      </c>
      <c r="C65" s="0" t="n">
        <v>0.200000000000003</v>
      </c>
      <c r="D65" s="0" t="n">
        <v>0.5</v>
      </c>
      <c r="E65" s="0" t="n">
        <v>0.300000000000001</v>
      </c>
      <c r="F65" s="0" t="n">
        <v>1.3</v>
      </c>
      <c r="G65" s="0" t="n">
        <v>0.299999999999997</v>
      </c>
      <c r="H65" s="0" t="n">
        <v>0.699999999999999</v>
      </c>
      <c r="I65" s="0" t="n">
        <v>0.600000000000001</v>
      </c>
    </row>
    <row r="66" customFormat="false" ht="15" hidden="false" customHeight="false" outlineLevel="0" collapsed="false">
      <c r="A66" s="2" t="s">
        <v>164</v>
      </c>
      <c r="B66" s="0" t="n">
        <v>0.199999999999999</v>
      </c>
      <c r="C66" s="0" t="n">
        <v>0.0999999999999979</v>
      </c>
      <c r="D66" s="0" t="n">
        <v>0.599999999999998</v>
      </c>
      <c r="E66" s="0" t="n">
        <v>0.300000000000001</v>
      </c>
      <c r="F66" s="0" t="n">
        <v>0.900000000000002</v>
      </c>
      <c r="G66" s="0" t="n">
        <v>0.100000000000001</v>
      </c>
      <c r="H66" s="0" t="n">
        <v>0.600000000000001</v>
      </c>
      <c r="I66" s="0" t="n">
        <v>0.600000000000001</v>
      </c>
    </row>
    <row r="67" customFormat="false" ht="15" hidden="false" customHeight="false" outlineLevel="0" collapsed="false">
      <c r="A67" s="2" t="s">
        <v>165</v>
      </c>
      <c r="B67" s="0" t="n">
        <v>0.200000000000003</v>
      </c>
      <c r="C67" s="0" t="n">
        <v>0.0999999999999979</v>
      </c>
      <c r="D67" s="0" t="n">
        <v>0.400000000000002</v>
      </c>
      <c r="E67" s="0" t="n">
        <v>0.199999999999999</v>
      </c>
      <c r="F67" s="0" t="n">
        <v>1</v>
      </c>
      <c r="G67" s="0" t="n">
        <v>0.300000000000001</v>
      </c>
      <c r="H67" s="0" t="n">
        <v>0.400000000000002</v>
      </c>
      <c r="I67" s="0" t="n">
        <v>0.299999999999997</v>
      </c>
    </row>
    <row r="68" customFormat="false" ht="15" hidden="false" customHeight="false" outlineLevel="0" collapsed="false">
      <c r="A68" s="2" t="s">
        <v>166</v>
      </c>
      <c r="B68" s="0" t="n">
        <v>0.200000000000003</v>
      </c>
      <c r="C68" s="0" t="n">
        <v>0.299999999999997</v>
      </c>
      <c r="D68" s="0" t="n">
        <v>1.4</v>
      </c>
      <c r="E68" s="0" t="n">
        <v>0.300000000000001</v>
      </c>
      <c r="F68" s="0" t="n">
        <v>1.1</v>
      </c>
      <c r="G68" s="0" t="n">
        <v>0.199999999999999</v>
      </c>
      <c r="H68" s="0" t="n">
        <v>0.300000000000001</v>
      </c>
      <c r="I68" s="0" t="n">
        <v>0.100000000000001</v>
      </c>
    </row>
    <row r="69" customFormat="false" ht="15" hidden="false" customHeight="false" outlineLevel="0" collapsed="false">
      <c r="A69" s="2" t="s">
        <v>167</v>
      </c>
      <c r="B69" s="0" t="n">
        <v>0.200000000000003</v>
      </c>
      <c r="C69" s="0" t="n">
        <v>0.199999999999999</v>
      </c>
      <c r="D69" s="0" t="n">
        <v>1</v>
      </c>
      <c r="E69" s="0" t="n">
        <v>0.299999999999997</v>
      </c>
      <c r="F69" s="0" t="n">
        <v>1.3</v>
      </c>
      <c r="G69" s="0" t="n">
        <v>0.199999999999999</v>
      </c>
      <c r="H69" s="0" t="n">
        <v>0.300000000000001</v>
      </c>
      <c r="I69" s="0" t="n">
        <v>0.300000000000001</v>
      </c>
    </row>
    <row r="70" customFormat="false" ht="15" hidden="false" customHeight="false" outlineLevel="0" collapsed="false">
      <c r="A70" s="2" t="s">
        <v>168</v>
      </c>
      <c r="B70" s="0" t="n">
        <v>0.200000000000003</v>
      </c>
      <c r="C70" s="0" t="n">
        <v>0.400000000000002</v>
      </c>
      <c r="D70" s="0" t="n">
        <v>0.5</v>
      </c>
      <c r="E70" s="0" t="n">
        <v>0.199999999999999</v>
      </c>
      <c r="F70" s="0" t="n">
        <v>0.800000000000001</v>
      </c>
      <c r="G70" s="0" t="n">
        <v>0.300000000000001</v>
      </c>
      <c r="H70" s="0" t="n">
        <v>0.300000000000001</v>
      </c>
      <c r="I70" s="0" t="n">
        <v>0.300000000000001</v>
      </c>
    </row>
    <row r="71" customFormat="false" ht="15" hidden="false" customHeight="false" outlineLevel="0" collapsed="false">
      <c r="A71" s="2" t="s">
        <v>169</v>
      </c>
      <c r="B71" s="0" t="n">
        <v>0.299999999999997</v>
      </c>
      <c r="C71" s="0" t="n">
        <v>0.200000000000003</v>
      </c>
      <c r="D71" s="0" t="n">
        <v>1</v>
      </c>
      <c r="E71" s="0" t="n">
        <v>0.300000000000001</v>
      </c>
      <c r="F71" s="0" t="n">
        <v>0.900000000000002</v>
      </c>
      <c r="G71" s="0" t="n">
        <v>0.5</v>
      </c>
      <c r="H71" s="0" t="n">
        <v>0.5</v>
      </c>
      <c r="I71" s="0" t="n">
        <v>0.399999999999999</v>
      </c>
    </row>
    <row r="72" customFormat="false" ht="15" hidden="false" customHeight="false" outlineLevel="0" collapsed="false">
      <c r="A72" s="2" t="s">
        <v>170</v>
      </c>
      <c r="B72" s="0" t="n">
        <v>0.199999999999999</v>
      </c>
      <c r="C72" s="0" t="n">
        <v>0.200000000000003</v>
      </c>
      <c r="D72" s="0" t="n">
        <v>0.699999999999999</v>
      </c>
      <c r="E72" s="0" t="n">
        <v>0.300000000000001</v>
      </c>
      <c r="F72" s="0" t="n">
        <v>1</v>
      </c>
      <c r="G72" s="0" t="n">
        <v>0.199999999999999</v>
      </c>
      <c r="H72" s="0" t="n">
        <v>0.600000000000001</v>
      </c>
      <c r="I72" s="0" t="n">
        <v>0.399999999999999</v>
      </c>
    </row>
    <row r="73" customFormat="false" ht="15" hidden="false" customHeight="false" outlineLevel="0" collapsed="false">
      <c r="A73" s="2" t="s">
        <v>171</v>
      </c>
      <c r="B73" s="0" t="n">
        <v>0.300000000000001</v>
      </c>
      <c r="C73" s="0" t="n">
        <v>0.0999999999999979</v>
      </c>
      <c r="D73" s="0" t="n">
        <v>0.400000000000002</v>
      </c>
      <c r="E73" s="0" t="n">
        <v>0</v>
      </c>
      <c r="F73" s="0" t="n">
        <v>1.1</v>
      </c>
      <c r="G73" s="0" t="n">
        <v>0.300000000000001</v>
      </c>
      <c r="H73" s="0" t="n">
        <v>0.600000000000001</v>
      </c>
      <c r="I73" s="0" t="n">
        <v>0.399999999999999</v>
      </c>
    </row>
    <row r="74" customFormat="false" ht="15" hidden="false" customHeight="false" outlineLevel="0" collapsed="false">
      <c r="A74" s="2" t="s">
        <v>172</v>
      </c>
      <c r="B74" s="0" t="n">
        <v>0.300000000000001</v>
      </c>
      <c r="C74" s="0" t="n">
        <v>0.299999999999997</v>
      </c>
      <c r="D74" s="0" t="n">
        <v>1.3</v>
      </c>
      <c r="E74" s="0" t="n">
        <v>0.199999999999999</v>
      </c>
      <c r="F74" s="0" t="n">
        <v>0.999999999999996</v>
      </c>
      <c r="G74" s="0" t="n">
        <v>0.5</v>
      </c>
      <c r="H74" s="0" t="n">
        <v>1.6</v>
      </c>
      <c r="I74" s="0" t="n">
        <v>0.800000000000001</v>
      </c>
    </row>
    <row r="75" customFormat="false" ht="15" hidden="false" customHeight="false" outlineLevel="0" collapsed="false">
      <c r="A75" s="2" t="s">
        <v>173</v>
      </c>
      <c r="B75" s="0" t="n">
        <v>0.300000000000001</v>
      </c>
      <c r="C75" s="0" t="n">
        <v>0.199999999999999</v>
      </c>
      <c r="D75" s="0" t="n">
        <v>0.600000000000001</v>
      </c>
      <c r="E75" s="0" t="n">
        <v>0.300000000000001</v>
      </c>
      <c r="F75" s="0" t="n">
        <v>1.2</v>
      </c>
      <c r="G75" s="0" t="n">
        <v>0.600000000000001</v>
      </c>
      <c r="H75" s="0" t="n">
        <v>1.1</v>
      </c>
      <c r="I75" s="0" t="n">
        <v>0.300000000000001</v>
      </c>
    </row>
    <row r="76" customFormat="false" ht="15" hidden="false" customHeight="false" outlineLevel="0" collapsed="false">
      <c r="A76" s="2" t="s">
        <v>174</v>
      </c>
      <c r="B76" s="0" t="n">
        <v>0.199999999999999</v>
      </c>
      <c r="C76" s="0" t="n">
        <v>0.100000000000001</v>
      </c>
      <c r="D76" s="0" t="n">
        <v>1.1</v>
      </c>
      <c r="E76" s="0" t="n">
        <v>0.199999999999999</v>
      </c>
      <c r="F76" s="0" t="n">
        <v>1.3</v>
      </c>
      <c r="G76" s="0" t="n">
        <v>1.1</v>
      </c>
      <c r="H76" s="0" t="n">
        <v>2.2</v>
      </c>
      <c r="I76" s="0" t="n">
        <v>1.7</v>
      </c>
    </row>
    <row r="77" customFormat="false" ht="15" hidden="false" customHeight="false" outlineLevel="0" collapsed="false">
      <c r="A77" s="2" t="s">
        <v>175</v>
      </c>
      <c r="B77" s="0" t="n">
        <v>0.600000000000001</v>
      </c>
      <c r="C77" s="0" t="n">
        <v>0.300000000000001</v>
      </c>
      <c r="D77" s="0" t="n">
        <v>0.399999999999999</v>
      </c>
      <c r="E77" s="0" t="n">
        <v>0.300000000000001</v>
      </c>
      <c r="F77" s="0" t="n">
        <v>0.999999999999996</v>
      </c>
      <c r="G77" s="0" t="n">
        <v>0.5</v>
      </c>
      <c r="H77" s="0" t="n">
        <v>1.5</v>
      </c>
      <c r="I77" s="0" t="n">
        <v>2.2</v>
      </c>
    </row>
    <row r="78" customFormat="false" ht="15" hidden="false" customHeight="false" outlineLevel="0" collapsed="false">
      <c r="A78" s="2" t="s">
        <v>176</v>
      </c>
      <c r="B78" s="0" t="n">
        <v>0.400000000000002</v>
      </c>
      <c r="C78" s="0" t="n">
        <v>0.699999999999999</v>
      </c>
      <c r="D78" s="0" t="n">
        <v>1.1</v>
      </c>
      <c r="E78" s="0" t="n">
        <v>0.600000000000001</v>
      </c>
      <c r="F78" s="0" t="n">
        <v>0.5</v>
      </c>
      <c r="G78" s="0" t="n">
        <v>0.699999999999999</v>
      </c>
      <c r="H78" s="0" t="n">
        <v>0.600000000000001</v>
      </c>
      <c r="I78" s="0" t="n">
        <v>0.900000000000002</v>
      </c>
    </row>
    <row r="79" customFormat="false" ht="15" hidden="false" customHeight="false" outlineLevel="0" collapsed="false">
      <c r="A79" s="2" t="s">
        <v>177</v>
      </c>
      <c r="B79" s="0" t="n">
        <v>1.6</v>
      </c>
      <c r="C79" s="0" t="n">
        <v>1.6</v>
      </c>
      <c r="D79" s="0" t="n">
        <v>1.9</v>
      </c>
      <c r="E79" s="0" t="n">
        <v>2.1</v>
      </c>
      <c r="F79" s="0" t="n">
        <v>0.600000000000001</v>
      </c>
      <c r="G79" s="0" t="n">
        <v>0.800000000000001</v>
      </c>
      <c r="H79" s="0" t="n">
        <v>0.5</v>
      </c>
      <c r="I79" s="0" t="n">
        <v>0.300000000000001</v>
      </c>
    </row>
    <row r="80" customFormat="false" ht="15" hidden="false" customHeight="false" outlineLevel="0" collapsed="false">
      <c r="A80" s="2" t="s">
        <v>178</v>
      </c>
      <c r="B80" s="0" t="n">
        <v>0.0999999999999979</v>
      </c>
      <c r="C80" s="0" t="n">
        <v>0.600000000000001</v>
      </c>
      <c r="D80" s="0" t="n">
        <v>0.400000000000002</v>
      </c>
      <c r="E80" s="0" t="n">
        <v>0.800000000000001</v>
      </c>
      <c r="F80" s="0" t="n">
        <v>0.600000000000001</v>
      </c>
      <c r="G80" s="0" t="n">
        <v>0.300000000000001</v>
      </c>
      <c r="H80" s="0" t="n">
        <v>1.1</v>
      </c>
      <c r="I80" s="0" t="n">
        <v>0.199999999999999</v>
      </c>
    </row>
    <row r="81" customFormat="false" ht="15" hidden="false" customHeight="false" outlineLevel="0" collapsed="false">
      <c r="A81" s="2" t="s">
        <v>179</v>
      </c>
      <c r="B81" s="0" t="n">
        <v>0.299999999999997</v>
      </c>
      <c r="C81" s="0" t="n">
        <v>0.199999999999999</v>
      </c>
      <c r="D81" s="0" t="n">
        <v>0.400000000000002</v>
      </c>
      <c r="E81" s="0" t="n">
        <v>0.400000000000002</v>
      </c>
      <c r="F81" s="0" t="n">
        <v>0.400000000000002</v>
      </c>
      <c r="G81" s="0" t="n">
        <v>0.300000000000001</v>
      </c>
      <c r="H81" s="0" t="n">
        <v>1.1</v>
      </c>
      <c r="I81" s="0" t="n">
        <v>0.899999999999999</v>
      </c>
    </row>
    <row r="82" customFormat="false" ht="15" hidden="false" customHeight="false" outlineLevel="0" collapsed="false">
      <c r="A82" s="2" t="s">
        <v>180</v>
      </c>
      <c r="B82" s="0" t="n">
        <v>0.199999999999999</v>
      </c>
      <c r="C82" s="0" t="n">
        <v>0.199999999999999</v>
      </c>
      <c r="D82" s="0" t="n">
        <v>0.800000000000001</v>
      </c>
      <c r="E82" s="0" t="n">
        <v>0.699999999999999</v>
      </c>
      <c r="F82" s="0" t="n">
        <v>0.800000000000001</v>
      </c>
      <c r="G82" s="0" t="n">
        <v>0.300000000000001</v>
      </c>
      <c r="H82" s="0" t="n">
        <v>0.5</v>
      </c>
      <c r="I82" s="0" t="n">
        <v>0.399999999999999</v>
      </c>
    </row>
    <row r="83" customFormat="false" ht="15" hidden="false" customHeight="false" outlineLevel="0" collapsed="false">
      <c r="A83" s="2" t="s">
        <v>181</v>
      </c>
      <c r="B83" s="0" t="n">
        <v>0.400000000000002</v>
      </c>
      <c r="C83" s="0" t="n">
        <v>0.300000000000001</v>
      </c>
      <c r="D83" s="0" t="n">
        <v>0.5</v>
      </c>
      <c r="E83" s="0" t="n">
        <v>0.299999999999997</v>
      </c>
      <c r="F83" s="0" t="n">
        <v>0.600000000000001</v>
      </c>
      <c r="G83" s="0" t="n">
        <v>0.100000000000001</v>
      </c>
      <c r="H83" s="0" t="n">
        <v>0.300000000000001</v>
      </c>
      <c r="I83" s="0" t="n">
        <v>0.300000000000001</v>
      </c>
    </row>
    <row r="84" customFormat="false" ht="15" hidden="false" customHeight="false" outlineLevel="0" collapsed="false">
      <c r="A84" s="2" t="s">
        <v>182</v>
      </c>
      <c r="B84" s="0" t="n">
        <v>0.400000000000002</v>
      </c>
      <c r="C84" s="0" t="n">
        <v>0.199999999999999</v>
      </c>
      <c r="D84" s="0" t="n">
        <v>0.400000000000002</v>
      </c>
      <c r="E84" s="0" t="n">
        <v>0.699999999999999</v>
      </c>
      <c r="F84" s="0" t="n">
        <v>0.600000000000001</v>
      </c>
      <c r="G84" s="0" t="n">
        <v>0</v>
      </c>
      <c r="H84" s="0" t="n">
        <v>0.300000000000001</v>
      </c>
      <c r="I84" s="0" t="n">
        <v>0.100000000000001</v>
      </c>
    </row>
    <row r="85" customFormat="false" ht="15" hidden="false" customHeight="false" outlineLevel="0" collapsed="false">
      <c r="A85" s="2" t="s">
        <v>183</v>
      </c>
      <c r="B85" s="0" t="n">
        <v>0</v>
      </c>
      <c r="C85" s="0" t="n">
        <v>0.199999999999999</v>
      </c>
      <c r="D85" s="0" t="n">
        <v>0.300000000000001</v>
      </c>
      <c r="E85" s="0" t="n">
        <v>0.5</v>
      </c>
      <c r="F85" s="0" t="n">
        <v>0.600000000000001</v>
      </c>
      <c r="G85" s="0" t="n">
        <v>0.300000000000001</v>
      </c>
      <c r="H85" s="0" t="n">
        <v>0.5</v>
      </c>
      <c r="I85" s="0" t="n">
        <v>0.100000000000001</v>
      </c>
    </row>
    <row r="86" customFormat="false" ht="15" hidden="false" customHeight="false" outlineLevel="0" collapsed="false">
      <c r="A86" s="2" t="s">
        <v>184</v>
      </c>
      <c r="B86" s="0" t="n">
        <v>0.800000000000001</v>
      </c>
      <c r="C86" s="0" t="n">
        <v>0.600000000000001</v>
      </c>
      <c r="D86" s="0" t="n">
        <v>1.1</v>
      </c>
      <c r="E86" s="0" t="n">
        <v>0.800000000000001</v>
      </c>
      <c r="F86" s="0" t="n">
        <v>0.5</v>
      </c>
      <c r="G86" s="0" t="n">
        <v>0.399999999999999</v>
      </c>
      <c r="H86" s="0" t="n">
        <v>0.5</v>
      </c>
      <c r="I86" s="0" t="n">
        <v>0.300000000000001</v>
      </c>
    </row>
    <row r="87" customFormat="false" ht="15" hidden="false" customHeight="false" outlineLevel="0" collapsed="false">
      <c r="A87" s="2" t="s">
        <v>185</v>
      </c>
      <c r="B87" s="0" t="n">
        <v>0.899999999999999</v>
      </c>
      <c r="C87" s="0" t="n">
        <v>0.599999999999998</v>
      </c>
      <c r="D87" s="0" t="n">
        <v>0.899999999999999</v>
      </c>
      <c r="E87" s="0" t="n">
        <v>0.599999999999998</v>
      </c>
      <c r="F87" s="0" t="n">
        <v>0.600000000000001</v>
      </c>
      <c r="G87" s="0" t="n">
        <v>0.300000000000001</v>
      </c>
      <c r="H87" s="0" t="n">
        <v>1</v>
      </c>
      <c r="I87" s="0" t="n">
        <v>0.199999999999999</v>
      </c>
    </row>
    <row r="88" customFormat="false" ht="15" hidden="false" customHeight="false" outlineLevel="0" collapsed="false">
      <c r="A88" s="2" t="s">
        <v>186</v>
      </c>
      <c r="B88" s="0" t="n">
        <v>1.2</v>
      </c>
      <c r="C88" s="0" t="n">
        <v>0.400000000000002</v>
      </c>
      <c r="D88" s="0" t="n">
        <v>0.5</v>
      </c>
      <c r="E88" s="0" t="n">
        <v>0.299999999999997</v>
      </c>
      <c r="F88" s="0" t="n">
        <v>0.899999999999999</v>
      </c>
      <c r="G88" s="0" t="n">
        <v>0.599999999999998</v>
      </c>
      <c r="H88" s="0" t="n">
        <v>0.300000000000001</v>
      </c>
      <c r="I88" s="0" t="n">
        <v>0.300000000000001</v>
      </c>
    </row>
    <row r="89" customFormat="false" ht="15" hidden="false" customHeight="false" outlineLevel="0" collapsed="false">
      <c r="A89" s="2" t="s">
        <v>187</v>
      </c>
      <c r="B89" s="0" t="n">
        <v>1.4</v>
      </c>
      <c r="C89" s="0" t="n">
        <v>0.200000000000003</v>
      </c>
      <c r="D89" s="0" t="n">
        <v>0.5</v>
      </c>
      <c r="E89" s="0" t="n">
        <v>0.299999999999997</v>
      </c>
      <c r="F89" s="0" t="n">
        <v>0.400000000000002</v>
      </c>
      <c r="G89" s="0" t="n">
        <v>0.100000000000001</v>
      </c>
      <c r="H89" s="0" t="n">
        <v>0.5</v>
      </c>
      <c r="I89" s="0" t="n">
        <v>0.199999999999999</v>
      </c>
    </row>
    <row r="90" customFormat="false" ht="15" hidden="false" customHeight="false" outlineLevel="0" collapsed="false">
      <c r="A90" s="2" t="s">
        <v>188</v>
      </c>
      <c r="B90" s="0" t="n">
        <v>0.800000000000001</v>
      </c>
      <c r="C90" s="0" t="n">
        <v>0.400000000000002</v>
      </c>
      <c r="D90" s="0" t="n">
        <v>0.899999999999999</v>
      </c>
      <c r="E90" s="0" t="n">
        <v>0.700000000000003</v>
      </c>
      <c r="F90" s="0" t="n">
        <v>0.599999999999998</v>
      </c>
      <c r="G90" s="0" t="n">
        <v>0.399999999999999</v>
      </c>
      <c r="H90" s="0" t="n">
        <v>2.2</v>
      </c>
      <c r="I90" s="0" t="n">
        <v>2</v>
      </c>
    </row>
    <row r="91" customFormat="false" ht="15" hidden="false" customHeight="false" outlineLevel="0" collapsed="false">
      <c r="A91" s="2" t="s">
        <v>189</v>
      </c>
      <c r="B91" s="0" t="n">
        <v>0.299999999999997</v>
      </c>
      <c r="C91" s="0" t="n">
        <v>0.699999999999999</v>
      </c>
      <c r="D91" s="0" t="n">
        <v>1.4</v>
      </c>
      <c r="E91" s="0" t="n">
        <v>1.4</v>
      </c>
      <c r="F91" s="0" t="n">
        <v>0.700000000000003</v>
      </c>
      <c r="G91" s="0" t="n">
        <v>0.800000000000001</v>
      </c>
      <c r="H91" s="0" t="n">
        <v>1.7</v>
      </c>
      <c r="I91" s="0" t="n">
        <v>2.2</v>
      </c>
    </row>
    <row r="92" customFormat="false" ht="15" hidden="false" customHeight="false" outlineLevel="0" collapsed="false">
      <c r="A92" s="2" t="s">
        <v>190</v>
      </c>
      <c r="B92" s="0" t="n">
        <v>0.900000000000002</v>
      </c>
      <c r="C92" s="0" t="n">
        <v>0.600000000000001</v>
      </c>
      <c r="D92" s="0" t="n">
        <v>0.600000000000001</v>
      </c>
      <c r="E92" s="0" t="n">
        <v>0.300000000000001</v>
      </c>
      <c r="F92" s="0" t="n">
        <v>0.700000000000003</v>
      </c>
      <c r="G92" s="0" t="n">
        <v>0.399999999999999</v>
      </c>
      <c r="H92" s="0" t="n">
        <v>1.4</v>
      </c>
      <c r="I92" s="0" t="n">
        <v>0.700000000000003</v>
      </c>
    </row>
    <row r="93" customFormat="false" ht="15" hidden="false" customHeight="false" outlineLevel="0" collapsed="false">
      <c r="A93" s="1"/>
      <c r="B93" s="0" t="n">
        <v>50.5</v>
      </c>
      <c r="C93" s="0" t="n">
        <v>36.8</v>
      </c>
      <c r="D93" s="0" t="n">
        <v>83.3</v>
      </c>
      <c r="E93" s="0" t="n">
        <v>49.2</v>
      </c>
      <c r="F93" s="0" t="n">
        <v>74.9</v>
      </c>
      <c r="G93" s="0" t="n">
        <v>47.9</v>
      </c>
      <c r="H93" s="0" t="n">
        <v>85.6999999999999</v>
      </c>
      <c r="I93" s="0" t="n">
        <v>61.9</v>
      </c>
    </row>
    <row r="94" customFormat="false" ht="15" hidden="false" customHeight="false" outlineLevel="0" collapsed="false">
      <c r="A94" s="1"/>
      <c r="B94" s="0" t="s">
        <v>1</v>
      </c>
      <c r="C94" s="0" t="s">
        <v>0</v>
      </c>
      <c r="D94" s="0" t="s">
        <v>7</v>
      </c>
      <c r="E94" s="0" t="s">
        <v>6</v>
      </c>
      <c r="F94" s="0" t="s">
        <v>5</v>
      </c>
      <c r="G94" s="0" t="s">
        <v>4</v>
      </c>
      <c r="H94" s="0" t="s">
        <v>3</v>
      </c>
      <c r="I94" s="0" t="s">
        <v>2</v>
      </c>
    </row>
    <row r="95" customFormat="false" ht="15" hidden="false" customHeight="false" outlineLevel="0" collapsed="false">
      <c r="A9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4.15"/>
    <col collapsed="false" customWidth="true" hidden="false" outlineLevel="0" max="8" min="8" style="0" width="14.15"/>
  </cols>
  <sheetData>
    <row r="1" customFormat="false" ht="16" hidden="false" customHeight="false" outlineLevel="0" collapsed="false">
      <c r="A1" s="1" t="n">
        <v>2009</v>
      </c>
      <c r="B1" s="1" t="s">
        <v>191</v>
      </c>
      <c r="C1" s="1" t="s">
        <v>192</v>
      </c>
      <c r="D1" s="0" t="s">
        <v>193</v>
      </c>
      <c r="E1" s="0" t="s">
        <v>194</v>
      </c>
      <c r="H1" s="1"/>
      <c r="I1" s="1" t="s">
        <v>191</v>
      </c>
      <c r="J1" s="1" t="s">
        <v>192</v>
      </c>
      <c r="K1" s="0" t="s">
        <v>193</v>
      </c>
      <c r="L1" s="0" t="s">
        <v>194</v>
      </c>
    </row>
    <row r="2" customFormat="false" ht="15" hidden="false" customHeight="false" outlineLevel="0" collapsed="false">
      <c r="A2" s="2" t="s">
        <v>100</v>
      </c>
      <c r="B2" s="0" t="n">
        <v>29.4944444444444</v>
      </c>
      <c r="C2" s="0" t="n">
        <v>28.3975</v>
      </c>
      <c r="D2" s="0" t="n">
        <f aca="false">B2-C2</f>
        <v>1.09694444444444</v>
      </c>
      <c r="E2" s="0" t="n">
        <f aca="false">D2*D2</f>
        <v>1.20328711419751</v>
      </c>
      <c r="H2" s="2" t="s">
        <v>195</v>
      </c>
      <c r="I2" s="0" t="n">
        <v>27.5872291666667</v>
      </c>
      <c r="J2" s="0" t="n">
        <v>27.6495763888889</v>
      </c>
      <c r="K2" s="0" t="n">
        <f aca="false">I2-J2</f>
        <v>-0.0623472222222148</v>
      </c>
      <c r="L2" s="0" t="n">
        <f aca="false">K2*K2</f>
        <v>0.00388717611882623</v>
      </c>
    </row>
    <row r="3" customFormat="false" ht="15" hidden="false" customHeight="false" outlineLevel="0" collapsed="false">
      <c r="A3" s="2" t="s">
        <v>101</v>
      </c>
      <c r="B3" s="0" t="n">
        <v>29.3833333333333</v>
      </c>
      <c r="C3" s="0" t="n">
        <v>28.4095833333333</v>
      </c>
      <c r="D3" s="0" t="n">
        <f aca="false">B3-C3</f>
        <v>0.973749999999996</v>
      </c>
      <c r="E3" s="0" t="n">
        <f aca="false">D3*D3</f>
        <v>0.948189062499991</v>
      </c>
      <c r="H3" s="2" t="s">
        <v>196</v>
      </c>
      <c r="I3" s="0" t="n">
        <v>27.4095763888889</v>
      </c>
      <c r="J3" s="0" t="n">
        <v>27.4589652777778</v>
      </c>
      <c r="K3" s="0" t="n">
        <f aca="false">I3-J3</f>
        <v>-0.0493888888888705</v>
      </c>
      <c r="L3" s="0" t="n">
        <f aca="false">K3*K3</f>
        <v>0.0024392623456772</v>
      </c>
    </row>
    <row r="4" customFormat="false" ht="15" hidden="false" customHeight="false" outlineLevel="0" collapsed="false">
      <c r="A4" s="2" t="s">
        <v>102</v>
      </c>
      <c r="B4" s="0" t="n">
        <v>29.3534722222222</v>
      </c>
      <c r="C4" s="0" t="n">
        <v>28.3495833333333</v>
      </c>
      <c r="D4" s="0" t="n">
        <f aca="false">B4-C4</f>
        <v>1.00388888888889</v>
      </c>
      <c r="E4" s="0" t="n">
        <f aca="false">D4*D4</f>
        <v>1.00779290123458</v>
      </c>
      <c r="H4" s="2" t="s">
        <v>197</v>
      </c>
      <c r="I4" s="0" t="n">
        <v>27.8565486111111</v>
      </c>
      <c r="J4" s="0" t="n">
        <v>27.8119583333333</v>
      </c>
      <c r="K4" s="0" t="n">
        <f aca="false">I4-J4</f>
        <v>0.0445902777777718</v>
      </c>
      <c r="L4" s="0" t="n">
        <f aca="false">K4*K4</f>
        <v>0.00198829287229885</v>
      </c>
    </row>
    <row r="5" customFormat="false" ht="15" hidden="false" customHeight="false" outlineLevel="0" collapsed="false">
      <c r="A5" s="2" t="s">
        <v>103</v>
      </c>
      <c r="B5" s="0" t="n">
        <v>27.8868055555556</v>
      </c>
      <c r="C5" s="0" t="n">
        <v>27.8133333333333</v>
      </c>
      <c r="D5" s="0" t="n">
        <f aca="false">B5-C5</f>
        <v>0.073472222222243</v>
      </c>
      <c r="E5" s="0" t="n">
        <f aca="false">D5*D5</f>
        <v>0.00539816743827466</v>
      </c>
      <c r="H5" s="2" t="s">
        <v>198</v>
      </c>
      <c r="I5" s="0" t="n">
        <v>28.0067361111111</v>
      </c>
      <c r="J5" s="0" t="n">
        <v>28.0349097222222</v>
      </c>
      <c r="K5" s="0" t="n">
        <f aca="false">I5-J5</f>
        <v>-0.0281736111111215</v>
      </c>
      <c r="L5" s="0" t="n">
        <f aca="false">K5*K5</f>
        <v>0.000793752363040708</v>
      </c>
    </row>
    <row r="6" customFormat="false" ht="15" hidden="false" customHeight="false" outlineLevel="0" collapsed="false">
      <c r="A6" s="2" t="s">
        <v>104</v>
      </c>
      <c r="B6" s="0" t="n">
        <v>27.3993055555556</v>
      </c>
      <c r="C6" s="0" t="n">
        <v>26.43875</v>
      </c>
      <c r="D6" s="0" t="n">
        <f aca="false">B6-C6</f>
        <v>0.960555555555548</v>
      </c>
      <c r="E6" s="0" t="n">
        <f aca="false">D6*D6</f>
        <v>0.922666975308627</v>
      </c>
      <c r="H6" s="2" t="s">
        <v>199</v>
      </c>
      <c r="I6" s="0" t="n">
        <v>28.0651666666667</v>
      </c>
      <c r="J6" s="0" t="n">
        <v>28.0254166666667</v>
      </c>
      <c r="K6" s="0" t="n">
        <f aca="false">I6-J6</f>
        <v>0.0397500000000122</v>
      </c>
      <c r="L6" s="0" t="n">
        <f aca="false">K6*K6</f>
        <v>0.00158006250000097</v>
      </c>
    </row>
    <row r="7" customFormat="false" ht="15" hidden="false" customHeight="false" outlineLevel="0" collapsed="false">
      <c r="A7" s="2" t="s">
        <v>105</v>
      </c>
      <c r="B7" s="0" t="n">
        <v>27.9694444444444</v>
      </c>
      <c r="C7" s="0" t="n">
        <v>26.9558333333333</v>
      </c>
      <c r="D7" s="0" t="n">
        <f aca="false">B7-C7</f>
        <v>1.01361111111112</v>
      </c>
      <c r="E7" s="0" t="n">
        <f aca="false">D7*D7</f>
        <v>1.02740748456791</v>
      </c>
      <c r="H7" s="2" t="s">
        <v>200</v>
      </c>
      <c r="I7" s="0" t="n">
        <v>28.054</v>
      </c>
      <c r="J7" s="0" t="n">
        <v>27.9344861111111</v>
      </c>
      <c r="K7" s="0" t="n">
        <f aca="false">I7-J7</f>
        <v>0.119513888888875</v>
      </c>
      <c r="L7" s="0" t="n">
        <f aca="false">K7*K7</f>
        <v>0.0142835696373423</v>
      </c>
    </row>
    <row r="8" customFormat="false" ht="15" hidden="false" customHeight="false" outlineLevel="0" collapsed="false">
      <c r="A8" s="2" t="s">
        <v>106</v>
      </c>
      <c r="B8" s="0" t="n">
        <v>28.3076388888889</v>
      </c>
      <c r="C8" s="0" t="n">
        <v>27.29125</v>
      </c>
      <c r="D8" s="0" t="n">
        <f aca="false">B8-C8</f>
        <v>1.01638888888889</v>
      </c>
      <c r="E8" s="0" t="n">
        <f aca="false">D8*D8</f>
        <v>1.03304637345679</v>
      </c>
      <c r="H8" s="2" t="s">
        <v>201</v>
      </c>
      <c r="I8" s="0" t="n">
        <v>27.685625</v>
      </c>
      <c r="J8" s="0" t="n">
        <v>27.5851875</v>
      </c>
      <c r="K8" s="0" t="n">
        <f aca="false">I8-J8</f>
        <v>0.100437500000002</v>
      </c>
      <c r="L8" s="0" t="n">
        <f aca="false">K8*K8</f>
        <v>0.0100876914062503</v>
      </c>
    </row>
    <row r="9" customFormat="false" ht="15" hidden="false" customHeight="false" outlineLevel="0" collapsed="false">
      <c r="A9" s="2" t="s">
        <v>107</v>
      </c>
      <c r="B9" s="0" t="n">
        <v>28.2208333333333</v>
      </c>
      <c r="C9" s="0" t="n">
        <v>26.9754166666667</v>
      </c>
      <c r="D9" s="0" t="n">
        <f aca="false">B9-C9</f>
        <v>1.24541666666667</v>
      </c>
      <c r="E9" s="0" t="n">
        <f aca="false">D9*D9</f>
        <v>1.55106267361111</v>
      </c>
      <c r="H9" s="2" t="s">
        <v>202</v>
      </c>
      <c r="I9" s="0" t="n">
        <v>27.1512291666667</v>
      </c>
      <c r="J9" s="0" t="n">
        <v>27.0219236111111</v>
      </c>
      <c r="K9" s="0" t="n">
        <f aca="false">I9-J9</f>
        <v>0.12930555555554</v>
      </c>
      <c r="L9" s="0" t="n">
        <f aca="false">K9*K9</f>
        <v>0.0167199266975268</v>
      </c>
    </row>
    <row r="10" customFormat="false" ht="15" hidden="false" customHeight="false" outlineLevel="0" collapsed="false">
      <c r="A10" s="2" t="s">
        <v>108</v>
      </c>
      <c r="B10" s="0" t="n">
        <v>28.225</v>
      </c>
      <c r="C10" s="0" t="n">
        <v>26.5416666666667</v>
      </c>
      <c r="D10" s="0" t="n">
        <f aca="false">B10-C10</f>
        <v>1.68333333333335</v>
      </c>
      <c r="E10" s="0" t="n">
        <f aca="false">D10*D10</f>
        <v>2.83361111111117</v>
      </c>
      <c r="H10" s="2" t="s">
        <v>203</v>
      </c>
      <c r="I10" s="0" t="n">
        <v>27.2336666666667</v>
      </c>
      <c r="J10" s="0" t="n">
        <v>27.0374305555555</v>
      </c>
      <c r="K10" s="0" t="n">
        <f aca="false">I10-J10</f>
        <v>0.196236111111119</v>
      </c>
      <c r="L10" s="0" t="n">
        <f aca="false">K10*K10</f>
        <v>0.0385086113040156</v>
      </c>
    </row>
    <row r="11" customFormat="false" ht="15" hidden="false" customHeight="false" outlineLevel="0" collapsed="false">
      <c r="A11" s="2" t="s">
        <v>109</v>
      </c>
      <c r="B11" s="0" t="n">
        <v>27.9430555555556</v>
      </c>
      <c r="C11" s="0" t="n">
        <v>27.2866666666667</v>
      </c>
      <c r="D11" s="0" t="n">
        <f aca="false">B11-C11</f>
        <v>0.656388888888888</v>
      </c>
      <c r="E11" s="0" t="n">
        <f aca="false">D11*D11</f>
        <v>0.430846373456788</v>
      </c>
      <c r="H11" s="2" t="s">
        <v>204</v>
      </c>
      <c r="I11" s="0" t="n">
        <v>27.3369444444444</v>
      </c>
      <c r="J11" s="0" t="n">
        <v>27.0037777777778</v>
      </c>
      <c r="K11" s="0" t="n">
        <f aca="false">I11-J11</f>
        <v>0.333166666666664</v>
      </c>
      <c r="L11" s="0" t="n">
        <f aca="false">K11*K11</f>
        <v>0.111000027777776</v>
      </c>
    </row>
    <row r="12" customFormat="false" ht="15" hidden="false" customHeight="false" outlineLevel="0" collapsed="false">
      <c r="A12" s="2" t="s">
        <v>110</v>
      </c>
      <c r="B12" s="0" t="n">
        <v>27.7166666666667</v>
      </c>
      <c r="C12" s="0" t="n">
        <v>27.26625</v>
      </c>
      <c r="D12" s="0" t="n">
        <f aca="false">B12-C12</f>
        <v>0.450416666666669</v>
      </c>
      <c r="E12" s="0" t="n">
        <f aca="false">D12*D12</f>
        <v>0.202875173611113</v>
      </c>
      <c r="H12" s="2" t="s">
        <v>205</v>
      </c>
      <c r="I12" s="0" t="n">
        <v>27.5275208333333</v>
      </c>
      <c r="J12" s="0" t="n">
        <v>27.1380486111111</v>
      </c>
      <c r="K12" s="0" t="n">
        <f aca="false">I12-J12</f>
        <v>0.389472222222224</v>
      </c>
      <c r="L12" s="0" t="n">
        <f aca="false">K12*K12</f>
        <v>0.151688611882718</v>
      </c>
    </row>
    <row r="13" customFormat="false" ht="15" hidden="false" customHeight="false" outlineLevel="0" collapsed="false">
      <c r="A13" s="2" t="s">
        <v>111</v>
      </c>
      <c r="B13" s="0" t="n">
        <v>27.8673611111111</v>
      </c>
      <c r="C13" s="0" t="n">
        <v>27.1770833333333</v>
      </c>
      <c r="D13" s="0" t="n">
        <f aca="false">B13-C13</f>
        <v>0.690277777777762</v>
      </c>
      <c r="E13" s="0" t="n">
        <f aca="false">D13*D13</f>
        <v>0.476483410493806</v>
      </c>
      <c r="H13" s="2" t="s">
        <v>206</v>
      </c>
      <c r="I13" s="0" t="n">
        <v>27.9321597222222</v>
      </c>
      <c r="J13" s="0" t="n">
        <v>27.3709305555556</v>
      </c>
      <c r="K13" s="0" t="n">
        <f aca="false">I13-J13</f>
        <v>0.561229166666674</v>
      </c>
      <c r="L13" s="0" t="n">
        <f aca="false">K13*K13</f>
        <v>0.31497817751737</v>
      </c>
    </row>
    <row r="14" customFormat="false" ht="15" hidden="false" customHeight="false" outlineLevel="0" collapsed="false">
      <c r="A14" s="2" t="s">
        <v>112</v>
      </c>
      <c r="B14" s="0" t="n">
        <v>28.1</v>
      </c>
      <c r="C14" s="0" t="n">
        <v>27.445</v>
      </c>
      <c r="D14" s="0" t="n">
        <f aca="false">B14-C14</f>
        <v>0.655000000000015</v>
      </c>
      <c r="E14" s="0" t="n">
        <f aca="false">D14*D14</f>
        <v>0.42902500000002</v>
      </c>
      <c r="H14" s="2" t="s">
        <v>207</v>
      </c>
      <c r="I14" s="0" t="n">
        <v>28.0060972222222</v>
      </c>
      <c r="J14" s="0" t="n">
        <v>27.6114791666667</v>
      </c>
      <c r="K14" s="0" t="n">
        <f aca="false">I14-J14</f>
        <v>0.394618055555551</v>
      </c>
      <c r="L14" s="0" t="n">
        <f aca="false">K14*K14</f>
        <v>0.155723409770444</v>
      </c>
    </row>
    <row r="15" customFormat="false" ht="15" hidden="false" customHeight="false" outlineLevel="0" collapsed="false">
      <c r="A15" s="2" t="s">
        <v>113</v>
      </c>
      <c r="B15" s="0" t="n">
        <v>28.3395833333333</v>
      </c>
      <c r="C15" s="0" t="n">
        <v>27.5358333333333</v>
      </c>
      <c r="D15" s="0" t="n">
        <f aca="false">B15-C15</f>
        <v>0.803750000000001</v>
      </c>
      <c r="E15" s="0" t="n">
        <f aca="false">D15*D15</f>
        <v>0.646014062500001</v>
      </c>
      <c r="H15" s="2" t="s">
        <v>208</v>
      </c>
      <c r="I15" s="0" t="n">
        <v>27.8296458333333</v>
      </c>
      <c r="J15" s="0" t="n">
        <v>27.6639791666667</v>
      </c>
      <c r="K15" s="0" t="n">
        <f aca="false">I15-J15</f>
        <v>0.165666666666674</v>
      </c>
      <c r="L15" s="0" t="n">
        <f aca="false">K15*K15</f>
        <v>0.0274454444444468</v>
      </c>
    </row>
    <row r="16" customFormat="false" ht="15" hidden="false" customHeight="false" outlineLevel="0" collapsed="false">
      <c r="A16" s="2" t="s">
        <v>114</v>
      </c>
      <c r="B16" s="0" t="n">
        <v>28.6736111111111</v>
      </c>
      <c r="C16" s="0" t="n">
        <v>27.595</v>
      </c>
      <c r="D16" s="0" t="n">
        <f aca="false">B16-C16</f>
        <v>1.07861111111111</v>
      </c>
      <c r="E16" s="0" t="n">
        <f aca="false">D16*D16</f>
        <v>1.16340192901235</v>
      </c>
      <c r="H16" s="2" t="s">
        <v>209</v>
      </c>
      <c r="I16" s="0" t="n">
        <v>27.9417916666667</v>
      </c>
      <c r="J16" s="0" t="n">
        <v>27.7045138888889</v>
      </c>
      <c r="K16" s="0" t="n">
        <f aca="false">I16-J16</f>
        <v>0.237277777777756</v>
      </c>
      <c r="L16" s="0" t="n">
        <f aca="false">K16*K16</f>
        <v>0.05630074382715</v>
      </c>
    </row>
    <row r="17" customFormat="false" ht="15" hidden="false" customHeight="false" outlineLevel="0" collapsed="false">
      <c r="A17" s="2" t="s">
        <v>115</v>
      </c>
      <c r="B17" s="0" t="n">
        <v>28.9916666666667</v>
      </c>
      <c r="C17" s="0" t="n">
        <v>27.8779166666667</v>
      </c>
      <c r="D17" s="0" t="n">
        <f aca="false">B17-C17</f>
        <v>1.11375</v>
      </c>
      <c r="E17" s="0" t="n">
        <f aca="false">D17*D17</f>
        <v>1.2404390625</v>
      </c>
      <c r="H17" s="2" t="s">
        <v>210</v>
      </c>
      <c r="I17" s="0" t="n">
        <v>28.3388125</v>
      </c>
      <c r="J17" s="0" t="n">
        <v>27.9300625</v>
      </c>
      <c r="K17" s="0" t="n">
        <f aca="false">I17-J17</f>
        <v>0.408750000000005</v>
      </c>
      <c r="L17" s="0" t="n">
        <f aca="false">K17*K17</f>
        <v>0.167076562500004</v>
      </c>
    </row>
    <row r="18" customFormat="false" ht="15" hidden="false" customHeight="false" outlineLevel="0" collapsed="false">
      <c r="A18" s="2" t="s">
        <v>116</v>
      </c>
      <c r="B18" s="0" t="n">
        <v>29.1256944444445</v>
      </c>
      <c r="C18" s="0" t="n">
        <v>28.0995833333333</v>
      </c>
      <c r="D18" s="0" t="n">
        <f aca="false">B18-C18</f>
        <v>1.02611111111112</v>
      </c>
      <c r="E18" s="0" t="n">
        <f aca="false">D18*D18</f>
        <v>1.0529040123457</v>
      </c>
      <c r="H18" s="2" t="s">
        <v>211</v>
      </c>
      <c r="I18" s="0" t="n">
        <v>28.6683263888889</v>
      </c>
      <c r="J18" s="0" t="n">
        <v>28.1829513888889</v>
      </c>
      <c r="K18" s="0" t="n">
        <f aca="false">I18-J18</f>
        <v>0.485375000000008</v>
      </c>
      <c r="L18" s="0" t="n">
        <f aca="false">K18*K18</f>
        <v>0.235588890625008</v>
      </c>
    </row>
    <row r="19" customFormat="false" ht="15" hidden="false" customHeight="false" outlineLevel="0" collapsed="false">
      <c r="A19" s="2" t="s">
        <v>117</v>
      </c>
      <c r="B19" s="0" t="n">
        <v>29.0965277777778</v>
      </c>
      <c r="C19" s="0" t="n">
        <v>28.3895833333333</v>
      </c>
      <c r="D19" s="0" t="n">
        <f aca="false">B19-C19</f>
        <v>0.706944444444435</v>
      </c>
      <c r="E19" s="0" t="n">
        <f aca="false">D19*D19</f>
        <v>0.499770447530851</v>
      </c>
      <c r="H19" s="2" t="s">
        <v>212</v>
      </c>
      <c r="I19" s="0" t="n">
        <v>29.0750208333333</v>
      </c>
      <c r="J19" s="0" t="n">
        <v>28.6626458333333</v>
      </c>
      <c r="K19" s="0" t="n">
        <f aca="false">I19-J19</f>
        <v>0.412375000000015</v>
      </c>
      <c r="L19" s="0" t="n">
        <f aca="false">K19*K19</f>
        <v>0.170053140625012</v>
      </c>
    </row>
    <row r="20" customFormat="false" ht="15" hidden="false" customHeight="false" outlineLevel="0" collapsed="false">
      <c r="A20" s="2" t="s">
        <v>118</v>
      </c>
      <c r="B20" s="0" t="n">
        <v>29.1069444444444</v>
      </c>
      <c r="C20" s="0" t="n">
        <v>28.71625</v>
      </c>
      <c r="D20" s="0" t="n">
        <f aca="false">B20-C20</f>
        <v>0.390694444444421</v>
      </c>
      <c r="E20" s="0" t="n">
        <f aca="false">D20*D20</f>
        <v>0.152642148919735</v>
      </c>
      <c r="H20" s="2" t="s">
        <v>213</v>
      </c>
      <c r="I20" s="0" t="n">
        <v>29.353625</v>
      </c>
      <c r="J20" s="0" t="n">
        <v>28.9959722222222</v>
      </c>
      <c r="K20" s="0" t="n">
        <f aca="false">I20-J20</f>
        <v>0.357652777777787</v>
      </c>
      <c r="L20" s="0" t="n">
        <f aca="false">K20*K20</f>
        <v>0.127915509452167</v>
      </c>
    </row>
    <row r="21" customFormat="false" ht="15" hidden="false" customHeight="false" outlineLevel="0" collapsed="false">
      <c r="A21" s="2" t="s">
        <v>119</v>
      </c>
      <c r="B21" s="0" t="n">
        <v>29.4041666666667</v>
      </c>
      <c r="C21" s="0" t="n">
        <v>28.9379166666667</v>
      </c>
      <c r="D21" s="0" t="n">
        <f aca="false">B21-C21</f>
        <v>0.466249999999995</v>
      </c>
      <c r="E21" s="0" t="n">
        <f aca="false">D21*D21</f>
        <v>0.217389062499995</v>
      </c>
      <c r="H21" s="2" t="s">
        <v>214</v>
      </c>
      <c r="I21" s="0" t="n">
        <v>29.5636736111111</v>
      </c>
      <c r="J21" s="0" t="n">
        <v>29.2105347222222</v>
      </c>
      <c r="K21" s="0" t="n">
        <f aca="false">I21-J21</f>
        <v>0.353138888888921</v>
      </c>
      <c r="L21" s="0" t="n">
        <f aca="false">K21*K21</f>
        <v>0.124707074845702</v>
      </c>
    </row>
    <row r="22" customFormat="false" ht="15" hidden="false" customHeight="false" outlineLevel="0" collapsed="false">
      <c r="A22" s="2" t="s">
        <v>120</v>
      </c>
      <c r="B22" s="0" t="n">
        <v>29.5770833333333</v>
      </c>
      <c r="C22" s="0" t="n">
        <v>29.0204166666667</v>
      </c>
      <c r="D22" s="0" t="n">
        <f aca="false">B22-C22</f>
        <v>0.556666666666672</v>
      </c>
      <c r="E22" s="0" t="n">
        <f aca="false">D22*D22</f>
        <v>0.309877777777784</v>
      </c>
      <c r="H22" s="2" t="s">
        <v>100</v>
      </c>
      <c r="I22" s="0" t="n">
        <v>29.8234166666667</v>
      </c>
      <c r="J22" s="0" t="n">
        <v>29.5087083333333</v>
      </c>
      <c r="K22" s="0" t="n">
        <f aca="false">I22-J22</f>
        <v>0.314708333333329</v>
      </c>
      <c r="L22" s="0" t="n">
        <f aca="false">K22*K22</f>
        <v>0.0990413350694414</v>
      </c>
    </row>
    <row r="23" customFormat="false" ht="15" hidden="false" customHeight="false" outlineLevel="0" collapsed="false">
      <c r="A23" s="2" t="s">
        <v>121</v>
      </c>
      <c r="B23" s="0" t="n">
        <v>29.8763888888889</v>
      </c>
      <c r="C23" s="0" t="n">
        <v>28.8029166666667</v>
      </c>
      <c r="D23" s="0" t="n">
        <f aca="false">B23-C23</f>
        <v>1.07347222222224</v>
      </c>
      <c r="E23" s="0" t="n">
        <f aca="false">D23*D23</f>
        <v>1.15234261188275</v>
      </c>
      <c r="H23" s="2" t="s">
        <v>101</v>
      </c>
      <c r="I23" s="0" t="n">
        <v>30.0777013888889</v>
      </c>
      <c r="J23" s="0" t="n">
        <v>29.7987777777778</v>
      </c>
      <c r="K23" s="0" t="n">
        <f aca="false">I23-J23</f>
        <v>0.278923611111122</v>
      </c>
      <c r="L23" s="0" t="n">
        <f aca="false">K23*K23</f>
        <v>0.0777983808352682</v>
      </c>
    </row>
    <row r="24" customFormat="false" ht="15" hidden="false" customHeight="false" outlineLevel="0" collapsed="false">
      <c r="A24" s="2" t="s">
        <v>122</v>
      </c>
      <c r="B24" s="0" t="n">
        <v>30.0958333333333</v>
      </c>
      <c r="C24" s="0" t="n">
        <v>28.91</v>
      </c>
      <c r="D24" s="0" t="n">
        <f aca="false">B24-C24</f>
        <v>1.18583333333333</v>
      </c>
      <c r="E24" s="0" t="n">
        <f aca="false">D24*D24</f>
        <v>1.40620069444443</v>
      </c>
      <c r="H24" s="2" t="s">
        <v>102</v>
      </c>
      <c r="I24" s="0" t="n">
        <v>30.4843680555556</v>
      </c>
      <c r="J24" s="0" t="n">
        <v>30.0302569444445</v>
      </c>
      <c r="K24" s="0" t="n">
        <f aca="false">I24-J24</f>
        <v>0.454111111111114</v>
      </c>
      <c r="L24" s="0" t="n">
        <f aca="false">K24*K24</f>
        <v>0.206216901234571</v>
      </c>
    </row>
    <row r="25" customFormat="false" ht="15" hidden="false" customHeight="false" outlineLevel="0" collapsed="false">
      <c r="A25" s="2" t="s">
        <v>123</v>
      </c>
      <c r="B25" s="0" t="n">
        <v>29.78125</v>
      </c>
      <c r="C25" s="0" t="n">
        <v>28.87</v>
      </c>
      <c r="D25" s="0" t="n">
        <f aca="false">B25-C25</f>
        <v>0.911250000000006</v>
      </c>
      <c r="E25" s="0" t="n">
        <f aca="false">D25*D25</f>
        <v>0.830376562500011</v>
      </c>
      <c r="H25" s="2" t="s">
        <v>103</v>
      </c>
      <c r="I25" s="0" t="n">
        <v>30.6648402777778</v>
      </c>
      <c r="J25" s="0" t="n">
        <v>30.2183680555556</v>
      </c>
      <c r="K25" s="0" t="n">
        <f aca="false">I25-J25</f>
        <v>0.446472222222223</v>
      </c>
      <c r="L25" s="0" t="n">
        <f aca="false">K25*K25</f>
        <v>0.19933744521605</v>
      </c>
    </row>
    <row r="26" customFormat="false" ht="15" hidden="false" customHeight="false" outlineLevel="0" collapsed="false">
      <c r="A26" s="2" t="s">
        <v>124</v>
      </c>
      <c r="B26" s="0" t="n">
        <v>28.9756944444445</v>
      </c>
      <c r="C26" s="0" t="n">
        <v>28.5975</v>
      </c>
      <c r="D26" s="0" t="n">
        <f aca="false">B26-C26</f>
        <v>0.378194444444446</v>
      </c>
      <c r="E26" s="0" t="n">
        <f aca="false">D26*D26</f>
        <v>0.143031037808643</v>
      </c>
      <c r="H26" s="2" t="s">
        <v>104</v>
      </c>
      <c r="I26" s="0" t="n">
        <v>30.8601736111111</v>
      </c>
      <c r="J26" s="0" t="n">
        <v>30.3966319444445</v>
      </c>
      <c r="K26" s="0" t="n">
        <f aca="false">I26-J26</f>
        <v>0.463541666666668</v>
      </c>
      <c r="L26" s="0" t="n">
        <f aca="false">K26*K26</f>
        <v>0.214870876736112</v>
      </c>
    </row>
    <row r="27" customFormat="false" ht="15" hidden="false" customHeight="false" outlineLevel="0" collapsed="false">
      <c r="A27" s="2" t="s">
        <v>125</v>
      </c>
      <c r="B27" s="0" t="n">
        <v>29.1548611111111</v>
      </c>
      <c r="C27" s="0" t="n">
        <v>27.7329166666667</v>
      </c>
      <c r="D27" s="0" t="n">
        <f aca="false">B27-C27</f>
        <v>1.42194444444444</v>
      </c>
      <c r="E27" s="0" t="n">
        <f aca="false">D27*D27</f>
        <v>2.02192600308641</v>
      </c>
      <c r="H27" s="2" t="s">
        <v>105</v>
      </c>
      <c r="I27" s="0" t="n">
        <v>30.9382708333333</v>
      </c>
      <c r="J27" s="0" t="n">
        <v>30.5760486111111</v>
      </c>
      <c r="K27" s="0" t="n">
        <f aca="false">I27-J27</f>
        <v>0.362222222222229</v>
      </c>
      <c r="L27" s="0" t="n">
        <f aca="false">K27*K27</f>
        <v>0.13120493827161</v>
      </c>
    </row>
    <row r="28" customFormat="false" ht="15" hidden="false" customHeight="false" outlineLevel="0" collapsed="false">
      <c r="A28" s="2" t="s">
        <v>126</v>
      </c>
      <c r="B28" s="0" t="n">
        <v>29.0611111111111</v>
      </c>
      <c r="C28" s="0" t="n">
        <v>27.2654166666667</v>
      </c>
      <c r="D28" s="0" t="n">
        <f aca="false">B28-C28</f>
        <v>1.79569444444445</v>
      </c>
      <c r="E28" s="0" t="n">
        <f aca="false">D28*D28</f>
        <v>3.22451853780866</v>
      </c>
      <c r="H28" s="2" t="s">
        <v>106</v>
      </c>
      <c r="I28" s="0" t="n">
        <v>31.0322291666667</v>
      </c>
      <c r="J28" s="0" t="n">
        <v>30.6511319444445</v>
      </c>
      <c r="K28" s="0" t="n">
        <f aca="false">I28-J28</f>
        <v>0.381097222222213</v>
      </c>
      <c r="L28" s="0" t="n">
        <f aca="false">K28*K28</f>
        <v>0.145235092785487</v>
      </c>
    </row>
    <row r="29" customFormat="false" ht="15" hidden="false" customHeight="false" outlineLevel="0" collapsed="false">
      <c r="A29" s="2" t="s">
        <v>127</v>
      </c>
      <c r="B29" s="0" t="n">
        <v>29.3743055555556</v>
      </c>
      <c r="C29" s="0" t="n">
        <v>27.4116666666667</v>
      </c>
      <c r="D29" s="0" t="n">
        <f aca="false">B29-C29</f>
        <v>1.96263888888888</v>
      </c>
      <c r="E29" s="0" t="n">
        <f aca="false">D29*D29</f>
        <v>3.85195140817896</v>
      </c>
      <c r="H29" s="2" t="s">
        <v>107</v>
      </c>
      <c r="I29" s="0" t="n">
        <v>30.9167013888889</v>
      </c>
      <c r="J29" s="0" t="n">
        <v>30.6852777777778</v>
      </c>
      <c r="K29" s="0" t="n">
        <f aca="false">I29-J29</f>
        <v>0.231423611111111</v>
      </c>
      <c r="L29" s="0" t="n">
        <f aca="false">K29*K29</f>
        <v>0.0535568877797069</v>
      </c>
    </row>
    <row r="30" customFormat="false" ht="15" hidden="false" customHeight="false" outlineLevel="0" collapsed="false">
      <c r="A30" s="2" t="s">
        <v>128</v>
      </c>
      <c r="B30" s="0" t="n">
        <v>29.4847222222222</v>
      </c>
      <c r="C30" s="0" t="n">
        <v>27.9320833333333</v>
      </c>
      <c r="D30" s="0" t="n">
        <f aca="false">B30-C30</f>
        <v>1.55263888888889</v>
      </c>
      <c r="E30" s="0" t="n">
        <f aca="false">D30*D30</f>
        <v>2.41068751929013</v>
      </c>
      <c r="H30" s="2" t="s">
        <v>108</v>
      </c>
      <c r="I30" s="0" t="n">
        <v>30.5488958333333</v>
      </c>
      <c r="J30" s="0" t="n">
        <v>30.5686111111112</v>
      </c>
      <c r="K30" s="0" t="n">
        <f aca="false">I30-J30</f>
        <v>-0.0197152777778058</v>
      </c>
      <c r="L30" s="0" t="n">
        <f aca="false">K30*K30</f>
        <v>0.000388692177856043</v>
      </c>
    </row>
    <row r="31" customFormat="false" ht="15" hidden="false" customHeight="false" outlineLevel="0" collapsed="false">
      <c r="A31" s="2" t="s">
        <v>129</v>
      </c>
      <c r="B31" s="0" t="n">
        <v>29.6013888888889</v>
      </c>
      <c r="C31" s="0" t="n">
        <v>28.11375</v>
      </c>
      <c r="D31" s="0" t="n">
        <f aca="false">B31-C31</f>
        <v>1.48763888888888</v>
      </c>
      <c r="E31" s="0" t="n">
        <f aca="false">D31*D31</f>
        <v>2.21306946373455</v>
      </c>
      <c r="H31" s="2" t="s">
        <v>109</v>
      </c>
      <c r="I31" s="0" t="n">
        <v>30.4925208333333</v>
      </c>
      <c r="J31" s="0" t="n">
        <v>30.5365277777778</v>
      </c>
      <c r="K31" s="0" t="n">
        <f aca="false">I31-J31</f>
        <v>-0.0440069444444582</v>
      </c>
      <c r="L31" s="0" t="n">
        <f aca="false">K31*K31</f>
        <v>0.00193661115933763</v>
      </c>
    </row>
    <row r="32" customFormat="false" ht="15" hidden="false" customHeight="false" outlineLevel="0" collapsed="false">
      <c r="A32" s="2" t="s">
        <v>130</v>
      </c>
      <c r="B32" s="0" t="n">
        <v>29.9270833333333</v>
      </c>
      <c r="C32" s="0" t="n">
        <v>28.1033333333333</v>
      </c>
      <c r="D32" s="0" t="n">
        <f aca="false">B32-C32</f>
        <v>1.82375000000001</v>
      </c>
      <c r="E32" s="0" t="n">
        <f aca="false">D32*D32</f>
        <v>3.32606406250004</v>
      </c>
      <c r="H32" s="2" t="s">
        <v>110</v>
      </c>
      <c r="I32" s="0" t="n">
        <v>30.3594791666667</v>
      </c>
      <c r="J32" s="0" t="n">
        <v>30.3424166666667</v>
      </c>
      <c r="K32" s="0" t="n">
        <f aca="false">I32-J32</f>
        <v>0.017062499999998</v>
      </c>
      <c r="L32" s="0" t="n">
        <f aca="false">K32*K32</f>
        <v>0.000291128906249931</v>
      </c>
    </row>
    <row r="33" customFormat="false" ht="15" hidden="false" customHeight="false" outlineLevel="0" collapsed="false">
      <c r="A33" s="2" t="s">
        <v>131</v>
      </c>
      <c r="B33" s="0" t="n">
        <v>29.2520833333333</v>
      </c>
      <c r="C33" s="0" t="n">
        <v>28.7241666666667</v>
      </c>
      <c r="D33" s="0" t="n">
        <f aca="false">B33-C33</f>
        <v>0.527916666666656</v>
      </c>
      <c r="E33" s="0" t="n">
        <f aca="false">D33*D33</f>
        <v>0.278696006944433</v>
      </c>
      <c r="H33" s="2" t="s">
        <v>111</v>
      </c>
      <c r="I33" s="0" t="n">
        <v>30.5675416666667</v>
      </c>
      <c r="J33" s="0" t="n">
        <v>30.2607708333333</v>
      </c>
      <c r="K33" s="0" t="n">
        <f aca="false">I33-J33</f>
        <v>0.306770833333335</v>
      </c>
      <c r="L33" s="0" t="n">
        <f aca="false">K33*K33</f>
        <v>0.0941083441840288</v>
      </c>
    </row>
    <row r="34" customFormat="false" ht="15" hidden="false" customHeight="false" outlineLevel="0" collapsed="false">
      <c r="A34" s="2" t="s">
        <v>132</v>
      </c>
      <c r="B34" s="0" t="n">
        <v>28.6527777777778</v>
      </c>
      <c r="C34" s="0" t="n">
        <v>28.5266666666667</v>
      </c>
      <c r="D34" s="0" t="n">
        <f aca="false">B34-C34</f>
        <v>0.126111111111108</v>
      </c>
      <c r="E34" s="0" t="n">
        <f aca="false">D34*D34</f>
        <v>0.0159040123456782</v>
      </c>
      <c r="H34" s="2" t="s">
        <v>112</v>
      </c>
      <c r="I34" s="0" t="n">
        <v>30.6528263888889</v>
      </c>
      <c r="J34" s="0" t="n">
        <v>30.2936319444445</v>
      </c>
      <c r="K34" s="0" t="n">
        <f aca="false">I34-J34</f>
        <v>0.359194444444437</v>
      </c>
      <c r="L34" s="0" t="n">
        <f aca="false">K34*K34</f>
        <v>0.129020648919748</v>
      </c>
    </row>
    <row r="35" customFormat="false" ht="15" hidden="false" customHeight="false" outlineLevel="0" collapsed="false">
      <c r="A35" s="2" t="s">
        <v>133</v>
      </c>
      <c r="B35" s="0" t="n">
        <v>29.0145833333333</v>
      </c>
      <c r="C35" s="0" t="n">
        <v>28.4416666666667</v>
      </c>
      <c r="D35" s="0" t="n">
        <f aca="false">B35-C35</f>
        <v>0.572916666666643</v>
      </c>
      <c r="E35" s="0" t="n">
        <f aca="false">D35*D35</f>
        <v>0.328233506944417</v>
      </c>
      <c r="H35" s="2" t="s">
        <v>113</v>
      </c>
      <c r="I35" s="0" t="n">
        <v>30.6960138888889</v>
      </c>
      <c r="J35" s="0" t="n">
        <v>30.1378680555556</v>
      </c>
      <c r="K35" s="0" t="n">
        <f aca="false">I35-J35</f>
        <v>0.558145833333324</v>
      </c>
      <c r="L35" s="0" t="n">
        <f aca="false">K35*K35</f>
        <v>0.31152677126735</v>
      </c>
    </row>
    <row r="36" customFormat="false" ht="15" hidden="false" customHeight="false" outlineLevel="0" collapsed="false">
      <c r="A36" s="2" t="s">
        <v>134</v>
      </c>
      <c r="B36" s="0" t="n">
        <v>29.1736111111111</v>
      </c>
      <c r="C36" s="0" t="n">
        <v>28.4254166666667</v>
      </c>
      <c r="D36" s="0" t="n">
        <f aca="false">B36-C36</f>
        <v>0.748194444444454</v>
      </c>
      <c r="E36" s="0" t="n">
        <f aca="false">D36*D36</f>
        <v>0.559794926697546</v>
      </c>
      <c r="H36" s="2" t="s">
        <v>114</v>
      </c>
      <c r="I36" s="0" t="n">
        <v>30.7572916666667</v>
      </c>
      <c r="J36" s="0" t="n">
        <v>30.0819375</v>
      </c>
      <c r="K36" s="0" t="n">
        <f aca="false">I36-J36</f>
        <v>0.675354166666665</v>
      </c>
      <c r="L36" s="0" t="n">
        <f aca="false">K36*K36</f>
        <v>0.456103250434025</v>
      </c>
    </row>
    <row r="37" customFormat="false" ht="15" hidden="false" customHeight="false" outlineLevel="0" collapsed="false">
      <c r="A37" s="2" t="s">
        <v>135</v>
      </c>
      <c r="B37" s="0" t="n">
        <v>29.3625</v>
      </c>
      <c r="C37" s="0" t="n">
        <v>28.4716666666667</v>
      </c>
      <c r="D37" s="0" t="n">
        <f aca="false">B37-C37</f>
        <v>0.890833333333351</v>
      </c>
      <c r="E37" s="0" t="n">
        <f aca="false">D37*D37</f>
        <v>0.793584027777809</v>
      </c>
      <c r="H37" s="2" t="s">
        <v>115</v>
      </c>
      <c r="I37" s="0" t="n">
        <v>30.8426041666667</v>
      </c>
      <c r="J37" s="0" t="n">
        <v>30.0785833333333</v>
      </c>
      <c r="K37" s="0" t="n">
        <f aca="false">I37-J37</f>
        <v>0.76402083333333</v>
      </c>
      <c r="L37" s="0" t="n">
        <f aca="false">K37*K37</f>
        <v>0.583727833767356</v>
      </c>
    </row>
    <row r="38" customFormat="false" ht="15" hidden="false" customHeight="false" outlineLevel="0" collapsed="false">
      <c r="A38" s="2" t="s">
        <v>136</v>
      </c>
      <c r="B38" s="0" t="n">
        <v>29.4270833333334</v>
      </c>
      <c r="C38" s="0" t="n">
        <v>28.6908333333333</v>
      </c>
      <c r="D38" s="0" t="n">
        <f aca="false">B38-C38</f>
        <v>0.736250000000023</v>
      </c>
      <c r="E38" s="0" t="n">
        <f aca="false">D38*D38</f>
        <v>0.542064062500034</v>
      </c>
      <c r="H38" s="2" t="s">
        <v>116</v>
      </c>
      <c r="I38" s="0" t="n">
        <v>30.821780141844</v>
      </c>
      <c r="J38" s="0" t="n">
        <v>30.2980208333333</v>
      </c>
      <c r="K38" s="0" t="n">
        <f aca="false">I38-J38</f>
        <v>0.523759308510638</v>
      </c>
      <c r="L38" s="0" t="n">
        <f aca="false">K38*K38</f>
        <v>0.274323813251541</v>
      </c>
    </row>
    <row r="39" customFormat="false" ht="15" hidden="false" customHeight="false" outlineLevel="0" collapsed="false">
      <c r="A39" s="2" t="s">
        <v>137</v>
      </c>
      <c r="B39" s="0" t="n">
        <v>29.56875</v>
      </c>
      <c r="C39" s="0" t="n">
        <v>28.9533333333333</v>
      </c>
      <c r="D39" s="0" t="n">
        <f aca="false">B39-C39</f>
        <v>0.615416666666683</v>
      </c>
      <c r="E39" s="0" t="n">
        <f aca="false">D39*D39</f>
        <v>0.378737673611131</v>
      </c>
      <c r="H39" s="2" t="s">
        <v>117</v>
      </c>
      <c r="I39" s="0" t="n">
        <v>30.6611597222222</v>
      </c>
      <c r="J39" s="0" t="n">
        <v>30.3692777777778</v>
      </c>
      <c r="K39" s="0" t="n">
        <f aca="false">I39-J39</f>
        <v>0.291881944444455</v>
      </c>
      <c r="L39" s="0" t="n">
        <f aca="false">K39*K39</f>
        <v>0.085195069492676</v>
      </c>
    </row>
    <row r="40" customFormat="false" ht="15" hidden="false" customHeight="false" outlineLevel="0" collapsed="false">
      <c r="A40" s="2" t="s">
        <v>138</v>
      </c>
      <c r="B40" s="0" t="n">
        <v>29.4229166666667</v>
      </c>
      <c r="C40" s="0" t="n">
        <v>28.94375</v>
      </c>
      <c r="D40" s="0" t="n">
        <f aca="false">B40-C40</f>
        <v>0.479166666666664</v>
      </c>
      <c r="E40" s="0" t="n">
        <f aca="false">D40*D40</f>
        <v>0.229600694444442</v>
      </c>
      <c r="H40" s="2" t="s">
        <v>118</v>
      </c>
      <c r="I40" s="0" t="n">
        <v>30.6570138888889</v>
      </c>
      <c r="J40" s="0" t="n">
        <v>30.5563055555556</v>
      </c>
      <c r="K40" s="0" t="n">
        <f aca="false">I40-J40</f>
        <v>0.10070833333333</v>
      </c>
      <c r="L40" s="0" t="n">
        <f aca="false">K40*K40</f>
        <v>0.0101421684027771</v>
      </c>
    </row>
    <row r="41" customFormat="false" ht="15" hidden="false" customHeight="false" outlineLevel="0" collapsed="false">
      <c r="A41" s="2" t="s">
        <v>139</v>
      </c>
      <c r="B41" s="0" t="n">
        <v>29.43125</v>
      </c>
      <c r="C41" s="0" t="n">
        <v>28.73625</v>
      </c>
      <c r="D41" s="0" t="n">
        <f aca="false">B41-C41</f>
        <v>0.695000000000004</v>
      </c>
      <c r="E41" s="0" t="n">
        <f aca="false">D41*D41</f>
        <v>0.483025000000005</v>
      </c>
      <c r="H41" s="2" t="s">
        <v>119</v>
      </c>
      <c r="I41" s="0" t="n">
        <v>30.7340277777778</v>
      </c>
      <c r="J41" s="0" t="n">
        <v>30.6664861111111</v>
      </c>
      <c r="K41" s="0" t="n">
        <f aca="false">I41-J41</f>
        <v>0.0675416666666706</v>
      </c>
      <c r="L41" s="0" t="n">
        <f aca="false">K41*K41</f>
        <v>0.00456187673611164</v>
      </c>
    </row>
    <row r="42" customFormat="false" ht="15" hidden="false" customHeight="false" outlineLevel="0" collapsed="false">
      <c r="A42" s="2" t="s">
        <v>140</v>
      </c>
      <c r="B42" s="0" t="n">
        <v>29.6145833333333</v>
      </c>
      <c r="C42" s="0" t="n">
        <v>28.7295833333333</v>
      </c>
      <c r="D42" s="0" t="n">
        <f aca="false">B42-C42</f>
        <v>0.885000000000012</v>
      </c>
      <c r="E42" s="0" t="n">
        <f aca="false">D42*D42</f>
        <v>0.783225000000022</v>
      </c>
      <c r="H42" s="2" t="s">
        <v>120</v>
      </c>
      <c r="I42" s="0" t="n">
        <v>30.8670972222222</v>
      </c>
      <c r="J42" s="0" t="n">
        <v>30.8271180555556</v>
      </c>
      <c r="K42" s="0" t="n">
        <f aca="false">I42-J42</f>
        <v>0.0399791666666545</v>
      </c>
      <c r="L42" s="0" t="n">
        <f aca="false">K42*K42</f>
        <v>0.00159833376736014</v>
      </c>
    </row>
    <row r="43" customFormat="false" ht="15" hidden="false" customHeight="false" outlineLevel="0" collapsed="false">
      <c r="A43" s="2" t="s">
        <v>141</v>
      </c>
      <c r="B43" s="0" t="n">
        <v>29.8479166666667</v>
      </c>
      <c r="C43" s="0" t="n">
        <v>28.8883333333333</v>
      </c>
      <c r="D43" s="0" t="n">
        <f aca="false">B43-C43</f>
        <v>0.959583333333338</v>
      </c>
      <c r="E43" s="0" t="n">
        <f aca="false">D43*D43</f>
        <v>0.92080017361112</v>
      </c>
      <c r="H43" s="2" t="s">
        <v>121</v>
      </c>
      <c r="I43" s="0" t="n">
        <v>31.0661319444444</v>
      </c>
      <c r="J43" s="0" t="n">
        <v>30.7523958333333</v>
      </c>
      <c r="K43" s="0" t="n">
        <f aca="false">I43-J43</f>
        <v>0.313736111111112</v>
      </c>
      <c r="L43" s="0" t="n">
        <f aca="false">K43*K43</f>
        <v>0.0984303474151239</v>
      </c>
    </row>
    <row r="44" customFormat="false" ht="15" hidden="false" customHeight="false" outlineLevel="0" collapsed="false">
      <c r="A44" s="2" t="s">
        <v>142</v>
      </c>
      <c r="B44" s="0" t="n">
        <v>30.0340277777778</v>
      </c>
      <c r="C44" s="0" t="n">
        <v>29.0125</v>
      </c>
      <c r="D44" s="0" t="n">
        <f aca="false">B44-C44</f>
        <v>1.02152777777778</v>
      </c>
      <c r="E44" s="0" t="n">
        <f aca="false">D44*D44</f>
        <v>1.04351900077162</v>
      </c>
      <c r="H44" s="2" t="s">
        <v>122</v>
      </c>
      <c r="I44" s="0" t="n">
        <v>31.3004027777778</v>
      </c>
      <c r="J44" s="0" t="n">
        <v>31.0842430555556</v>
      </c>
      <c r="K44" s="0" t="n">
        <f aca="false">I44-J44</f>
        <v>0.216159722222212</v>
      </c>
      <c r="L44" s="0" t="n">
        <f aca="false">K44*K44</f>
        <v>0.0467250255111839</v>
      </c>
    </row>
    <row r="45" customFormat="false" ht="15" hidden="false" customHeight="false" outlineLevel="0" collapsed="false">
      <c r="A45" s="2" t="s">
        <v>143</v>
      </c>
      <c r="B45" s="0" t="n">
        <v>30.0645833333333</v>
      </c>
      <c r="C45" s="0" t="n">
        <v>29.1629166666667</v>
      </c>
      <c r="D45" s="0" t="n">
        <f aca="false">B45-C45</f>
        <v>0.901666666666678</v>
      </c>
      <c r="E45" s="0" t="n">
        <f aca="false">D45*D45</f>
        <v>0.813002777777798</v>
      </c>
      <c r="H45" s="2" t="s">
        <v>123</v>
      </c>
      <c r="I45" s="0" t="n">
        <v>31.3758888888889</v>
      </c>
      <c r="J45" s="0" t="n">
        <v>31.0502361111111</v>
      </c>
      <c r="K45" s="0" t="n">
        <f aca="false">I45-J45</f>
        <v>0.325652777777759</v>
      </c>
      <c r="L45" s="0" t="n">
        <f aca="false">K45*K45</f>
        <v>0.10604973167437</v>
      </c>
    </row>
    <row r="46" customFormat="false" ht="15" hidden="false" customHeight="false" outlineLevel="0" collapsed="false">
      <c r="A46" s="2" t="s">
        <v>144</v>
      </c>
      <c r="B46" s="0" t="n">
        <v>30.1041666666667</v>
      </c>
      <c r="C46" s="0" t="n">
        <v>29.3704166666667</v>
      </c>
      <c r="D46" s="0" t="n">
        <f aca="false">B46-C46</f>
        <v>0.733749999999986</v>
      </c>
      <c r="E46" s="0" t="n">
        <f aca="false">D46*D46</f>
        <v>0.53838906249998</v>
      </c>
      <c r="H46" s="2" t="s">
        <v>124</v>
      </c>
      <c r="I46" s="0" t="n">
        <v>31.4240694444444</v>
      </c>
      <c r="J46" s="0" t="n">
        <v>31.0287291666667</v>
      </c>
      <c r="K46" s="0" t="n">
        <f aca="false">I46-J46</f>
        <v>0.395340277777784</v>
      </c>
      <c r="L46" s="0" t="n">
        <f aca="false">K46*K46</f>
        <v>0.156293935233415</v>
      </c>
    </row>
    <row r="47" customFormat="false" ht="15" hidden="false" customHeight="false" outlineLevel="0" collapsed="false">
      <c r="A47" s="2" t="s">
        <v>145</v>
      </c>
      <c r="B47" s="0" t="n">
        <v>30.3375</v>
      </c>
      <c r="C47" s="0" t="n">
        <v>29.615</v>
      </c>
      <c r="D47" s="0" t="n">
        <f aca="false">B47-C47</f>
        <v>0.722499999999993</v>
      </c>
      <c r="E47" s="0" t="n">
        <f aca="false">D47*D47</f>
        <v>0.52200624999999</v>
      </c>
      <c r="H47" s="2" t="s">
        <v>125</v>
      </c>
      <c r="I47" s="0" t="n">
        <v>31.625625</v>
      </c>
      <c r="J47" s="0" t="n">
        <v>31.3969791666667</v>
      </c>
      <c r="K47" s="0" t="n">
        <f aca="false">I47-J47</f>
        <v>0.228645833333324</v>
      </c>
      <c r="L47" s="0" t="n">
        <f aca="false">K47*K47</f>
        <v>0.0522789171006903</v>
      </c>
    </row>
    <row r="48" customFormat="false" ht="15" hidden="false" customHeight="false" outlineLevel="0" collapsed="false">
      <c r="A48" s="2" t="s">
        <v>146</v>
      </c>
      <c r="B48" s="0" t="n">
        <v>29.8881944444445</v>
      </c>
      <c r="C48" s="0" t="n">
        <v>29.3816666666667</v>
      </c>
      <c r="D48" s="0" t="n">
        <f aca="false">B48-C48</f>
        <v>0.506527777777766</v>
      </c>
      <c r="E48" s="0" t="n">
        <f aca="false">D48*D48</f>
        <v>0.256570389660482</v>
      </c>
      <c r="H48" s="2" t="s">
        <v>126</v>
      </c>
      <c r="I48" s="0" t="n">
        <v>31.6511041666667</v>
      </c>
      <c r="J48" s="0" t="n">
        <v>31.5238055555556</v>
      </c>
      <c r="K48" s="0" t="n">
        <f aca="false">I48-J48</f>
        <v>0.127298611111094</v>
      </c>
      <c r="L48" s="0" t="n">
        <f aca="false">K48*K48</f>
        <v>0.0162049363908135</v>
      </c>
    </row>
    <row r="49" customFormat="false" ht="15" hidden="false" customHeight="false" outlineLevel="0" collapsed="false">
      <c r="A49" s="2" t="s">
        <v>147</v>
      </c>
      <c r="B49" s="0" t="n">
        <v>29.8020833333333</v>
      </c>
      <c r="C49" s="0" t="n">
        <v>29.54625</v>
      </c>
      <c r="D49" s="0" t="n">
        <f aca="false">B49-C49</f>
        <v>0.255833333333335</v>
      </c>
      <c r="E49" s="0" t="n">
        <f aca="false">D49*D49</f>
        <v>0.0654506944444454</v>
      </c>
      <c r="H49" s="2" t="s">
        <v>127</v>
      </c>
      <c r="I49" s="0" t="n">
        <v>31.2354027777778</v>
      </c>
      <c r="J49" s="0" t="n">
        <v>31.3907708333333</v>
      </c>
      <c r="K49" s="0" t="n">
        <f aca="false">I49-J49</f>
        <v>-0.155368055555552</v>
      </c>
      <c r="L49" s="0" t="n">
        <f aca="false">K49*K49</f>
        <v>0.0241392326871132</v>
      </c>
    </row>
    <row r="50" customFormat="false" ht="15" hidden="false" customHeight="false" outlineLevel="0" collapsed="false">
      <c r="A50" s="2" t="s">
        <v>148</v>
      </c>
      <c r="B50" s="0" t="n">
        <v>29.4444444444445</v>
      </c>
      <c r="C50" s="0" t="n">
        <v>29.13</v>
      </c>
      <c r="D50" s="0" t="n">
        <f aca="false">B50-C50</f>
        <v>0.314444444444451</v>
      </c>
      <c r="E50" s="0" t="n">
        <f aca="false">D50*D50</f>
        <v>0.0988753086419794</v>
      </c>
      <c r="H50" s="2" t="s">
        <v>128</v>
      </c>
      <c r="I50" s="0" t="n">
        <v>30.7882361111111</v>
      </c>
      <c r="J50" s="0" t="n">
        <v>30.9328402777778</v>
      </c>
      <c r="K50" s="0" t="n">
        <f aca="false">I50-J50</f>
        <v>-0.144604166666667</v>
      </c>
      <c r="L50" s="0" t="n">
        <f aca="false">K50*K50</f>
        <v>0.0209103650173613</v>
      </c>
    </row>
    <row r="51" customFormat="false" ht="15" hidden="false" customHeight="false" outlineLevel="0" collapsed="false">
      <c r="A51" s="2" t="s">
        <v>149</v>
      </c>
      <c r="B51" s="0" t="n">
        <v>29.3430555555556</v>
      </c>
      <c r="C51" s="0" t="n">
        <v>29.03875</v>
      </c>
      <c r="D51" s="0" t="n">
        <f aca="false">B51-C51</f>
        <v>0.304305555555541</v>
      </c>
      <c r="E51" s="0" t="n">
        <f aca="false">D51*D51</f>
        <v>0.0926018711419662</v>
      </c>
      <c r="H51" s="2" t="s">
        <v>129</v>
      </c>
      <c r="I51" s="0" t="n">
        <v>30.6007847222222</v>
      </c>
      <c r="J51" s="0" t="n">
        <v>30.6059305555556</v>
      </c>
      <c r="K51" s="0" t="n">
        <f aca="false">I51-J51</f>
        <v>-0.00514583333333363</v>
      </c>
      <c r="L51" s="0" t="n">
        <f aca="false">K51*K51</f>
        <v>2.64796006944475E-005</v>
      </c>
    </row>
    <row r="52" customFormat="false" ht="15" hidden="false" customHeight="false" outlineLevel="0" collapsed="false">
      <c r="A52" s="2" t="s">
        <v>150</v>
      </c>
      <c r="B52" s="0" t="n">
        <v>29.6645833333333</v>
      </c>
      <c r="C52" s="0" t="n">
        <v>29.1354166666667</v>
      </c>
      <c r="D52" s="0" t="n">
        <f aca="false">B52-C52</f>
        <v>0.529166666666679</v>
      </c>
      <c r="E52" s="0" t="n">
        <f aca="false">D52*D52</f>
        <v>0.280017361111124</v>
      </c>
      <c r="H52" s="2" t="s">
        <v>130</v>
      </c>
      <c r="I52" s="0" t="n">
        <v>30.7742986111111</v>
      </c>
      <c r="J52" s="0" t="n">
        <v>30.6266041666667</v>
      </c>
      <c r="K52" s="0" t="n">
        <f aca="false">I52-J52</f>
        <v>0.147694444444436</v>
      </c>
      <c r="L52" s="0" t="n">
        <f aca="false">K52*K52</f>
        <v>0.0218136489197507</v>
      </c>
    </row>
    <row r="53" customFormat="false" ht="15" hidden="false" customHeight="false" outlineLevel="0" collapsed="false">
      <c r="A53" s="2" t="s">
        <v>151</v>
      </c>
      <c r="B53" s="0" t="n">
        <v>29.6284722222222</v>
      </c>
      <c r="C53" s="0" t="n">
        <v>29.345</v>
      </c>
      <c r="D53" s="0" t="n">
        <f aca="false">B53-C53</f>
        <v>0.283472222222226</v>
      </c>
      <c r="E53" s="0" t="n">
        <f aca="false">D53*D53</f>
        <v>0.0803565007716072</v>
      </c>
      <c r="H53" s="2" t="s">
        <v>131</v>
      </c>
      <c r="I53" s="0" t="n">
        <v>30.7218055555556</v>
      </c>
      <c r="J53" s="0" t="n">
        <v>30.7944583333333</v>
      </c>
      <c r="K53" s="0" t="n">
        <f aca="false">I53-J53</f>
        <v>-0.0726527777777797</v>
      </c>
      <c r="L53" s="0" t="n">
        <f aca="false">K53*K53</f>
        <v>0.00527842611882744</v>
      </c>
    </row>
    <row r="54" customFormat="false" ht="15" hidden="false" customHeight="false" outlineLevel="0" collapsed="false">
      <c r="A54" s="2" t="s">
        <v>152</v>
      </c>
      <c r="B54" s="0" t="n">
        <v>29.1645833333333</v>
      </c>
      <c r="C54" s="0" t="n">
        <v>29.2766666666667</v>
      </c>
      <c r="D54" s="0" t="n">
        <f aca="false">B54-C54</f>
        <v>-0.112083333333334</v>
      </c>
      <c r="E54" s="0" t="n">
        <f aca="false">D54*D54</f>
        <v>0.0125626736111114</v>
      </c>
      <c r="H54" s="2" t="s">
        <v>132</v>
      </c>
      <c r="I54" s="0" t="n">
        <v>30.7280277777778</v>
      </c>
      <c r="J54" s="0" t="n">
        <v>30.7109513888889</v>
      </c>
      <c r="K54" s="0" t="n">
        <f aca="false">I54-J54</f>
        <v>0.0170763888889027</v>
      </c>
      <c r="L54" s="0" t="n">
        <f aca="false">K54*K54</f>
        <v>0.000291603057485041</v>
      </c>
    </row>
    <row r="55" customFormat="false" ht="15" hidden="false" customHeight="false" outlineLevel="0" collapsed="false">
      <c r="A55" s="2" t="s">
        <v>153</v>
      </c>
      <c r="B55" s="0" t="n">
        <v>28.8902777777778</v>
      </c>
      <c r="C55" s="0" t="n">
        <v>28.7325</v>
      </c>
      <c r="D55" s="0" t="n">
        <f aca="false">B55-C55</f>
        <v>0.157777777777781</v>
      </c>
      <c r="E55" s="0" t="n">
        <f aca="false">D55*D55</f>
        <v>0.0248938271604949</v>
      </c>
      <c r="H55" s="2" t="s">
        <v>133</v>
      </c>
      <c r="I55" s="0" t="n">
        <v>30.4295763888889</v>
      </c>
      <c r="J55" s="0" t="n">
        <v>30.2995</v>
      </c>
      <c r="K55" s="0" t="n">
        <f aca="false">I55-J55</f>
        <v>0.130076388888881</v>
      </c>
      <c r="L55" s="0" t="n">
        <f aca="false">K55*K55</f>
        <v>0.0169198669463714</v>
      </c>
    </row>
    <row r="56" customFormat="false" ht="15" hidden="false" customHeight="false" outlineLevel="0" collapsed="false">
      <c r="A56" s="2" t="s">
        <v>154</v>
      </c>
      <c r="B56" s="0" t="n">
        <v>28.7354166666667</v>
      </c>
      <c r="C56" s="0" t="n">
        <v>28.5833333333333</v>
      </c>
      <c r="D56" s="0" t="n">
        <f aca="false">B56-C56</f>
        <v>0.152083333333312</v>
      </c>
      <c r="E56" s="0" t="n">
        <f aca="false">D56*D56</f>
        <v>0.0231293402777714</v>
      </c>
      <c r="H56" s="2" t="s">
        <v>134</v>
      </c>
      <c r="I56" s="0" t="n">
        <v>30.3295069444445</v>
      </c>
      <c r="J56" s="0" t="n">
        <v>30.2323541666667</v>
      </c>
      <c r="K56" s="0" t="n">
        <f aca="false">I56-J56</f>
        <v>0.0971527777777865</v>
      </c>
      <c r="L56" s="0" t="n">
        <f aca="false">K56*K56</f>
        <v>0.00943866222993997</v>
      </c>
    </row>
    <row r="57" customFormat="false" ht="15" hidden="false" customHeight="false" outlineLevel="0" collapsed="false">
      <c r="A57" s="2" t="s">
        <v>155</v>
      </c>
      <c r="B57" s="0" t="n">
        <v>28.5326388888889</v>
      </c>
      <c r="C57" s="0" t="n">
        <v>28.39875</v>
      </c>
      <c r="D57" s="0" t="n">
        <f aca="false">B57-C57</f>
        <v>0.133888888888894</v>
      </c>
      <c r="E57" s="0" t="n">
        <f aca="false">D57*D57</f>
        <v>0.0179262345679026</v>
      </c>
      <c r="H57" s="2" t="s">
        <v>135</v>
      </c>
      <c r="I57" s="0" t="n">
        <v>30.0707708333333</v>
      </c>
      <c r="J57" s="0" t="n">
        <v>30.05525</v>
      </c>
      <c r="K57" s="0" t="n">
        <f aca="false">I57-J57</f>
        <v>0.0155208333333263</v>
      </c>
      <c r="L57" s="0" t="n">
        <f aca="false">K57*K57</f>
        <v>0.000240896267360893</v>
      </c>
    </row>
    <row r="58" customFormat="false" ht="15" hidden="false" customHeight="false" outlineLevel="0" collapsed="false">
      <c r="A58" s="2" t="s">
        <v>156</v>
      </c>
      <c r="B58" s="0" t="n">
        <v>28.5256944444444</v>
      </c>
      <c r="C58" s="0" t="n">
        <v>28.41375</v>
      </c>
      <c r="D58" s="0" t="n">
        <f aca="false">B58-C58</f>
        <v>0.111944444444426</v>
      </c>
      <c r="E58" s="0" t="n">
        <f aca="false">D58*D58</f>
        <v>0.0125315586419711</v>
      </c>
      <c r="H58" s="2" t="s">
        <v>136</v>
      </c>
      <c r="I58" s="0" t="n">
        <v>30.0660277777778</v>
      </c>
      <c r="J58" s="0" t="n">
        <v>30.0148611111111</v>
      </c>
      <c r="K58" s="0" t="n">
        <f aca="false">I58-J58</f>
        <v>0.0511666666666635</v>
      </c>
      <c r="L58" s="0" t="n">
        <f aca="false">K58*K58</f>
        <v>0.00261802777777745</v>
      </c>
    </row>
    <row r="59" customFormat="false" ht="15" hidden="false" customHeight="false" outlineLevel="0" collapsed="false">
      <c r="A59" s="2" t="s">
        <v>157</v>
      </c>
      <c r="B59" s="0" t="n">
        <v>28.7951388888889</v>
      </c>
      <c r="C59" s="0" t="n">
        <v>28.4595833333333</v>
      </c>
      <c r="D59" s="0" t="n">
        <f aca="false">B59-C59</f>
        <v>0.335555555555569</v>
      </c>
      <c r="E59" s="0" t="n">
        <f aca="false">D59*D59</f>
        <v>0.112597530864207</v>
      </c>
      <c r="H59" s="2" t="s">
        <v>137</v>
      </c>
      <c r="I59" s="0" t="n">
        <v>30.2859652777778</v>
      </c>
      <c r="J59" s="0" t="n">
        <v>29.9640486111111</v>
      </c>
      <c r="K59" s="0" t="n">
        <f aca="false">I59-J59</f>
        <v>0.321916666666652</v>
      </c>
      <c r="L59" s="0" t="n">
        <f aca="false">K59*K59</f>
        <v>0.103630340277769</v>
      </c>
    </row>
    <row r="60" customFormat="false" ht="15" hidden="false" customHeight="false" outlineLevel="0" collapsed="false">
      <c r="A60" s="2" t="s">
        <v>158</v>
      </c>
      <c r="B60" s="0" t="n">
        <v>29.0527777777778</v>
      </c>
      <c r="C60" s="0" t="n">
        <v>28.61</v>
      </c>
      <c r="D60" s="0" t="n">
        <f aca="false">B60-C60</f>
        <v>0.442777777777778</v>
      </c>
      <c r="E60" s="0" t="n">
        <f aca="false">D60*D60</f>
        <v>0.196052160493827</v>
      </c>
      <c r="H60" s="2" t="s">
        <v>138</v>
      </c>
      <c r="I60" s="0" t="n">
        <v>30.2009236111111</v>
      </c>
      <c r="J60" s="0" t="n">
        <v>29.7468680555556</v>
      </c>
      <c r="K60" s="0" t="n">
        <f aca="false">I60-J60</f>
        <v>0.454055555555563</v>
      </c>
      <c r="L60" s="0" t="n">
        <f aca="false">K60*K60</f>
        <v>0.206166447530871</v>
      </c>
    </row>
    <row r="61" customFormat="false" ht="15" hidden="false" customHeight="false" outlineLevel="0" collapsed="false">
      <c r="A61" s="2" t="s">
        <v>159</v>
      </c>
      <c r="B61" s="0" t="n">
        <v>29.5611111111111</v>
      </c>
      <c r="C61" s="0" t="n">
        <v>28.7520833333333</v>
      </c>
      <c r="D61" s="0" t="n">
        <f aca="false">B61-C61</f>
        <v>0.809027777777775</v>
      </c>
      <c r="E61" s="0" t="n">
        <f aca="false">D61*D61</f>
        <v>0.654525945216045</v>
      </c>
      <c r="H61" s="2" t="s">
        <v>139</v>
      </c>
      <c r="I61" s="0" t="n">
        <v>29.8796111111111</v>
      </c>
      <c r="J61" s="0" t="n">
        <v>29.7324513888889</v>
      </c>
      <c r="K61" s="0" t="n">
        <f aca="false">I61-J61</f>
        <v>0.147159722222224</v>
      </c>
      <c r="L61" s="0" t="n">
        <f aca="false">K61*K61</f>
        <v>0.021655983844522</v>
      </c>
    </row>
    <row r="62" customFormat="false" ht="15" hidden="false" customHeight="false" outlineLevel="0" collapsed="false">
      <c r="A62" s="2" t="s">
        <v>160</v>
      </c>
      <c r="B62" s="0" t="n">
        <v>29.7548611111111</v>
      </c>
      <c r="C62" s="0" t="n">
        <v>28.8629166666667</v>
      </c>
      <c r="D62" s="0" t="n">
        <f aca="false">B62-C62</f>
        <v>0.891944444444444</v>
      </c>
      <c r="E62" s="0" t="n">
        <f aca="false">D62*D62</f>
        <v>0.795564891975309</v>
      </c>
      <c r="H62" s="2" t="s">
        <v>140</v>
      </c>
      <c r="I62" s="0" t="n">
        <v>29.2198402777778</v>
      </c>
      <c r="J62" s="0" t="n">
        <v>29.1628819444445</v>
      </c>
      <c r="K62" s="0" t="n">
        <f aca="false">I62-J62</f>
        <v>0.0569583333333164</v>
      </c>
      <c r="L62" s="0" t="n">
        <f aca="false">K62*K62</f>
        <v>0.00324425173610918</v>
      </c>
    </row>
    <row r="63" customFormat="false" ht="15" hidden="false" customHeight="false" outlineLevel="0" collapsed="false">
      <c r="A63" s="2" t="s">
        <v>161</v>
      </c>
      <c r="B63" s="0" t="n">
        <v>29.8895833333334</v>
      </c>
      <c r="C63" s="0" t="n">
        <v>28.9608333333333</v>
      </c>
      <c r="D63" s="0" t="n">
        <f aca="false">B63-C63</f>
        <v>0.928750000000015</v>
      </c>
      <c r="E63" s="0" t="n">
        <f aca="false">D63*D63</f>
        <v>0.862576562500028</v>
      </c>
      <c r="H63" s="2" t="s">
        <v>141</v>
      </c>
      <c r="I63" s="0" t="n">
        <v>29.3647708333333</v>
      </c>
      <c r="J63" s="0" t="n">
        <v>29.2258472222222</v>
      </c>
      <c r="K63" s="0" t="n">
        <f aca="false">I63-J63</f>
        <v>0.13892361111111</v>
      </c>
      <c r="L63" s="0" t="n">
        <f aca="false">K63*K63</f>
        <v>0.019299769724151</v>
      </c>
    </row>
    <row r="64" customFormat="false" ht="15" hidden="false" customHeight="false" outlineLevel="0" collapsed="false">
      <c r="A64" s="2" t="s">
        <v>162</v>
      </c>
      <c r="B64" s="0" t="n">
        <v>29.9513888888889</v>
      </c>
      <c r="C64" s="0" t="n">
        <v>29.1725</v>
      </c>
      <c r="D64" s="0" t="n">
        <f aca="false">B64-C64</f>
        <v>0.778888888888872</v>
      </c>
      <c r="E64" s="0" t="n">
        <f aca="false">D64*D64</f>
        <v>0.606667901234542</v>
      </c>
      <c r="H64" s="2" t="s">
        <v>142</v>
      </c>
      <c r="I64" s="0" t="n">
        <v>29.4189097222222</v>
      </c>
      <c r="J64" s="0" t="n">
        <v>29.3249166666667</v>
      </c>
      <c r="K64" s="0" t="n">
        <f aca="false">I64-J64</f>
        <v>0.0939930555555577</v>
      </c>
      <c r="L64" s="0" t="n">
        <f aca="false">K64*K64</f>
        <v>0.00883469449267016</v>
      </c>
    </row>
    <row r="65" customFormat="false" ht="15" hidden="false" customHeight="false" outlineLevel="0" collapsed="false">
      <c r="A65" s="2" t="s">
        <v>163</v>
      </c>
      <c r="B65" s="0" t="n">
        <v>30.0694444444444</v>
      </c>
      <c r="C65" s="0" t="n">
        <v>29.3595833333333</v>
      </c>
      <c r="D65" s="0" t="n">
        <f aca="false">B65-C65</f>
        <v>0.709861111111099</v>
      </c>
      <c r="E65" s="0" t="n">
        <f aca="false">D65*D65</f>
        <v>0.503902797067884</v>
      </c>
      <c r="H65" s="2" t="s">
        <v>143</v>
      </c>
      <c r="I65" s="0" t="n">
        <v>29.6114722222222</v>
      </c>
      <c r="J65" s="0" t="n">
        <v>29.3744166666667</v>
      </c>
      <c r="K65" s="0" t="n">
        <f aca="false">I65-J65</f>
        <v>0.237055555555536</v>
      </c>
      <c r="L65" s="0" t="n">
        <f aca="false">K65*K65</f>
        <v>0.0561953364197436</v>
      </c>
    </row>
    <row r="66" customFormat="false" ht="15" hidden="false" customHeight="false" outlineLevel="0" collapsed="false">
      <c r="A66" s="2" t="s">
        <v>164</v>
      </c>
      <c r="B66" s="0" t="n">
        <v>30.1409722222222</v>
      </c>
      <c r="C66" s="0" t="n">
        <v>29.4395833333333</v>
      </c>
      <c r="D66" s="0" t="n">
        <f aca="false">B66-C66</f>
        <v>0.701388888888886</v>
      </c>
      <c r="E66" s="0" t="n">
        <f aca="false">D66*D66</f>
        <v>0.491946373456786</v>
      </c>
      <c r="H66" s="2" t="s">
        <v>144</v>
      </c>
      <c r="I66" s="0" t="n">
        <v>29.9732986111111</v>
      </c>
      <c r="J66" s="0" t="n">
        <v>29.5953402777778</v>
      </c>
      <c r="K66" s="0" t="n">
        <f aca="false">I66-J66</f>
        <v>0.377958333333343</v>
      </c>
      <c r="L66" s="0" t="n">
        <f aca="false">K66*K66</f>
        <v>0.142852501736118</v>
      </c>
    </row>
    <row r="67" customFormat="false" ht="15" hidden="false" customHeight="false" outlineLevel="0" collapsed="false">
      <c r="A67" s="2" t="s">
        <v>165</v>
      </c>
      <c r="B67" s="0" t="n">
        <v>30.1694444444445</v>
      </c>
      <c r="C67" s="0" t="n">
        <v>29.5229166666667</v>
      </c>
      <c r="D67" s="0" t="n">
        <f aca="false">B67-C67</f>
        <v>0.64652777777777</v>
      </c>
      <c r="E67" s="0" t="n">
        <f aca="false">D67*D67</f>
        <v>0.417998167438262</v>
      </c>
      <c r="H67" s="2" t="s">
        <v>145</v>
      </c>
      <c r="I67" s="0" t="n">
        <v>30.3542708333333</v>
      </c>
      <c r="J67" s="0" t="n">
        <v>29.9849861111111</v>
      </c>
      <c r="K67" s="0" t="n">
        <f aca="false">I67-J67</f>
        <v>0.369284722222211</v>
      </c>
      <c r="L67" s="0" t="n">
        <f aca="false">K67*K67</f>
        <v>0.136371206066736</v>
      </c>
    </row>
    <row r="68" customFormat="false" ht="15" hidden="false" customHeight="false" outlineLevel="0" collapsed="false">
      <c r="A68" s="2" t="s">
        <v>166</v>
      </c>
      <c r="B68" s="0" t="n">
        <v>30.3506944444444</v>
      </c>
      <c r="C68" s="0" t="n">
        <v>29.5804166666667</v>
      </c>
      <c r="D68" s="0" t="n">
        <f aca="false">B68-C68</f>
        <v>0.770277777777768</v>
      </c>
      <c r="E68" s="0" t="n">
        <f aca="false">D68*D68</f>
        <v>0.593327854938256</v>
      </c>
      <c r="H68" s="2" t="s">
        <v>146</v>
      </c>
      <c r="I68" s="0" t="n">
        <v>30.551375</v>
      </c>
      <c r="J68" s="0" t="n">
        <v>30.1982430555556</v>
      </c>
      <c r="K68" s="0" t="n">
        <f aca="false">I68-J68</f>
        <v>0.353131944444449</v>
      </c>
      <c r="L68" s="0" t="n">
        <f aca="false">K68*K68</f>
        <v>0.124702170187118</v>
      </c>
    </row>
    <row r="69" customFormat="false" ht="15" hidden="false" customHeight="false" outlineLevel="0" collapsed="false">
      <c r="A69" s="2" t="s">
        <v>167</v>
      </c>
      <c r="B69" s="0" t="n">
        <v>30.5569444444444</v>
      </c>
      <c r="C69" s="0" t="n">
        <v>29.63875</v>
      </c>
      <c r="D69" s="0" t="n">
        <f aca="false">B69-C69</f>
        <v>0.918194444444413</v>
      </c>
      <c r="E69" s="0" t="n">
        <f aca="false">D69*D69</f>
        <v>0.843081037808585</v>
      </c>
      <c r="H69" s="2" t="s">
        <v>147</v>
      </c>
      <c r="I69" s="0" t="n">
        <v>30.6209583333334</v>
      </c>
      <c r="J69" s="0" t="n">
        <v>30.2828125</v>
      </c>
      <c r="K69" s="0" t="n">
        <f aca="false">I69-J69</f>
        <v>0.338145833333339</v>
      </c>
      <c r="L69" s="0" t="n">
        <f aca="false">K69*K69</f>
        <v>0.114342604600698</v>
      </c>
    </row>
    <row r="70" customFormat="false" ht="15" hidden="false" customHeight="false" outlineLevel="0" collapsed="false">
      <c r="A70" s="2" t="s">
        <v>168</v>
      </c>
      <c r="B70" s="0" t="n">
        <v>30.6395833333333</v>
      </c>
      <c r="C70" s="0" t="n">
        <v>29.74875</v>
      </c>
      <c r="D70" s="0" t="n">
        <f aca="false">B70-C70</f>
        <v>0.890833333333319</v>
      </c>
      <c r="E70" s="0" t="n">
        <f aca="false">D70*D70</f>
        <v>0.793584027777752</v>
      </c>
      <c r="H70" s="2" t="s">
        <v>148</v>
      </c>
      <c r="I70" s="0" t="n">
        <v>30.55275</v>
      </c>
      <c r="J70" s="0" t="n">
        <v>30.3231666666667</v>
      </c>
      <c r="K70" s="0" t="n">
        <f aca="false">I70-J70</f>
        <v>0.229583333333341</v>
      </c>
      <c r="L70" s="0" t="n">
        <f aca="false">K70*K70</f>
        <v>0.0527085069444481</v>
      </c>
    </row>
    <row r="71" customFormat="false" ht="15" hidden="false" customHeight="false" outlineLevel="0" collapsed="false">
      <c r="A71" s="2" t="s">
        <v>169</v>
      </c>
      <c r="B71" s="0" t="n">
        <v>30.7006944444444</v>
      </c>
      <c r="C71" s="0" t="n">
        <v>30.00375</v>
      </c>
      <c r="D71" s="0" t="n">
        <f aca="false">B71-C71</f>
        <v>0.696944444444437</v>
      </c>
      <c r="E71" s="0" t="n">
        <f aca="false">D71*D71</f>
        <v>0.485731558641965</v>
      </c>
      <c r="H71" s="2" t="s">
        <v>149</v>
      </c>
      <c r="I71" s="0" t="n">
        <v>30.7911180555556</v>
      </c>
      <c r="J71" s="0" t="n">
        <v>30.3527569444445</v>
      </c>
      <c r="K71" s="0" t="n">
        <f aca="false">I71-J71</f>
        <v>0.438361111111107</v>
      </c>
      <c r="L71" s="0" t="n">
        <f aca="false">K71*K71</f>
        <v>0.192160463734564</v>
      </c>
    </row>
    <row r="72" customFormat="false" ht="15" hidden="false" customHeight="false" outlineLevel="0" collapsed="false">
      <c r="A72" s="2" t="s">
        <v>170</v>
      </c>
      <c r="B72" s="0" t="n">
        <v>30.7868055555555</v>
      </c>
      <c r="C72" s="0" t="n">
        <v>30.1675</v>
      </c>
      <c r="D72" s="0" t="n">
        <f aca="false">B72-C72</f>
        <v>0.619305555555538</v>
      </c>
      <c r="E72" s="0" t="n">
        <f aca="false">D72*D72</f>
        <v>0.383539371141954</v>
      </c>
      <c r="H72" s="2" t="s">
        <v>150</v>
      </c>
      <c r="I72" s="0" t="n">
        <v>30.5729236111111</v>
      </c>
      <c r="J72" s="0" t="n">
        <v>30.2224583333333</v>
      </c>
      <c r="K72" s="0" t="n">
        <f aca="false">I72-J72</f>
        <v>0.350465277777786</v>
      </c>
      <c r="L72" s="0" t="n">
        <f aca="false">K72*K72</f>
        <v>0.122825910927861</v>
      </c>
    </row>
    <row r="73" customFormat="false" ht="15" hidden="false" customHeight="false" outlineLevel="0" collapsed="false">
      <c r="A73" s="2" t="s">
        <v>171</v>
      </c>
      <c r="B73" s="0" t="n">
        <v>31.0590277777778</v>
      </c>
      <c r="C73" s="0" t="n">
        <v>30.2379166666667</v>
      </c>
      <c r="D73" s="0" t="n">
        <f aca="false">B73-C73</f>
        <v>0.821111111111108</v>
      </c>
      <c r="E73" s="0" t="n">
        <f aca="false">D73*D73</f>
        <v>0.674223456790118</v>
      </c>
      <c r="H73" s="2" t="s">
        <v>151</v>
      </c>
      <c r="I73" s="0" t="n">
        <v>30.4180486111111</v>
      </c>
      <c r="J73" s="0" t="n">
        <v>30.2679861111111</v>
      </c>
      <c r="K73" s="0" t="n">
        <f aca="false">I73-J73</f>
        <v>0.150062500000001</v>
      </c>
      <c r="L73" s="0" t="n">
        <f aca="false">K73*K73</f>
        <v>0.0225187539062502</v>
      </c>
    </row>
    <row r="74" customFormat="false" ht="15" hidden="false" customHeight="false" outlineLevel="0" collapsed="false">
      <c r="A74" s="2" t="s">
        <v>172</v>
      </c>
      <c r="B74" s="0" t="n">
        <v>31.2666666666667</v>
      </c>
      <c r="C74" s="0" t="n">
        <v>30.3516666666667</v>
      </c>
      <c r="D74" s="0" t="n">
        <f aca="false">B74-C74</f>
        <v>0.914999999999989</v>
      </c>
      <c r="E74" s="0" t="n">
        <f aca="false">D74*D74</f>
        <v>0.837224999999979</v>
      </c>
      <c r="H74" s="2" t="s">
        <v>152</v>
      </c>
      <c r="I74" s="0" t="n">
        <v>30.5788819444445</v>
      </c>
      <c r="J74" s="0" t="n">
        <v>30.3183055555556</v>
      </c>
      <c r="K74" s="0" t="n">
        <f aca="false">I74-J74</f>
        <v>0.260576388888882</v>
      </c>
      <c r="L74" s="0" t="n">
        <f aca="false">K74*K74</f>
        <v>0.0679000544463701</v>
      </c>
    </row>
    <row r="75" customFormat="false" ht="15" hidden="false" customHeight="false" outlineLevel="0" collapsed="false">
      <c r="A75" s="2" t="s">
        <v>173</v>
      </c>
      <c r="B75" s="0" t="n">
        <v>31.2256944444444</v>
      </c>
      <c r="C75" s="0" t="n">
        <v>30.1933333333333</v>
      </c>
      <c r="D75" s="0" t="n">
        <f aca="false">B75-C75</f>
        <v>1.03236111111109</v>
      </c>
      <c r="E75" s="0" t="n">
        <f aca="false">D75*D75</f>
        <v>1.06576946373453</v>
      </c>
      <c r="H75" s="2" t="s">
        <v>153</v>
      </c>
      <c r="I75" s="0" t="n">
        <v>30.8412986111111</v>
      </c>
      <c r="J75" s="0" t="n">
        <v>30.4903402777778</v>
      </c>
      <c r="K75" s="0" t="n">
        <f aca="false">I75-J75</f>
        <v>0.35095833333332</v>
      </c>
      <c r="L75" s="0" t="n">
        <f aca="false">K75*K75</f>
        <v>0.123171751736102</v>
      </c>
    </row>
    <row r="76" customFormat="false" ht="15" hidden="false" customHeight="false" outlineLevel="0" collapsed="false">
      <c r="A76" s="2" t="s">
        <v>174</v>
      </c>
      <c r="B76" s="0" t="n">
        <v>31.2034722222222</v>
      </c>
      <c r="C76" s="0" t="n">
        <v>29.8383333333333</v>
      </c>
      <c r="D76" s="0" t="n">
        <f aca="false">B76-C76</f>
        <v>1.36513888888889</v>
      </c>
      <c r="E76" s="0" t="n">
        <f aca="false">D76*D76</f>
        <v>1.86360418595679</v>
      </c>
      <c r="H76" s="2" t="s">
        <v>154</v>
      </c>
      <c r="I76" s="0" t="n">
        <v>31.0776467198582</v>
      </c>
      <c r="J76" s="0" t="n">
        <v>30.7501388888889</v>
      </c>
      <c r="K76" s="0" t="n">
        <f aca="false">I76-J76</f>
        <v>0.327507830969264</v>
      </c>
      <c r="L76" s="0" t="n">
        <f aca="false">K76*K76</f>
        <v>0.107261379346192</v>
      </c>
    </row>
    <row r="77" customFormat="false" ht="15" hidden="false" customHeight="false" outlineLevel="0" collapsed="false">
      <c r="A77" s="2" t="s">
        <v>175</v>
      </c>
      <c r="B77" s="0" t="n">
        <v>31.4861111111111</v>
      </c>
      <c r="C77" s="0" t="n">
        <v>30.0995833333333</v>
      </c>
      <c r="D77" s="0" t="n">
        <f aca="false">B77-C77</f>
        <v>1.38652777777777</v>
      </c>
      <c r="E77" s="0" t="n">
        <f aca="false">D77*D77</f>
        <v>1.92245927854936</v>
      </c>
      <c r="H77" s="2" t="s">
        <v>155</v>
      </c>
      <c r="I77" s="0" t="n">
        <v>30.9754861111111</v>
      </c>
      <c r="J77" s="0" t="n">
        <v>30.6821458333333</v>
      </c>
      <c r="K77" s="0" t="n">
        <f aca="false">I77-J77</f>
        <v>0.293340277777773</v>
      </c>
      <c r="L77" s="0" t="n">
        <f aca="false">K77*K77</f>
        <v>0.086048518566741</v>
      </c>
    </row>
    <row r="78" customFormat="false" ht="15" hidden="false" customHeight="false" outlineLevel="0" collapsed="false">
      <c r="A78" s="2" t="s">
        <v>176</v>
      </c>
      <c r="B78" s="0" t="n">
        <v>30.9895833333333</v>
      </c>
      <c r="C78" s="0" t="n">
        <v>30.4708333333333</v>
      </c>
      <c r="D78" s="0" t="n">
        <f aca="false">B78-C78</f>
        <v>0.518750000000004</v>
      </c>
      <c r="E78" s="0" t="n">
        <f aca="false">D78*D78</f>
        <v>0.269101562500004</v>
      </c>
      <c r="H78" s="2" t="s">
        <v>156</v>
      </c>
      <c r="I78" s="0" t="n">
        <v>31.0320625</v>
      </c>
      <c r="J78" s="0" t="n">
        <v>30.8072777777778</v>
      </c>
      <c r="K78" s="0" t="n">
        <f aca="false">I78-J78</f>
        <v>0.224784722222211</v>
      </c>
      <c r="L78" s="0" t="n">
        <f aca="false">K78*K78</f>
        <v>0.0505281713445164</v>
      </c>
    </row>
    <row r="79" customFormat="false" ht="15" hidden="false" customHeight="false" outlineLevel="0" collapsed="false">
      <c r="A79" s="2" t="s">
        <v>177</v>
      </c>
      <c r="B79" s="0" t="n">
        <v>30.5361111111111</v>
      </c>
      <c r="C79" s="0" t="n">
        <v>29.9279166666667</v>
      </c>
      <c r="D79" s="0" t="n">
        <f aca="false">B79-C79</f>
        <v>0.608194444444443</v>
      </c>
      <c r="E79" s="0" t="n">
        <f aca="false">D79*D79</f>
        <v>0.369900482253085</v>
      </c>
      <c r="H79" s="2" t="s">
        <v>157</v>
      </c>
      <c r="I79" s="0" t="n">
        <v>31.1297708333333</v>
      </c>
      <c r="J79" s="0" t="n">
        <v>30.9004305555556</v>
      </c>
      <c r="K79" s="0" t="n">
        <f aca="false">I79-J79</f>
        <v>0.229340277777776</v>
      </c>
      <c r="L79" s="0" t="n">
        <f aca="false">K79*K79</f>
        <v>0.0525969630111877</v>
      </c>
    </row>
    <row r="80" customFormat="false" ht="15" hidden="false" customHeight="false" outlineLevel="0" collapsed="false">
      <c r="A80" s="2" t="s">
        <v>178</v>
      </c>
      <c r="B80" s="0" t="n">
        <v>30.4479166666667</v>
      </c>
      <c r="C80" s="0" t="n">
        <v>29.925</v>
      </c>
      <c r="D80" s="0" t="n">
        <f aca="false">B80-C80</f>
        <v>0.522916666666664</v>
      </c>
      <c r="E80" s="0" t="n">
        <f aca="false">D80*D80</f>
        <v>0.273441840277775</v>
      </c>
      <c r="H80" s="2" t="s">
        <v>158</v>
      </c>
      <c r="I80" s="0" t="n">
        <v>31.2851458333333</v>
      </c>
      <c r="J80" s="0" t="n">
        <v>31.0778611111111</v>
      </c>
      <c r="K80" s="0" t="n">
        <f aca="false">I80-J80</f>
        <v>0.207284722222216</v>
      </c>
      <c r="L80" s="0" t="n">
        <f aca="false">K80*K80</f>
        <v>0.0429669560667412</v>
      </c>
    </row>
    <row r="81" customFormat="false" ht="15" hidden="false" customHeight="false" outlineLevel="0" collapsed="false">
      <c r="A81" s="2" t="s">
        <v>179</v>
      </c>
      <c r="B81" s="0" t="n">
        <v>30.3923611111111</v>
      </c>
      <c r="C81" s="0" t="n">
        <v>30.0008333333333</v>
      </c>
      <c r="D81" s="0" t="n">
        <f aca="false">B81-C81</f>
        <v>0.39152777777776</v>
      </c>
      <c r="E81" s="0" t="n">
        <f aca="false">D81*D81</f>
        <v>0.153294000771591</v>
      </c>
      <c r="H81" s="2" t="s">
        <v>159</v>
      </c>
      <c r="I81" s="0" t="n">
        <v>31.2537083333333</v>
      </c>
      <c r="J81" s="0" t="n">
        <v>31.0341736111111</v>
      </c>
      <c r="K81" s="0" t="n">
        <f aca="false">I81-J81</f>
        <v>0.219534722222225</v>
      </c>
      <c r="L81" s="0" t="n">
        <f aca="false">K81*K81</f>
        <v>0.0481954942611893</v>
      </c>
    </row>
    <row r="82" customFormat="false" ht="15" hidden="false" customHeight="false" outlineLevel="0" collapsed="false">
      <c r="A82" s="2" t="s">
        <v>180</v>
      </c>
      <c r="B82" s="0" t="n">
        <v>30.5381944444444</v>
      </c>
      <c r="C82" s="0" t="n">
        <v>30.0425</v>
      </c>
      <c r="D82" s="0" t="n">
        <f aca="false">B82-C82</f>
        <v>0.495694444444442</v>
      </c>
      <c r="E82" s="0" t="n">
        <f aca="false">D82*D82</f>
        <v>0.245712982253084</v>
      </c>
      <c r="H82" s="2" t="s">
        <v>160</v>
      </c>
      <c r="I82" s="0" t="n">
        <v>31.2538680555556</v>
      </c>
      <c r="J82" s="0" t="n">
        <v>30.9968055555556</v>
      </c>
      <c r="K82" s="0" t="n">
        <f aca="false">I82-J82</f>
        <v>0.257062500000011</v>
      </c>
      <c r="L82" s="0" t="n">
        <f aca="false">K82*K82</f>
        <v>0.0660811289062555</v>
      </c>
    </row>
    <row r="83" customFormat="false" ht="15" hidden="false" customHeight="false" outlineLevel="0" collapsed="false">
      <c r="A83" s="2" t="s">
        <v>181</v>
      </c>
      <c r="B83" s="0" t="n">
        <v>30.6152777777778</v>
      </c>
      <c r="C83" s="0" t="n">
        <v>29.9979166666667</v>
      </c>
      <c r="D83" s="0" t="n">
        <f aca="false">B83-C83</f>
        <v>0.617361111111105</v>
      </c>
      <c r="E83" s="0" t="n">
        <f aca="false">D83*D83</f>
        <v>0.381134741512338</v>
      </c>
      <c r="H83" s="2" t="s">
        <v>161</v>
      </c>
      <c r="I83" s="0" t="n">
        <v>31.2636388888889</v>
      </c>
      <c r="J83" s="0" t="n">
        <v>30.8755208333333</v>
      </c>
      <c r="K83" s="0" t="n">
        <f aca="false">I83-J83</f>
        <v>0.388118055555552</v>
      </c>
      <c r="L83" s="0" t="n">
        <f aca="false">K83*K83</f>
        <v>0.150635625048222</v>
      </c>
    </row>
    <row r="84" customFormat="false" ht="15" hidden="false" customHeight="false" outlineLevel="0" collapsed="false">
      <c r="A84" s="2" t="s">
        <v>182</v>
      </c>
      <c r="B84" s="0" t="n">
        <v>30.5819444444444</v>
      </c>
      <c r="C84" s="0" t="n">
        <v>29.93625</v>
      </c>
      <c r="D84" s="0" t="n">
        <f aca="false">B84-C84</f>
        <v>0.645694444444438</v>
      </c>
      <c r="E84" s="0" t="n">
        <f aca="false">D84*D84</f>
        <v>0.416921315586411</v>
      </c>
      <c r="H84" s="2" t="s">
        <v>162</v>
      </c>
      <c r="I84" s="0" t="n">
        <v>31.1671736111111</v>
      </c>
      <c r="J84" s="0" t="n">
        <v>30.9276736111111</v>
      </c>
      <c r="K84" s="0" t="n">
        <f aca="false">I84-J84</f>
        <v>0.23950000000001</v>
      </c>
      <c r="L84" s="0" t="n">
        <f aca="false">K84*K84</f>
        <v>0.0573602500000049</v>
      </c>
    </row>
    <row r="85" customFormat="false" ht="15" hidden="false" customHeight="false" outlineLevel="0" collapsed="false">
      <c r="A85" s="2" t="s">
        <v>183</v>
      </c>
      <c r="B85" s="0" t="n">
        <v>30.5416666666667</v>
      </c>
      <c r="C85" s="0" t="n">
        <v>29.9333333333333</v>
      </c>
      <c r="D85" s="0" t="n">
        <f aca="false">B85-C85</f>
        <v>0.608333333333317</v>
      </c>
      <c r="E85" s="0" t="n">
        <f aca="false">D85*D85</f>
        <v>0.370069444444424</v>
      </c>
      <c r="H85" s="2" t="s">
        <v>163</v>
      </c>
      <c r="I85" s="0" t="n">
        <v>31.0821875</v>
      </c>
      <c r="J85" s="0" t="n">
        <v>30.7829652777778</v>
      </c>
      <c r="K85" s="0" t="n">
        <f aca="false">I85-J85</f>
        <v>0.29922222222222</v>
      </c>
      <c r="L85" s="0" t="n">
        <f aca="false">K85*K85</f>
        <v>0.0895339382716034</v>
      </c>
    </row>
    <row r="86" customFormat="false" ht="15" hidden="false" customHeight="false" outlineLevel="0" collapsed="false">
      <c r="A86" s="2" t="s">
        <v>184</v>
      </c>
      <c r="B86" s="0" t="n">
        <v>30.3680555555556</v>
      </c>
      <c r="C86" s="0" t="n">
        <v>30.0975</v>
      </c>
      <c r="D86" s="0" t="n">
        <f aca="false">B86-C86</f>
        <v>0.27055555555555</v>
      </c>
      <c r="E86" s="0" t="n">
        <f aca="false">D86*D86</f>
        <v>0.0732003086419722</v>
      </c>
      <c r="H86" s="2" t="s">
        <v>164</v>
      </c>
      <c r="I86" s="0" t="n">
        <v>30.9258472222222</v>
      </c>
      <c r="J86" s="0" t="n">
        <v>30.6319375</v>
      </c>
      <c r="K86" s="0" t="n">
        <f aca="false">I86-J86</f>
        <v>0.29390972222221</v>
      </c>
      <c r="L86" s="0" t="n">
        <f aca="false">K86*K86</f>
        <v>0.0863829248167368</v>
      </c>
    </row>
    <row r="87" customFormat="false" ht="15" hidden="false" customHeight="false" outlineLevel="0" collapsed="false">
      <c r="A87" s="2" t="s">
        <v>185</v>
      </c>
      <c r="B87" s="0" t="n">
        <v>29.8166666666667</v>
      </c>
      <c r="C87" s="0" t="n">
        <v>29.5875</v>
      </c>
      <c r="D87" s="0" t="n">
        <f aca="false">B87-C87</f>
        <v>0.229166666666679</v>
      </c>
      <c r="E87" s="0" t="n">
        <f aca="false">D87*D87</f>
        <v>0.0525173611111165</v>
      </c>
      <c r="H87" s="2" t="s">
        <v>165</v>
      </c>
      <c r="I87" s="0" t="n">
        <v>30.8736527777778</v>
      </c>
      <c r="J87" s="0" t="n">
        <v>30.6159444444445</v>
      </c>
      <c r="K87" s="0" t="n">
        <f aca="false">I87-J87</f>
        <v>0.25770833333333</v>
      </c>
      <c r="L87" s="0" t="n">
        <f aca="false">K87*K87</f>
        <v>0.0664135850694427</v>
      </c>
    </row>
    <row r="88" customFormat="false" ht="15" hidden="false" customHeight="false" outlineLevel="0" collapsed="false">
      <c r="A88" s="2" t="s">
        <v>186</v>
      </c>
      <c r="B88" s="0" t="n">
        <v>29.8861111111111</v>
      </c>
      <c r="C88" s="0" t="n">
        <v>29.415</v>
      </c>
      <c r="D88" s="0" t="n">
        <f aca="false">B88-C88</f>
        <v>0.471111111111092</v>
      </c>
      <c r="E88" s="0" t="n">
        <f aca="false">D88*D88</f>
        <v>0.221945679012328</v>
      </c>
      <c r="H88" s="2" t="s">
        <v>166</v>
      </c>
      <c r="I88" s="0" t="n">
        <v>30.5832430555556</v>
      </c>
      <c r="J88" s="0" t="n">
        <v>30.4576944444445</v>
      </c>
      <c r="K88" s="0" t="n">
        <f aca="false">I88-J88</f>
        <v>0.125548611111107</v>
      </c>
      <c r="L88" s="0" t="n">
        <f aca="false">K88*K88</f>
        <v>0.0157624537519279</v>
      </c>
    </row>
    <row r="89" customFormat="false" ht="15" hidden="false" customHeight="false" outlineLevel="0" collapsed="false">
      <c r="A89" s="2" t="s">
        <v>187</v>
      </c>
      <c r="B89" s="0" t="n">
        <v>29.9805555555556</v>
      </c>
      <c r="C89" s="0" t="n">
        <v>29.5291666666667</v>
      </c>
      <c r="D89" s="0" t="n">
        <f aca="false">B89-C89</f>
        <v>0.451388888888893</v>
      </c>
      <c r="E89" s="0" t="n">
        <f aca="false">D89*D89</f>
        <v>0.203751929012349</v>
      </c>
      <c r="H89" s="2" t="s">
        <v>167</v>
      </c>
      <c r="I89" s="0" t="n">
        <v>30.5511875</v>
      </c>
      <c r="J89" s="0" t="n">
        <v>30.4279583333333</v>
      </c>
      <c r="K89" s="0" t="n">
        <f aca="false">I89-J89</f>
        <v>0.123229166666661</v>
      </c>
      <c r="L89" s="0" t="n">
        <f aca="false">K89*K89</f>
        <v>0.0151854275173598</v>
      </c>
    </row>
    <row r="90" customFormat="false" ht="15" hidden="false" customHeight="false" outlineLevel="0" collapsed="false">
      <c r="A90" s="2" t="s">
        <v>188</v>
      </c>
      <c r="B90" s="0" t="n">
        <v>29.5854166666667</v>
      </c>
      <c r="C90" s="0" t="n">
        <v>29.4991666666667</v>
      </c>
      <c r="D90" s="0" t="n">
        <f aca="false">B90-C90</f>
        <v>0.0862499999999855</v>
      </c>
      <c r="E90" s="0" t="n">
        <f aca="false">D90*D90</f>
        <v>0.0074390624999975</v>
      </c>
      <c r="H90" s="2" t="s">
        <v>168</v>
      </c>
      <c r="I90" s="0" t="n">
        <v>30.5237777777778</v>
      </c>
      <c r="J90" s="0" t="n">
        <v>30.4773402777778</v>
      </c>
      <c r="K90" s="0" t="n">
        <f aca="false">I90-J90</f>
        <v>0.0464374999999819</v>
      </c>
      <c r="L90" s="0" t="n">
        <f aca="false">K90*K90</f>
        <v>0.00215644140624832</v>
      </c>
    </row>
    <row r="91" customFormat="false" ht="15" hidden="false" customHeight="false" outlineLevel="0" collapsed="false">
      <c r="A91" s="2" t="s">
        <v>189</v>
      </c>
      <c r="B91" s="0" t="n">
        <v>28.8326388888889</v>
      </c>
      <c r="C91" s="0" t="n">
        <v>28.76125</v>
      </c>
      <c r="D91" s="0" t="n">
        <f aca="false">B91-C91</f>
        <v>0.0713888888888903</v>
      </c>
      <c r="E91" s="0" t="n">
        <f aca="false">D91*D91</f>
        <v>0.00509637345679032</v>
      </c>
      <c r="H91" s="2" t="s">
        <v>169</v>
      </c>
      <c r="I91" s="0" t="n">
        <v>30.3671111111111</v>
      </c>
      <c r="J91" s="0" t="n">
        <v>30.3351597222222</v>
      </c>
      <c r="K91" s="0" t="n">
        <f aca="false">I91-J91</f>
        <v>0.0319513888888814</v>
      </c>
      <c r="L91" s="0" t="n">
        <f aca="false">K91*K91</f>
        <v>0.00102089125192853</v>
      </c>
    </row>
    <row r="92" customFormat="false" ht="15" hidden="false" customHeight="false" outlineLevel="0" collapsed="false">
      <c r="A92" s="2" t="s">
        <v>190</v>
      </c>
      <c r="B92" s="0" t="n">
        <v>28.6333333333333</v>
      </c>
      <c r="C92" s="0" t="n">
        <v>28.3341666666667</v>
      </c>
      <c r="D92" s="0" t="n">
        <f aca="false">B92-C92</f>
        <v>0.299166666666672</v>
      </c>
      <c r="E92" s="0" t="n">
        <f aca="false">D92*D92</f>
        <v>0.0895006944444474</v>
      </c>
      <c r="H92" s="2" t="s">
        <v>170</v>
      </c>
      <c r="I92" s="0" t="n">
        <v>30.3735625</v>
      </c>
      <c r="J92" s="0" t="n">
        <v>30.2084930555556</v>
      </c>
      <c r="K92" s="0" t="n">
        <f aca="false">I92-J92</f>
        <v>0.165069444444441</v>
      </c>
      <c r="L92" s="0" t="n">
        <f aca="false">K92*K92</f>
        <v>0.0272479214891964</v>
      </c>
    </row>
    <row r="93" customFormat="false" ht="15" hidden="false" customHeight="false" outlineLevel="0" collapsed="false">
      <c r="A93" s="1"/>
      <c r="B93" s="0" t="n">
        <f aca="false">SUM(B2:B92)</f>
        <v>2688.84930555556</v>
      </c>
      <c r="C93" s="0" t="n">
        <f aca="false">SUM(C2:C92)</f>
        <v>2622.39291666667</v>
      </c>
      <c r="D93" s="0" t="n">
        <f aca="false">SUM(D2:D92)</f>
        <v>66.4563888888887</v>
      </c>
      <c r="E93" s="0" t="n">
        <f aca="false">SUM(E2:E92)</f>
        <v>64.3672015046295</v>
      </c>
      <c r="H93" s="2" t="s">
        <v>171</v>
      </c>
      <c r="I93" s="0" t="n">
        <v>30.5176111111111</v>
      </c>
      <c r="J93" s="0" t="n">
        <v>30.2164236111111</v>
      </c>
      <c r="K93" s="0" t="n">
        <f aca="false">I93-J93</f>
        <v>0.301187499999998</v>
      </c>
      <c r="L93" s="0" t="n">
        <f aca="false">K93*K93</f>
        <v>0.0907139101562485</v>
      </c>
    </row>
    <row r="94" customFormat="false" ht="15" hidden="false" customHeight="false" outlineLevel="0" collapsed="false">
      <c r="A94" s="1"/>
      <c r="B94" s="0" t="n">
        <f aca="false">B93/91</f>
        <v>29.5477945665446</v>
      </c>
      <c r="C94" s="0" t="n">
        <f aca="false">C93/91</f>
        <v>28.8175045787546</v>
      </c>
      <c r="D94" s="0" t="n">
        <f aca="false">D93/91</f>
        <v>0.730289987789986</v>
      </c>
      <c r="E94" s="0" t="n">
        <f aca="false">E93/91</f>
        <v>0.707331884666258</v>
      </c>
      <c r="H94" s="2" t="s">
        <v>172</v>
      </c>
      <c r="I94" s="0" t="n">
        <v>30.6488263888889</v>
      </c>
      <c r="J94" s="0" t="n">
        <v>30.4801736111111</v>
      </c>
      <c r="K94" s="0" t="n">
        <f aca="false">I94-J94</f>
        <v>0.168652777777776</v>
      </c>
      <c r="L94" s="0" t="n">
        <f aca="false">K94*K94</f>
        <v>0.02844375945216</v>
      </c>
    </row>
    <row r="95" customFormat="false" ht="15" hidden="false" customHeight="false" outlineLevel="0" collapsed="false">
      <c r="A95" s="1"/>
      <c r="H95" s="2" t="s">
        <v>173</v>
      </c>
      <c r="I95" s="0" t="n">
        <v>30.2832986111111</v>
      </c>
      <c r="J95" s="0" t="n">
        <v>30.2294513888889</v>
      </c>
      <c r="K95" s="0" t="n">
        <f aca="false">I95-J95</f>
        <v>0.0538472222222239</v>
      </c>
      <c r="L95" s="0" t="n">
        <f aca="false">K95*K95</f>
        <v>0.00289952334104957</v>
      </c>
    </row>
    <row r="96" customFormat="false" ht="15" hidden="false" customHeight="false" outlineLevel="0" collapsed="false">
      <c r="D96" s="0" t="n">
        <f aca="false">D93*D93</f>
        <v>4416.45162415121</v>
      </c>
      <c r="H96" s="2" t="s">
        <v>174</v>
      </c>
      <c r="I96" s="0" t="n">
        <v>29.5919791666667</v>
      </c>
      <c r="J96" s="0" t="n">
        <v>29.6610416666667</v>
      </c>
      <c r="K96" s="0" t="n">
        <f aca="false">I96-J96</f>
        <v>-0.0690624999999976</v>
      </c>
      <c r="L96" s="0" t="n">
        <f aca="false">K96*K96</f>
        <v>0.00476962890624967</v>
      </c>
    </row>
    <row r="97" customFormat="false" ht="15" hidden="false" customHeight="false" outlineLevel="0" collapsed="false">
      <c r="D97" s="0" t="n">
        <f aca="false">D96/91</f>
        <v>48.5324354302331</v>
      </c>
      <c r="F97" s="4" t="s">
        <v>215</v>
      </c>
      <c r="G97" s="4" t="s">
        <v>216</v>
      </c>
      <c r="H97" s="2" t="s">
        <v>175</v>
      </c>
      <c r="I97" s="0" t="n">
        <v>27.9241041666667</v>
      </c>
      <c r="J97" s="0" t="n">
        <v>27.7983611111111</v>
      </c>
      <c r="K97" s="0" t="n">
        <f aca="false">I97-J97</f>
        <v>0.125743055555564</v>
      </c>
      <c r="L97" s="0" t="n">
        <f aca="false">K97*K97</f>
        <v>0.0158113160204496</v>
      </c>
    </row>
    <row r="98" customFormat="false" ht="15" hidden="false" customHeight="false" outlineLevel="0" collapsed="false">
      <c r="B98" s="0" t="s">
        <v>217</v>
      </c>
      <c r="C98" s="0" t="n">
        <f aca="false">E93-D97</f>
        <v>15.8347660743964</v>
      </c>
      <c r="F98" s="0" t="n">
        <f aca="false">D94-C104</f>
        <v>0.580789437188862</v>
      </c>
      <c r="H98" s="2" t="s">
        <v>176</v>
      </c>
      <c r="I98" s="0" t="n">
        <v>27.7255763888889</v>
      </c>
      <c r="J98" s="0" t="n">
        <v>27.7141041666667</v>
      </c>
      <c r="K98" s="0" t="n">
        <f aca="false">I98-J98</f>
        <v>0.0114722222222277</v>
      </c>
      <c r="L98" s="0" t="n">
        <f aca="false">K98*K98</f>
        <v>0.000131611882716174</v>
      </c>
    </row>
    <row r="99" customFormat="false" ht="15" hidden="false" customHeight="false" outlineLevel="0" collapsed="false">
      <c r="H99" s="2" t="s">
        <v>177</v>
      </c>
      <c r="I99" s="0" t="n">
        <v>27.6447777777778</v>
      </c>
      <c r="J99" s="0" t="n">
        <v>27.6695347222222</v>
      </c>
      <c r="K99" s="0" t="n">
        <f aca="false">I99-J99</f>
        <v>-0.024756944444448</v>
      </c>
      <c r="L99" s="0" t="n">
        <f aca="false">K99*K99</f>
        <v>0.000612906298225484</v>
      </c>
    </row>
    <row r="100" customFormat="false" ht="15" hidden="false" customHeight="false" outlineLevel="0" collapsed="false">
      <c r="B100" s="0" t="n">
        <f aca="false">C98/8190</f>
        <v>0.00193342687111067</v>
      </c>
      <c r="C100" s="0" t="n">
        <f aca="false">SQRT(B100)</f>
        <v>0.0439707501768013</v>
      </c>
      <c r="H100" s="2" t="s">
        <v>178</v>
      </c>
      <c r="I100" s="0" t="n">
        <v>27.7137847222222</v>
      </c>
      <c r="J100" s="0" t="n">
        <v>27.7235277777778</v>
      </c>
      <c r="K100" s="0" t="n">
        <f aca="false">I100-J100</f>
        <v>-0.00974305555556043</v>
      </c>
      <c r="L100" s="0" t="n">
        <f aca="false">K100*K100</f>
        <v>9.4927131558737E-005</v>
      </c>
    </row>
    <row r="101" customFormat="false" ht="15" hidden="false" customHeight="false" outlineLevel="0" collapsed="false">
      <c r="H101" s="2" t="s">
        <v>179</v>
      </c>
      <c r="I101" s="0" t="n">
        <v>28.0185</v>
      </c>
      <c r="J101" s="0" t="n">
        <v>27.6295833333333</v>
      </c>
      <c r="K101" s="0" t="n">
        <f aca="false">I101-J101</f>
        <v>0.388916666666667</v>
      </c>
      <c r="L101" s="0" t="n">
        <f aca="false">K101*K101</f>
        <v>0.151256173611111</v>
      </c>
    </row>
    <row r="102" customFormat="false" ht="15" hidden="false" customHeight="false" outlineLevel="0" collapsed="false">
      <c r="B102" s="0" t="s">
        <v>218</v>
      </c>
      <c r="C102" s="0" t="n">
        <f aca="false">D94/C100</f>
        <v>16.6085405605675</v>
      </c>
      <c r="H102" s="2" t="s">
        <v>180</v>
      </c>
      <c r="I102" s="0" t="n">
        <v>28.2695763888889</v>
      </c>
      <c r="J102" s="0" t="n">
        <v>27.9727291666667</v>
      </c>
      <c r="K102" s="0" t="n">
        <f aca="false">I102-J102</f>
        <v>0.29684722222224</v>
      </c>
      <c r="L102" s="0" t="n">
        <f aca="false">K102*K102</f>
        <v>0.0881182733410601</v>
      </c>
    </row>
    <row r="103" customFormat="false" ht="15" hidden="false" customHeight="false" outlineLevel="0" collapsed="false">
      <c r="D103" s="0" t="n">
        <f aca="false">1.986*C100</f>
        <v>0.0873259098511273</v>
      </c>
      <c r="H103" s="2" t="s">
        <v>181</v>
      </c>
      <c r="I103" s="0" t="n">
        <v>28.4957777777778</v>
      </c>
      <c r="J103" s="0" t="n">
        <v>28.1505277777778</v>
      </c>
      <c r="K103" s="0" t="n">
        <f aca="false">I103-J103</f>
        <v>0.345250000000004</v>
      </c>
      <c r="L103" s="0" t="n">
        <f aca="false">K103*K103</f>
        <v>0.119197562500002</v>
      </c>
    </row>
    <row r="104" customFormat="false" ht="15" hidden="false" customHeight="false" outlineLevel="0" collapsed="false">
      <c r="C104" s="0" t="n">
        <f aca="false">3.4*C100</f>
        <v>0.149500550601124</v>
      </c>
      <c r="H104" s="2"/>
      <c r="I104" s="0" t="n">
        <f aca="false">SUM(I2:I103)</f>
        <v>3054.05630880615</v>
      </c>
      <c r="J104" s="0" t="n">
        <f aca="false">SUM(J2:J103)</f>
        <v>3031.22022222222</v>
      </c>
      <c r="K104" s="0" t="n">
        <f aca="false">SUM(K2:K103)</f>
        <v>22.8360865839242</v>
      </c>
      <c r="L104" s="0" t="n">
        <f aca="false">SUM(L2:L103)</f>
        <v>8.37662085193414</v>
      </c>
    </row>
    <row r="105" customFormat="false" ht="15" hidden="false" customHeight="false" outlineLevel="0" collapsed="false">
      <c r="H105" s="2"/>
      <c r="I105" s="0" t="n">
        <f aca="false">I104/102</f>
        <v>29.9417285177073</v>
      </c>
      <c r="J105" s="0" t="n">
        <f aca="false">J104/102</f>
        <v>29.7178453159041</v>
      </c>
      <c r="K105" s="0" t="n">
        <f aca="false">K104/102</f>
        <v>0.223883201803179</v>
      </c>
      <c r="L105" s="0" t="n">
        <f aca="false">L104/102</f>
        <v>0.0821237338424916</v>
      </c>
    </row>
    <row r="108" customFormat="false" ht="15" hidden="false" customHeight="false" outlineLevel="0" collapsed="false">
      <c r="I108" s="0" t="s">
        <v>219</v>
      </c>
      <c r="J108" s="0" t="n">
        <v>8.37662085193414</v>
      </c>
      <c r="K108" s="0" t="s">
        <v>220</v>
      </c>
      <c r="L108" s="0" t="n">
        <f aca="false">K104*K104</f>
        <v>521.486850468484</v>
      </c>
      <c r="M108" s="0" t="s">
        <v>221</v>
      </c>
      <c r="N108" s="0" t="s">
        <v>222</v>
      </c>
      <c r="O108" s="0" t="n">
        <f aca="false">J108-L109</f>
        <v>3.26400467087057</v>
      </c>
    </row>
    <row r="109" customFormat="false" ht="15" hidden="false" customHeight="false" outlineLevel="0" collapsed="false">
      <c r="L109" s="0" t="n">
        <f aca="false">L108/102</f>
        <v>5.11261618106357</v>
      </c>
    </row>
    <row r="111" customFormat="false" ht="15" hidden="false" customHeight="false" outlineLevel="0" collapsed="false">
      <c r="J111" s="0" t="n">
        <f aca="false">O108/10302</f>
        <v>0.000316832136562859</v>
      </c>
      <c r="K111" s="0" t="n">
        <f aca="false">SQRT(J111)</f>
        <v>0.0177997791155637</v>
      </c>
    </row>
    <row r="113" customFormat="false" ht="15" hidden="false" customHeight="false" outlineLevel="0" collapsed="false">
      <c r="I113" s="0" t="s">
        <v>223</v>
      </c>
      <c r="J113" s="0" t="n">
        <f aca="false">K105/K111</f>
        <v>12.5778640481791</v>
      </c>
    </row>
    <row r="115" customFormat="false" ht="15" hidden="false" customHeight="false" outlineLevel="0" collapsed="false">
      <c r="M115" s="4" t="s">
        <v>215</v>
      </c>
      <c r="N115" s="4" t="s">
        <v>216</v>
      </c>
      <c r="O115" s="4" t="s">
        <v>224</v>
      </c>
    </row>
    <row r="116" customFormat="false" ht="15" hidden="false" customHeight="false" outlineLevel="0" collapsed="false">
      <c r="M116" s="0" t="n">
        <f aca="false">H117-K118</f>
        <v>0.163541950601418</v>
      </c>
      <c r="O116" s="0" t="n">
        <f aca="false">H117+K118</f>
        <v>0.28422445300494</v>
      </c>
    </row>
    <row r="117" customFormat="false" ht="15" hidden="false" customHeight="false" outlineLevel="0" collapsed="false">
      <c r="H117" s="0" t="n">
        <v>0.223883201803179</v>
      </c>
      <c r="I117" s="0" t="s">
        <v>225</v>
      </c>
      <c r="J117" s="0" t="n">
        <v>3.39</v>
      </c>
      <c r="K117" s="0" t="s">
        <v>226</v>
      </c>
      <c r="L117" s="0" t="n">
        <v>0.0177997791155637</v>
      </c>
    </row>
    <row r="118" customFormat="false" ht="15" hidden="false" customHeight="false" outlineLevel="0" collapsed="false">
      <c r="K118" s="0" t="n">
        <f aca="false">J117*L117</f>
        <v>0.06034125120176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6T05:45:04Z</dcterms:created>
  <dc:creator>candy</dc:creator>
  <dc:description/>
  <dc:language>en-US</dc:language>
  <cp:lastModifiedBy>Shashank Keshavmurthy</cp:lastModifiedBy>
  <dcterms:modified xsi:type="dcterms:W3CDTF">2016-09-06T00:49:45Z</dcterms:modified>
  <cp:revision>0</cp:revision>
  <dc:subject/>
  <dc:title/>
</cp:coreProperties>
</file>